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3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angbi/Dropbox/Xa7 cloning/raw pictures/3 K genome/"/>
    </mc:Choice>
  </mc:AlternateContent>
  <xr:revisionPtr revIDLastSave="0" documentId="13_ncr:1_{FFFC33B2-58FC-CC48-A6F4-D723A81AB044}" xr6:coauthVersionLast="46" xr6:coauthVersionMax="46" xr10:uidLastSave="{00000000-0000-0000-0000-000000000000}"/>
  <bookViews>
    <workbookView xWindow="740" yWindow="460" windowWidth="38500" windowHeight="25060" tabRatio="500" activeTab="1" xr2:uid="{00000000-000D-0000-FFFF-FFFF00000000}"/>
  </bookViews>
  <sheets>
    <sheet name="cov_acc" sheetId="1" r:id="rId1"/>
    <sheet name="Hong edit" sheetId="2" r:id="rId2"/>
  </sheets>
  <definedNames>
    <definedName name="_xlnm._FilterDatabase" localSheetId="0" hidden="1">cov_acc!$A$1:$G$1</definedName>
  </definedName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90" uniqueCount="1528">
  <si>
    <t>SAMEA2730328</t>
  </si>
  <si>
    <t>SAMEA2730275</t>
  </si>
  <si>
    <t>SAMEA2730263</t>
  </si>
  <si>
    <t>SAMEA2730422</t>
  </si>
  <si>
    <t>SAMEA2730220</t>
  </si>
  <si>
    <t>SAMEA2730191</t>
  </si>
  <si>
    <t>SAMEA2730404</t>
  </si>
  <si>
    <t>SAMEA2730403</t>
  </si>
  <si>
    <t>SAMEA2730371</t>
  </si>
  <si>
    <t>SAMEA2730359</t>
  </si>
  <si>
    <t>SAMEA2730356</t>
  </si>
  <si>
    <t>SAMEA2730301</t>
  </si>
  <si>
    <t>SAMEA2730269</t>
  </si>
  <si>
    <t>SAMEA2730267</t>
  </si>
  <si>
    <t>SAMEA2730266</t>
  </si>
  <si>
    <t>SAMEA2730265</t>
  </si>
  <si>
    <t>SAMEA2730257</t>
  </si>
  <si>
    <t>SAMEA2730249</t>
  </si>
  <si>
    <t>SAMEA2730248</t>
  </si>
  <si>
    <t>SAMEA2730207</t>
  </si>
  <si>
    <t>SAMEA2730443</t>
  </si>
  <si>
    <t>SAMEA2730439</t>
  </si>
  <si>
    <t>SAMEA2730432</t>
  </si>
  <si>
    <t>SAMEA2730430</t>
  </si>
  <si>
    <t>SAMEA2730429</t>
  </si>
  <si>
    <t>SAMEA2730428</t>
  </si>
  <si>
    <t>SAMEA2730377</t>
  </si>
  <si>
    <t>SAMEA2730334</t>
  </si>
  <si>
    <t>SAMEA2730319</t>
  </si>
  <si>
    <t>SAMEA2730318</t>
  </si>
  <si>
    <t>SAMEA2730316</t>
  </si>
  <si>
    <t>SAMEA2570222</t>
  </si>
  <si>
    <t>SAMEA2570209</t>
  </si>
  <si>
    <t>SAMEA2570196</t>
  </si>
  <si>
    <t>SAMEA2570190</t>
  </si>
  <si>
    <t>SAMEA2570153</t>
  </si>
  <si>
    <t>SAMEA2570152</t>
  </si>
  <si>
    <t>SAMEA2570114</t>
  </si>
  <si>
    <t>SAMEA2570078</t>
  </si>
  <si>
    <t>SAMEA2570077</t>
  </si>
  <si>
    <t>SAMEA2570054</t>
  </si>
  <si>
    <t>SAMEA2570051</t>
  </si>
  <si>
    <t>SAMEA2570039</t>
  </si>
  <si>
    <t>SAMEA2570035</t>
  </si>
  <si>
    <t>SAMEA2570030</t>
  </si>
  <si>
    <t>SAMEA2570017</t>
  </si>
  <si>
    <t>SAMEA2570013</t>
  </si>
  <si>
    <t>SAMEA2570002</t>
  </si>
  <si>
    <t>SAMEA2569998</t>
  </si>
  <si>
    <t>SAMEA2569989</t>
  </si>
  <si>
    <t>SAMEA2569985</t>
  </si>
  <si>
    <t>SAMEA2569984</t>
  </si>
  <si>
    <t>SAMEA2569983</t>
  </si>
  <si>
    <t>SAMEA2569925</t>
  </si>
  <si>
    <t>SAMEA2569924</t>
  </si>
  <si>
    <t>SAMEA2569919</t>
  </si>
  <si>
    <t>SAMEA2569908</t>
  </si>
  <si>
    <t>SAMEA2569901</t>
  </si>
  <si>
    <t>SAMEA2569900</t>
  </si>
  <si>
    <t>SAMEA2569892</t>
  </si>
  <si>
    <t>SAMEA2569889</t>
  </si>
  <si>
    <t>SAMEA2569886</t>
  </si>
  <si>
    <t>SAMEA2569883</t>
  </si>
  <si>
    <t>SAMEA2569882</t>
  </si>
  <si>
    <t>SAMEA2569976</t>
  </si>
  <si>
    <t>SAMEA2569967</t>
  </si>
  <si>
    <t>SAMEA2569951</t>
  </si>
  <si>
    <t>SAMEA2569944</t>
  </si>
  <si>
    <t>SAMEA2569943</t>
  </si>
  <si>
    <t>SAMEA2569871</t>
  </si>
  <si>
    <t>SAMEA2569867</t>
  </si>
  <si>
    <t>SAMEA2569866</t>
  </si>
  <si>
    <t>SAMEA2569862</t>
  </si>
  <si>
    <t>SAMEA2569860</t>
  </si>
  <si>
    <t>SAMEA2569858</t>
  </si>
  <si>
    <t>SAMEA2569857</t>
  </si>
  <si>
    <t>SAMEA2569853</t>
  </si>
  <si>
    <t>SAMEA2569852</t>
  </si>
  <si>
    <t>SAMEA2569847</t>
  </si>
  <si>
    <t>SAMEA2569846</t>
  </si>
  <si>
    <t>SAMEA2569845</t>
  </si>
  <si>
    <t>SAMEA2569836</t>
  </si>
  <si>
    <t>SAMEA2569832</t>
  </si>
  <si>
    <t>SAMEA2569828</t>
  </si>
  <si>
    <t>SAMEA2569823</t>
  </si>
  <si>
    <t>SAMEA2569821</t>
  </si>
  <si>
    <t>SAMEA2569812</t>
  </si>
  <si>
    <t>SAMEA2569811</t>
  </si>
  <si>
    <t>SAMEA2569810</t>
  </si>
  <si>
    <t>SAMEA2569805</t>
  </si>
  <si>
    <t>SAMEA2569798</t>
  </si>
  <si>
    <t>SAMEA2569797</t>
  </si>
  <si>
    <t>SAMEA2569794</t>
  </si>
  <si>
    <t>SAMEA2569792</t>
  </si>
  <si>
    <t>SAMEA2569783</t>
  </si>
  <si>
    <t>SAMEA2569780</t>
  </si>
  <si>
    <t>SAMEA2569779</t>
  </si>
  <si>
    <t>SAMEA2569774</t>
  </si>
  <si>
    <t>SAMEA2569771</t>
  </si>
  <si>
    <t>SAMEA2569759</t>
  </si>
  <si>
    <t>SAMEA2569757</t>
  </si>
  <si>
    <t>SAMEA2569754</t>
  </si>
  <si>
    <t>SAMEA2569746</t>
  </si>
  <si>
    <t>SAMEA2569744</t>
  </si>
  <si>
    <t>SAMEA2569741</t>
  </si>
  <si>
    <t>SAMEA2569740</t>
  </si>
  <si>
    <t>SAMEA2569735</t>
  </si>
  <si>
    <t>SAMEA2569733</t>
  </si>
  <si>
    <t>SAMEA2569727</t>
  </si>
  <si>
    <t>SAMEA2569725</t>
  </si>
  <si>
    <t>SAMEA2569724</t>
  </si>
  <si>
    <t>SAMEA2569723</t>
  </si>
  <si>
    <t>SAMEA2569722</t>
  </si>
  <si>
    <t>SAMEA2569720</t>
  </si>
  <si>
    <t>SAMEA2569717</t>
  </si>
  <si>
    <t>SAMEA2569716</t>
  </si>
  <si>
    <t>SAMEA2569714</t>
  </si>
  <si>
    <t>SAMEA2569708</t>
  </si>
  <si>
    <t>SAMEA2569703</t>
  </si>
  <si>
    <t>SAMEA2569698</t>
  </si>
  <si>
    <t>SAMEA2569697</t>
  </si>
  <si>
    <t>SAMEA2569693</t>
  </si>
  <si>
    <t>SAMEA2569690</t>
  </si>
  <si>
    <t>SAMEA2569689</t>
  </si>
  <si>
    <t>SAMEA2569687</t>
  </si>
  <si>
    <t>SAMEA2569671</t>
  </si>
  <si>
    <t>SAMEA2569668</t>
  </si>
  <si>
    <t>SAMEA2569665</t>
  </si>
  <si>
    <t>SAMEA2569660</t>
  </si>
  <si>
    <t>SAMEA2569654</t>
  </si>
  <si>
    <t>SAMEA2569653</t>
  </si>
  <si>
    <t>SAMEA2569649</t>
  </si>
  <si>
    <t>SAMEA2569645</t>
  </si>
  <si>
    <t>SAMEA2569644</t>
  </si>
  <si>
    <t>SAMEA2569638</t>
  </si>
  <si>
    <t>SAMEA2569634</t>
  </si>
  <si>
    <t>SAMEA2569632</t>
  </si>
  <si>
    <t>SAMEA2569631</t>
  </si>
  <si>
    <t>SAMEA2569615</t>
  </si>
  <si>
    <t>SAMEA2569614</t>
  </si>
  <si>
    <t>SAMEA2569609</t>
  </si>
  <si>
    <t>SAMEA2569608</t>
  </si>
  <si>
    <t>SAMEA2569605</t>
  </si>
  <si>
    <t>SAMEA2569600</t>
  </si>
  <si>
    <t>SAMEA2569596</t>
  </si>
  <si>
    <t>SAMEA2569595</t>
  </si>
  <si>
    <t>SAMEA2569594</t>
  </si>
  <si>
    <t>SAMEA2569592</t>
  </si>
  <si>
    <t>SAMEA2569591</t>
  </si>
  <si>
    <t>SAMEA2569590</t>
  </si>
  <si>
    <t>SAMEA2569588</t>
  </si>
  <si>
    <t>SAMEA2569587</t>
  </si>
  <si>
    <t>SAMEA2569585</t>
  </si>
  <si>
    <t>SAMEA2569583</t>
  </si>
  <si>
    <t>SAMEA2569580</t>
  </si>
  <si>
    <t>SAMEA2569577</t>
  </si>
  <si>
    <t>SAMEA2569576</t>
  </si>
  <si>
    <t>SAMEA2569575</t>
  </si>
  <si>
    <t>SAMEA2569574</t>
  </si>
  <si>
    <t>SAMEA2569573</t>
  </si>
  <si>
    <t>SAMEA2569571</t>
  </si>
  <si>
    <t>SAMEA2569570</t>
  </si>
  <si>
    <t>SAMEA2569569</t>
  </si>
  <si>
    <t>SAMEA2569568</t>
  </si>
  <si>
    <t>SAMEA2569565</t>
  </si>
  <si>
    <t>SAMEA2569563</t>
  </si>
  <si>
    <t>SAMEA2569558</t>
  </si>
  <si>
    <t>SAMEA2569557</t>
  </si>
  <si>
    <t>SAMEA2569555</t>
  </si>
  <si>
    <t>SAMEA2569554</t>
  </si>
  <si>
    <t>SAMEA2569553</t>
  </si>
  <si>
    <t>SAMEA2569552</t>
  </si>
  <si>
    <t>SAMEA2569549</t>
  </si>
  <si>
    <t>SAMEA2569548</t>
  </si>
  <si>
    <t>SAMEA2569547</t>
  </si>
  <si>
    <t>SAMEA2569545</t>
  </si>
  <si>
    <t>SAMEA2569543</t>
  </si>
  <si>
    <t>SAMEA2569539</t>
  </si>
  <si>
    <t>SAMEA2569536</t>
  </si>
  <si>
    <t>SAMEA2569535</t>
  </si>
  <si>
    <t>SAMEA2569534</t>
  </si>
  <si>
    <t>SAMEA2569531</t>
  </si>
  <si>
    <t>SAMEA2569529</t>
  </si>
  <si>
    <t>SAMEA2569528</t>
  </si>
  <si>
    <t>SAMEA2569523</t>
  </si>
  <si>
    <t>SAMEA2569512</t>
  </si>
  <si>
    <t>SAMEA2569511</t>
  </si>
  <si>
    <t>SAMEA2569510</t>
  </si>
  <si>
    <t>SAMEA2569508</t>
  </si>
  <si>
    <t>SAMEA2569507</t>
  </si>
  <si>
    <t>SAMEA2569506</t>
  </si>
  <si>
    <t>SAMEA2569504</t>
  </si>
  <si>
    <t>SAMEA2569503</t>
  </si>
  <si>
    <t>SAMEA2569502</t>
  </si>
  <si>
    <t>SAMEA2569501</t>
  </si>
  <si>
    <t>SAMEA2569500</t>
  </si>
  <si>
    <t>SAMEA2569499</t>
  </si>
  <si>
    <t>SAMEA2569498</t>
  </si>
  <si>
    <t>SAMEA2569497</t>
  </si>
  <si>
    <t>SAMEA2569495</t>
  </si>
  <si>
    <t>SAMEA2569489</t>
  </si>
  <si>
    <t>SAMEA2569488</t>
  </si>
  <si>
    <t>SAMEA2569478</t>
  </si>
  <si>
    <t>SAMEA2569463</t>
  </si>
  <si>
    <t>SAMEA2569462</t>
  </si>
  <si>
    <t>SAMEA2569461</t>
  </si>
  <si>
    <t>SAMEA2569451</t>
  </si>
  <si>
    <t>SAMEA2569450</t>
  </si>
  <si>
    <t>SAMEA2569449</t>
  </si>
  <si>
    <t>SAMEA2569443</t>
  </si>
  <si>
    <t>SAMEA2569441</t>
  </si>
  <si>
    <t>SAMEA2569434</t>
  </si>
  <si>
    <t>SAMEA2569432</t>
  </si>
  <si>
    <t>SAMEA2569431</t>
  </si>
  <si>
    <t>SAMEA2569429</t>
  </si>
  <si>
    <t>SAMEA2569428</t>
  </si>
  <si>
    <t>SAMEA2569427</t>
  </si>
  <si>
    <t>SAMEA2569424</t>
  </si>
  <si>
    <t>SAMEA2569422</t>
  </si>
  <si>
    <t>SAMEA2569420</t>
  </si>
  <si>
    <t>SAMEA2569419</t>
  </si>
  <si>
    <t>SAMEA2569409</t>
  </si>
  <si>
    <t>SAMEA2569405</t>
  </si>
  <si>
    <t>SAMEA2569404</t>
  </si>
  <si>
    <t>SAMEA2569403</t>
  </si>
  <si>
    <t>SAMEA2569402</t>
  </si>
  <si>
    <t>SAMEA2569401</t>
  </si>
  <si>
    <t>SAMEA2569397</t>
  </si>
  <si>
    <t>SAMEA2569394</t>
  </si>
  <si>
    <t>SAMEA2569386</t>
  </si>
  <si>
    <t>SAMEA2569384</t>
  </si>
  <si>
    <t>SAMEA2569380</t>
  </si>
  <si>
    <t>SAMEA2569379</t>
  </si>
  <si>
    <t>SAMEA2569373</t>
  </si>
  <si>
    <t>SAMEA2569348</t>
  </si>
  <si>
    <t>SAMEA2569338</t>
  </si>
  <si>
    <t>SAMEA2569322</t>
  </si>
  <si>
    <t>SAMEA2569321</t>
  </si>
  <si>
    <t>SAMEA2569312</t>
  </si>
  <si>
    <t>SAMEA2569308</t>
  </si>
  <si>
    <t>SAMEA2569307</t>
  </si>
  <si>
    <t>SAMEA2569305</t>
  </si>
  <si>
    <t>SAMEA2569299</t>
  </si>
  <si>
    <t>SAMEA2569290</t>
  </si>
  <si>
    <t>SAMEA2569285</t>
  </si>
  <si>
    <t>SAMEA2569280</t>
  </si>
  <si>
    <t>SAMEA2569279</t>
  </si>
  <si>
    <t>SAMEA2569269</t>
  </si>
  <si>
    <t>SAMEA2569267</t>
  </si>
  <si>
    <t>SAMEA2569264</t>
  </si>
  <si>
    <t>SAMEA2569262</t>
  </si>
  <si>
    <t>SAMEA2569260</t>
  </si>
  <si>
    <t>SAMEA2569256</t>
  </si>
  <si>
    <t>SAMEA2569243</t>
  </si>
  <si>
    <t>SAMEA2569238</t>
  </si>
  <si>
    <t>SAMEA2569235</t>
  </si>
  <si>
    <t>SAMEA2569234</t>
  </si>
  <si>
    <t>SAMEA2569224</t>
  </si>
  <si>
    <t>SAMEA2569222</t>
  </si>
  <si>
    <t>SAMEA2569209</t>
  </si>
  <si>
    <t>SAMEA2569208</t>
  </si>
  <si>
    <t>SAMEA2569198</t>
  </si>
  <si>
    <t>SAMEA2569197</t>
  </si>
  <si>
    <t>SAMEA2569182</t>
  </si>
  <si>
    <t>SAMEA2569178</t>
  </si>
  <si>
    <t>SAMEA2569177</t>
  </si>
  <si>
    <t>SAMEA2569176</t>
  </si>
  <si>
    <t>SAMEA2569175</t>
  </si>
  <si>
    <t>SAMEA2569173</t>
  </si>
  <si>
    <t>SAMEA2569171</t>
  </si>
  <si>
    <t>SAMEA2569170</t>
  </si>
  <si>
    <t>SAMEA2569169</t>
  </si>
  <si>
    <t>SAMEA2569166</t>
  </si>
  <si>
    <t>SAMEA2569165</t>
  </si>
  <si>
    <t>SAMEA2569159</t>
  </si>
  <si>
    <t>SAMEA2569152</t>
  </si>
  <si>
    <t>SAMEA2569145</t>
  </si>
  <si>
    <t>SAMEA2569136</t>
  </si>
  <si>
    <t>SAMEA2569134</t>
  </si>
  <si>
    <t>SAMEA2569130</t>
  </si>
  <si>
    <t>SAMEA2569122</t>
  </si>
  <si>
    <t>SAMEA2569113</t>
  </si>
  <si>
    <t>SAMEA2569107</t>
  </si>
  <si>
    <t>SAMEA2569094</t>
  </si>
  <si>
    <t>SAMEA2569089</t>
  </si>
  <si>
    <t>SAMEA2569086</t>
  </si>
  <si>
    <t>SAMEA2569083</t>
  </si>
  <si>
    <t>SAMEA2569081</t>
  </si>
  <si>
    <t>SAMEA2569070</t>
  </si>
  <si>
    <t>SAMEA2569055</t>
  </si>
  <si>
    <t>SAMEA2569041</t>
  </si>
  <si>
    <t>SAMEA2569037</t>
  </si>
  <si>
    <t>SAMEA2569034</t>
  </si>
  <si>
    <t>SAMEA2569032</t>
  </si>
  <si>
    <t>SAMEA2569030</t>
  </si>
  <si>
    <t>SAMEA2569028</t>
  </si>
  <si>
    <t>SAMEA2569022</t>
  </si>
  <si>
    <t>SAMEA2569021</t>
  </si>
  <si>
    <t>SAMEA2569019</t>
  </si>
  <si>
    <t>SAMEA2569015</t>
  </si>
  <si>
    <t>SAMEA2569002</t>
  </si>
  <si>
    <t>SAMEA2569001</t>
  </si>
  <si>
    <t>SAMEA2569000</t>
  </si>
  <si>
    <t>SAMEA2568988</t>
  </si>
  <si>
    <t>SAMEA2568984</t>
  </si>
  <si>
    <t>SAMEA2568982</t>
  </si>
  <si>
    <t>SAMEA2568973</t>
  </si>
  <si>
    <t>SAMEA2568970</t>
  </si>
  <si>
    <t>SAMEA2568965</t>
  </si>
  <si>
    <t>SAMEA2568959</t>
  </si>
  <si>
    <t>SAMEA2568957</t>
  </si>
  <si>
    <t>SAMEA2568953</t>
  </si>
  <si>
    <t>SAMEA2568948</t>
  </si>
  <si>
    <t>SAMEA2568947</t>
  </si>
  <si>
    <t>SAMEA2568938</t>
  </si>
  <si>
    <t>SAMEA2568936</t>
  </si>
  <si>
    <t>SAMEA2568934</t>
  </si>
  <si>
    <t>SAMEA2568912</t>
  </si>
  <si>
    <t>SAMEA2568911</t>
  </si>
  <si>
    <t>SAMEA2568910</t>
  </si>
  <si>
    <t>SAMEA2568905</t>
  </si>
  <si>
    <t>SAMEA2568904</t>
  </si>
  <si>
    <t>SAMEA2568903</t>
  </si>
  <si>
    <t>SAMEA2568898</t>
  </si>
  <si>
    <t>SAMEA2568896</t>
  </si>
  <si>
    <t>SAMEA2568895</t>
  </si>
  <si>
    <t>SAMEA2568894</t>
  </si>
  <si>
    <t>SAMEA2568893</t>
  </si>
  <si>
    <t>SAMEA2568890</t>
  </si>
  <si>
    <t>SAMEA2568889</t>
  </si>
  <si>
    <t>SAMEA2568882</t>
  </si>
  <si>
    <t>SAMEA2568877</t>
  </si>
  <si>
    <t>SAMEA2568871</t>
  </si>
  <si>
    <t>SAMEA2568867</t>
  </si>
  <si>
    <t>SAMEA2568862</t>
  </si>
  <si>
    <t>SAMEA2568861</t>
  </si>
  <si>
    <t>SAMEA2568860</t>
  </si>
  <si>
    <t>SAMEA2568859</t>
  </si>
  <si>
    <t>SAMEA2568856</t>
  </si>
  <si>
    <t>SAMEA2568852</t>
  </si>
  <si>
    <t>SAMEA2568851</t>
  </si>
  <si>
    <t>SAMEA2568845</t>
  </si>
  <si>
    <t>SAMEA2568842</t>
  </si>
  <si>
    <t>SAMEA2568835</t>
  </si>
  <si>
    <t>SAMEA2568832</t>
  </si>
  <si>
    <t>SAMEA2568826</t>
  </si>
  <si>
    <t>SAMEA2568825</t>
  </si>
  <si>
    <t>SAMEA2568823</t>
  </si>
  <si>
    <t>SAMEA2568822</t>
  </si>
  <si>
    <t>SAMEA2568814</t>
  </si>
  <si>
    <t>SAMEA2568810</t>
  </si>
  <si>
    <t>SAMEA2568809</t>
  </si>
  <si>
    <t>SAMEA2568803</t>
  </si>
  <si>
    <t>SAMEA2568792</t>
  </si>
  <si>
    <t>SAMEA2568783</t>
  </si>
  <si>
    <t>SAMEA2568776</t>
  </si>
  <si>
    <t>SAMEA2568775</t>
  </si>
  <si>
    <t>SAMEA2568769</t>
  </si>
  <si>
    <t>SAMEA2568763</t>
  </si>
  <si>
    <t>SAMEA2568760</t>
  </si>
  <si>
    <t>SAMEA2568758</t>
  </si>
  <si>
    <t>SAMEA2568751</t>
  </si>
  <si>
    <t>SAMEA2568747</t>
  </si>
  <si>
    <t>SAMEA2568737</t>
  </si>
  <si>
    <t>SAMEA2568735</t>
  </si>
  <si>
    <t>SAMEA2568729</t>
  </si>
  <si>
    <t>SAMEA2568718</t>
  </si>
  <si>
    <t>SAMEA2568702</t>
  </si>
  <si>
    <t>SAMEA2568700</t>
  </si>
  <si>
    <t>SAMEA2568689</t>
  </si>
  <si>
    <t>SAMEA2568680</t>
  </si>
  <si>
    <t>SAMEA2568672</t>
  </si>
  <si>
    <t>SAMEA2568643</t>
  </si>
  <si>
    <t>SAMEA2568642</t>
  </si>
  <si>
    <t>SAMEA2568634</t>
  </si>
  <si>
    <t>SAMEA2568630</t>
  </si>
  <si>
    <t>SAMEA2568626</t>
  </si>
  <si>
    <t>SAMEA2568622</t>
  </si>
  <si>
    <t>SAMEA2568613</t>
  </si>
  <si>
    <t>SAMEA2568611</t>
  </si>
  <si>
    <t>SAMEA2568608</t>
  </si>
  <si>
    <t>SAMEA2568601</t>
  </si>
  <si>
    <t>SAMEA2568594</t>
  </si>
  <si>
    <t>SAMEA2568592</t>
  </si>
  <si>
    <t>SAMEA2568591</t>
  </si>
  <si>
    <t>SAMEA2568590</t>
  </si>
  <si>
    <t>SAMEA2568585</t>
  </si>
  <si>
    <t>SAMEA2568578</t>
  </si>
  <si>
    <t>SAMEA2568577</t>
  </si>
  <si>
    <t>SAMEA2568574</t>
  </si>
  <si>
    <t>SAMEA2568569</t>
  </si>
  <si>
    <t>SAMEA2568568</t>
  </si>
  <si>
    <t>SAMEA2568545</t>
  </si>
  <si>
    <t>SAMEA2568536</t>
  </si>
  <si>
    <t>SAMEA2568535</t>
  </si>
  <si>
    <t>SAMEA2568534</t>
  </si>
  <si>
    <t>SAMEA2568529</t>
  </si>
  <si>
    <t>SAMEA2568525</t>
  </si>
  <si>
    <t>SAMEA2568520</t>
  </si>
  <si>
    <t>SAMEA2568513</t>
  </si>
  <si>
    <t>SAMEA2568511</t>
  </si>
  <si>
    <t>SAMEA2568507</t>
  </si>
  <si>
    <t>SAMEA2568505</t>
  </si>
  <si>
    <t>SAMEA2568503</t>
  </si>
  <si>
    <t>SAMEA2568496</t>
  </si>
  <si>
    <t>SAMEA2568493</t>
  </si>
  <si>
    <t>SAMEA2568492</t>
  </si>
  <si>
    <t>SAMEA2568489</t>
  </si>
  <si>
    <t>SAMEA2568488</t>
  </si>
  <si>
    <t>SAMEA2568482</t>
  </si>
  <si>
    <t>SAMEA2568480</t>
  </si>
  <si>
    <t>SAMEA2568478</t>
  </si>
  <si>
    <t>SAMEA2568477</t>
  </si>
  <si>
    <t>SAMEA2568473</t>
  </si>
  <si>
    <t>SAMEA2568471</t>
  </si>
  <si>
    <t>SAMEA2568470</t>
  </si>
  <si>
    <t>SAMEA2568461</t>
  </si>
  <si>
    <t>SAMEA2568453</t>
  </si>
  <si>
    <t>SAMEA2568443</t>
  </si>
  <si>
    <t>SAMEA2568441</t>
  </si>
  <si>
    <t>SAMEA2568435</t>
  </si>
  <si>
    <t>SAMEA2568423</t>
  </si>
  <si>
    <t>SAMEA2568420</t>
  </si>
  <si>
    <t>SAMEA2568419</t>
  </si>
  <si>
    <t>SAMEA2568418</t>
  </si>
  <si>
    <t>SAMEA2568416</t>
  </si>
  <si>
    <t>SAMEA2568412</t>
  </si>
  <si>
    <t>SAMEA2568406</t>
  </si>
  <si>
    <t>SAMEA2568400</t>
  </si>
  <si>
    <t>SAMEA2568399</t>
  </si>
  <si>
    <t>SAMEA2568394</t>
  </si>
  <si>
    <t>SAMEA2568392</t>
  </si>
  <si>
    <t>SAMEA2568386</t>
  </si>
  <si>
    <t>SAMEA2568370</t>
  </si>
  <si>
    <t>SAMEA2568365</t>
  </si>
  <si>
    <t>SAMEA2568308</t>
  </si>
  <si>
    <t>SAMEA2568303</t>
  </si>
  <si>
    <t>SAMEA2568300</t>
  </si>
  <si>
    <t>SAMEA2568292</t>
  </si>
  <si>
    <t>SAMEA2568263</t>
  </si>
  <si>
    <t>SAMEA2568252</t>
  </si>
  <si>
    <t>SAMEA2568168</t>
  </si>
  <si>
    <t>SAMEA2568095</t>
  </si>
  <si>
    <t>SAMEA2568070</t>
  </si>
  <si>
    <t>SAMEA2568033</t>
  </si>
  <si>
    <t>SAMEA2568030</t>
  </si>
  <si>
    <t>SAMEA2568013</t>
  </si>
  <si>
    <t>SAMEA2568012</t>
  </si>
  <si>
    <t>SAMEA2568003</t>
  </si>
  <si>
    <t>SAMEA2567996</t>
  </si>
  <si>
    <t>SAMEA2567995</t>
  </si>
  <si>
    <t>SAMEA2567983</t>
  </si>
  <si>
    <t>SAMEA2567982</t>
  </si>
  <si>
    <t>SAMEA2567973</t>
  </si>
  <si>
    <t>SAMEA2567969</t>
  </si>
  <si>
    <t>SAMEA2567957</t>
  </si>
  <si>
    <t>SAMEA2567943</t>
  </si>
  <si>
    <t>SAMEA2567933</t>
  </si>
  <si>
    <t>SAMEA2567928</t>
  </si>
  <si>
    <t>SAMEA2567904</t>
  </si>
  <si>
    <t>SAMEA2567899</t>
  </si>
  <si>
    <t>SAMEA2567898</t>
  </si>
  <si>
    <t>SAMEA2567892</t>
  </si>
  <si>
    <t>SAMEA2567890</t>
  </si>
  <si>
    <t>SAMEA2567868</t>
  </si>
  <si>
    <t>SAMEA2567864</t>
  </si>
  <si>
    <t>SAMEA2567852</t>
  </si>
  <si>
    <t>SAMEA2567841</t>
  </si>
  <si>
    <t>SAMEA2567838</t>
  </si>
  <si>
    <t>SAMEA2567821</t>
  </si>
  <si>
    <t>SAMEA2567806</t>
  </si>
  <si>
    <t>SAMEA2567800</t>
  </si>
  <si>
    <t>SAMEA2567789</t>
  </si>
  <si>
    <t>SAMEA2567788</t>
  </si>
  <si>
    <t>SAMEA2567780</t>
  </si>
  <si>
    <t>SAMEA2567778</t>
  </si>
  <si>
    <t>SAMEA2567760</t>
  </si>
  <si>
    <t>SAMEA2567757</t>
  </si>
  <si>
    <t>SAMEA2567756</t>
  </si>
  <si>
    <t>SAMEA2567755</t>
  </si>
  <si>
    <t>SAMEA2567754</t>
  </si>
  <si>
    <t>SAMEA2567752</t>
  </si>
  <si>
    <t>SAMEA2567740</t>
  </si>
  <si>
    <t>SAMEA2567720</t>
  </si>
  <si>
    <t>SAMEA2567719</t>
  </si>
  <si>
    <t>SAMEA2567715</t>
  </si>
  <si>
    <t>SAMEA2567706</t>
  </si>
  <si>
    <t>SAMEA2567702</t>
  </si>
  <si>
    <t>SAMEA2567699</t>
  </si>
  <si>
    <t>SAMEA2567698</t>
  </si>
  <si>
    <t>SAMEA2567696</t>
  </si>
  <si>
    <t>SAMEA2567681</t>
  </si>
  <si>
    <t>SAMEA2567679</t>
  </si>
  <si>
    <t>SAMEA2567674</t>
  </si>
  <si>
    <t>SAMEA2567673</t>
  </si>
  <si>
    <t>SAMEA2567670</t>
  </si>
  <si>
    <t>SAMEA2567665</t>
  </si>
  <si>
    <t>SAMEA2567658</t>
  </si>
  <si>
    <t>SAMEA2567655</t>
  </si>
  <si>
    <t>SAMEA2567652</t>
  </si>
  <si>
    <t>SAMEA2567617</t>
  </si>
  <si>
    <t>SAMEA2567601</t>
  </si>
  <si>
    <t>SAMEA2567600</t>
  </si>
  <si>
    <t>SAMEA2567592</t>
  </si>
  <si>
    <t>SAMEA2567589</t>
  </si>
  <si>
    <t>SAMEA2567584</t>
  </si>
  <si>
    <t>SAMEA2567583</t>
  </si>
  <si>
    <t>SAMEA2567573</t>
  </si>
  <si>
    <t>SAMEA2567560</t>
  </si>
  <si>
    <t>SAMEA2567558</t>
  </si>
  <si>
    <t>SAMEA2567552</t>
  </si>
  <si>
    <t>SAMEA2567550</t>
  </si>
  <si>
    <t>SAMEA2567549</t>
  </si>
  <si>
    <t>SAMEA2567548</t>
  </si>
  <si>
    <t>SAMEA2567545</t>
  </si>
  <si>
    <t>SAMEA2567544</t>
  </si>
  <si>
    <t>SAMEA2567543</t>
  </si>
  <si>
    <t>SAMEA2567541</t>
  </si>
  <si>
    <t>SAMEA2567539</t>
  </si>
  <si>
    <t>SAMEA2567527</t>
  </si>
  <si>
    <t>SAMEA2567517</t>
  </si>
  <si>
    <t>SAMEA2567515</t>
  </si>
  <si>
    <t>SAMEA2567514</t>
  </si>
  <si>
    <t>SAMEA2567508</t>
  </si>
  <si>
    <t>SAMEA2567506</t>
  </si>
  <si>
    <t>SAMEA2567504</t>
  </si>
  <si>
    <t>SAMEA2567501</t>
  </si>
  <si>
    <t>SAMEA2567500</t>
  </si>
  <si>
    <t>SAMEA2567497</t>
  </si>
  <si>
    <t>SAMEA2567496</t>
  </si>
  <si>
    <t>SAMEA2567477</t>
  </si>
  <si>
    <t>SAMEA2570197</t>
  </si>
  <si>
    <t>SAMEA3497296</t>
  </si>
  <si>
    <t>SAMEA3497295</t>
  </si>
  <si>
    <t>CX54</t>
  </si>
  <si>
    <t>CX378</t>
  </si>
  <si>
    <t>CX367</t>
  </si>
  <si>
    <t>CX282</t>
  </si>
  <si>
    <t>B265</t>
  </si>
  <si>
    <t>B261</t>
  </si>
  <si>
    <t>B247</t>
  </si>
  <si>
    <t>B246</t>
  </si>
  <si>
    <t>B221</t>
  </si>
  <si>
    <t>B212</t>
  </si>
  <si>
    <t>B207</t>
  </si>
  <si>
    <t>B164</t>
  </si>
  <si>
    <t>B135</t>
  </si>
  <si>
    <t>B133</t>
  </si>
  <si>
    <t>B132</t>
  </si>
  <si>
    <t>B131</t>
  </si>
  <si>
    <t>B129</t>
  </si>
  <si>
    <t>B121</t>
  </si>
  <si>
    <t>B120</t>
  </si>
  <si>
    <t>B106</t>
  </si>
  <si>
    <t>B095</t>
  </si>
  <si>
    <t>B087</t>
  </si>
  <si>
    <t>B082</t>
  </si>
  <si>
    <t>B077</t>
  </si>
  <si>
    <t>B076</t>
  </si>
  <si>
    <t>B075</t>
  </si>
  <si>
    <t>B044</t>
  </si>
  <si>
    <t>B014</t>
  </si>
  <si>
    <t>B007</t>
  </si>
  <si>
    <t>B006</t>
  </si>
  <si>
    <t>B004</t>
  </si>
  <si>
    <t>CX90</t>
  </si>
  <si>
    <t>CX75</t>
  </si>
  <si>
    <t>CX61</t>
  </si>
  <si>
    <t>CX542</t>
  </si>
  <si>
    <t>CX369</t>
  </si>
  <si>
    <t>CX368</t>
  </si>
  <si>
    <t>CX280</t>
  </si>
  <si>
    <t>CX23</t>
  </si>
  <si>
    <t>CX228</t>
  </si>
  <si>
    <t>CX156</t>
  </si>
  <si>
    <t>CX153</t>
  </si>
  <si>
    <t>CX141</t>
  </si>
  <si>
    <t>CX134</t>
  </si>
  <si>
    <t>CX129</t>
  </si>
  <si>
    <t>CX112</t>
  </si>
  <si>
    <t>CX108</t>
  </si>
  <si>
    <t>B243</t>
  </si>
  <si>
    <t>B203</t>
  </si>
  <si>
    <t>B187</t>
  </si>
  <si>
    <t>B180</t>
  </si>
  <si>
    <t>B176</t>
  </si>
  <si>
    <t>B173</t>
  </si>
  <si>
    <t>IRIS_313-11411</t>
  </si>
  <si>
    <t>IRIS_313-11410</t>
  </si>
  <si>
    <t>IRIS_313-11405</t>
  </si>
  <si>
    <t>IRIS_313-11394</t>
  </si>
  <si>
    <t>IRIS_313-11387</t>
  </si>
  <si>
    <t>IRIS_313-11386</t>
  </si>
  <si>
    <t>IRIS_313-11377</t>
  </si>
  <si>
    <t>IRIS_313-11374</t>
  </si>
  <si>
    <t>IRIS_313-11371</t>
  </si>
  <si>
    <t>IRIS_313-11368</t>
  </si>
  <si>
    <t>IRIS_313-11367</t>
  </si>
  <si>
    <t>B143</t>
  </si>
  <si>
    <t>B073</t>
  </si>
  <si>
    <t>B031</t>
  </si>
  <si>
    <t>B021</t>
  </si>
  <si>
    <t>B020</t>
  </si>
  <si>
    <t>IRIS_313-11355</t>
  </si>
  <si>
    <t>IRIS_313-11352</t>
  </si>
  <si>
    <t>IRIS_313-11351</t>
  </si>
  <si>
    <t>IRIS_313-11347</t>
  </si>
  <si>
    <t>IRIS_313-11345</t>
  </si>
  <si>
    <t>IRIS_313-11344</t>
  </si>
  <si>
    <t>IRIS_313-11343</t>
  </si>
  <si>
    <t>IRIS_313-11339</t>
  </si>
  <si>
    <t>IRIS_313-11338</t>
  </si>
  <si>
    <t>IRIS_313-11334</t>
  </si>
  <si>
    <t>IRIS_313-11331</t>
  </si>
  <si>
    <t>IRIS_313-11330</t>
  </si>
  <si>
    <t>IRIS_313-11322</t>
  </si>
  <si>
    <t>IRIS_313-11318</t>
  </si>
  <si>
    <t>IRIS_313-11270</t>
  </si>
  <si>
    <t>IRIS_313-11310</t>
  </si>
  <si>
    <t>IRIS_313-11308</t>
  </si>
  <si>
    <t>IRIS_313-11300</t>
  </si>
  <si>
    <t>IRIS_313-11299</t>
  </si>
  <si>
    <t>IRIS_313-11298</t>
  </si>
  <si>
    <t>IRIS_313-11294</t>
  </si>
  <si>
    <t>IRIS_313-11287</t>
  </si>
  <si>
    <t>IRIS_313-11286</t>
  </si>
  <si>
    <t>IRIS_313-11284</t>
  </si>
  <si>
    <t>IRIS_313-11282</t>
  </si>
  <si>
    <t>IRIS_313-11265</t>
  </si>
  <si>
    <t>IRIS_313-11262</t>
  </si>
  <si>
    <t>IRIS_313-11181</t>
  </si>
  <si>
    <t>IRIS_313-11257</t>
  </si>
  <si>
    <t>IRIS_313-11254</t>
  </si>
  <si>
    <t>IRIS_313-11243</t>
  </si>
  <si>
    <t>IRIS_313-11179</t>
  </si>
  <si>
    <t>IRIS_313-11239</t>
  </si>
  <si>
    <t>IRIS_313-11178</t>
  </si>
  <si>
    <t>IRIS_313-11230</t>
  </si>
  <si>
    <t>IRIS_313-11227</t>
  </si>
  <si>
    <t>IRIS_313-11226</t>
  </si>
  <si>
    <t>IRIS_313-11177</t>
  </si>
  <si>
    <t>IRIS_313-11220</t>
  </si>
  <si>
    <t>IRIS_313-11213</t>
  </si>
  <si>
    <t>IRIS_313-11176</t>
  </si>
  <si>
    <t>IRIS_313-11211</t>
  </si>
  <si>
    <t>IRIS_313-11210</t>
  </si>
  <si>
    <t>IRIS_313-11209</t>
  </si>
  <si>
    <t>IRIS_313-11207</t>
  </si>
  <si>
    <t>IRIS_313-11204</t>
  </si>
  <si>
    <t>IRIS_313-11203</t>
  </si>
  <si>
    <t>IRIS_313-11175</t>
  </si>
  <si>
    <t>IRIS_313-11196</t>
  </si>
  <si>
    <t>IRIS_313-11174</t>
  </si>
  <si>
    <t>IRIS_313-11173</t>
  </si>
  <si>
    <t>IRIS_313-11172</t>
  </si>
  <si>
    <t>IRIS_313-11088</t>
  </si>
  <si>
    <t>IRIS_313-11166</t>
  </si>
  <si>
    <t>IRIS_313-11165</t>
  </si>
  <si>
    <t>IRIS_313-11163</t>
  </si>
  <si>
    <t>IRIS_313-11086</t>
  </si>
  <si>
    <t>IRIS_313-11146</t>
  </si>
  <si>
    <t>IRIS_313-11143</t>
  </si>
  <si>
    <t>IRIS_313-11085</t>
  </si>
  <si>
    <t>IRIS_313-11133</t>
  </si>
  <si>
    <t>IRIS_313-11132</t>
  </si>
  <si>
    <t>IRIS_313-11084</t>
  </si>
  <si>
    <t>IRIS_313-11125</t>
  </si>
  <si>
    <t>IRIS_313-11124</t>
  </si>
  <si>
    <t>IRIS_313-11083</t>
  </si>
  <si>
    <t>IRIS_313-11115</t>
  </si>
  <si>
    <t>IRIS_313-11113</t>
  </si>
  <si>
    <t>IRIS_313-11112</t>
  </si>
  <si>
    <t>IRIS_313-11098</t>
  </si>
  <si>
    <t>IRIS_313-11097</t>
  </si>
  <si>
    <t>IRIS_313-11092</t>
  </si>
  <si>
    <t>IRIS_313-11091</t>
  </si>
  <si>
    <t>IRIS_313-11080</t>
  </si>
  <si>
    <t>IRIS_313-10995</t>
  </si>
  <si>
    <t>IRIS_313-11072</t>
  </si>
  <si>
    <t>IRIS_313-11071</t>
  </si>
  <si>
    <t>IRIS_313-11070</t>
  </si>
  <si>
    <t>IRIS_313-11068</t>
  </si>
  <si>
    <t>IRIS_313-11067</t>
  </si>
  <si>
    <t>IRIS_313-11066</t>
  </si>
  <si>
    <t>IRIS_313-11065</t>
  </si>
  <si>
    <t>IRIS_313-11064</t>
  </si>
  <si>
    <t>IRIS_313-11062</t>
  </si>
  <si>
    <t>IRIS_313-11060</t>
  </si>
  <si>
    <t>IRIS_313-11057</t>
  </si>
  <si>
    <t>IRIS_313-11055</t>
  </si>
  <si>
    <t>IRIS_313-11054</t>
  </si>
  <si>
    <t>IRIS_313-11053</t>
  </si>
  <si>
    <t>IRIS_313-11052</t>
  </si>
  <si>
    <t>IRIS_313-11051</t>
  </si>
  <si>
    <t>IRIS_313-11049</t>
  </si>
  <si>
    <t>IRIS_313-11048</t>
  </si>
  <si>
    <t>IRIS_313-11047</t>
  </si>
  <si>
    <t>IRIS_313-11046</t>
  </si>
  <si>
    <t>IRIS_313-11044</t>
  </si>
  <si>
    <t>IRIS_313-11042</t>
  </si>
  <si>
    <t>IRIS_313-11037</t>
  </si>
  <si>
    <t>IRIS_313-11036</t>
  </si>
  <si>
    <t>IRIS_313-11035</t>
  </si>
  <si>
    <t>IRIS_313-11034</t>
  </si>
  <si>
    <t>IRIS_313-11033</t>
  </si>
  <si>
    <t>IRIS_313-11032</t>
  </si>
  <si>
    <t>IRIS_313-11029</t>
  </si>
  <si>
    <t>IRIS_313-11028</t>
  </si>
  <si>
    <t>IRIS_313-11027</t>
  </si>
  <si>
    <t>IRIS_313-10990</t>
  </si>
  <si>
    <t>IRIS_313-11024</t>
  </si>
  <si>
    <t>IRIS_313-11020</t>
  </si>
  <si>
    <t>IRIS_313-11017</t>
  </si>
  <si>
    <t>IRIS_313-11016</t>
  </si>
  <si>
    <t>IRIS_313-10989</t>
  </si>
  <si>
    <t>IRIS_313-11013</t>
  </si>
  <si>
    <t>IRIS_313-11011</t>
  </si>
  <si>
    <t>IRIS_313-11010</t>
  </si>
  <si>
    <t>IRIS_313-10988</t>
  </si>
  <si>
    <t>IRIS_313-10986</t>
  </si>
  <si>
    <t>IRIS_313-10985</t>
  </si>
  <si>
    <t>IRIS_313-10984</t>
  </si>
  <si>
    <t>IRIS_313-10902</t>
  </si>
  <si>
    <t>IRIS_313-10982</t>
  </si>
  <si>
    <t>IRIS_313-10981</t>
  </si>
  <si>
    <t>IRIS_313-10979</t>
  </si>
  <si>
    <t>IRIS_313-10978</t>
  </si>
  <si>
    <t>IRIS_313-10977</t>
  </si>
  <si>
    <t>IRIS_313-10976</t>
  </si>
  <si>
    <t>IRIS_313-10975</t>
  </si>
  <si>
    <t>IRIS_313-10974</t>
  </si>
  <si>
    <t>IRIS_313-10973</t>
  </si>
  <si>
    <t>IRIS_313-10901</t>
  </si>
  <si>
    <t>IRIS_313-10971</t>
  </si>
  <si>
    <t>IRIS_313-10965</t>
  </si>
  <si>
    <t>IRIS_313-10964</t>
  </si>
  <si>
    <t>IRIS_313-10955</t>
  </si>
  <si>
    <t>IRIS_313-10942</t>
  </si>
  <si>
    <t>IRIS_313-10941</t>
  </si>
  <si>
    <t>IRIS_313-10940</t>
  </si>
  <si>
    <t>IRIS_313-10930</t>
  </si>
  <si>
    <t>IRIS_313-10929</t>
  </si>
  <si>
    <t>IRIS_313-10928</t>
  </si>
  <si>
    <t>IRIS_313-10896</t>
  </si>
  <si>
    <t>IRIS_313-10921</t>
  </si>
  <si>
    <t>IRIS_313-10913</t>
  </si>
  <si>
    <t>IRIS_313-10912</t>
  </si>
  <si>
    <t>IRIS_313-10911</t>
  </si>
  <si>
    <t>IRIS_313-10909</t>
  </si>
  <si>
    <t>IRIS_313-10908</t>
  </si>
  <si>
    <t>IRIS_313-10907</t>
  </si>
  <si>
    <t>IRIS_313-10904</t>
  </si>
  <si>
    <t>IRIS_313-10894</t>
  </si>
  <si>
    <t>IRIS_313-10892</t>
  </si>
  <si>
    <t>IRIS_313-10891</t>
  </si>
  <si>
    <t>IRIS_313-10882</t>
  </si>
  <si>
    <t>IRIS_313-10879</t>
  </si>
  <si>
    <t>IRIS_313-10878</t>
  </si>
  <si>
    <t>IRIS_313-10877</t>
  </si>
  <si>
    <t>IRIS_313-10876</t>
  </si>
  <si>
    <t>IRIS_313-10875</t>
  </si>
  <si>
    <t>IRIS_313-10871</t>
  </si>
  <si>
    <t>IRIS_313-10869</t>
  </si>
  <si>
    <t>IRIS_313-10861</t>
  </si>
  <si>
    <t>IRIS_313-10859</t>
  </si>
  <si>
    <t>IRIS_313-10855</t>
  </si>
  <si>
    <t>IRIS_313-10854</t>
  </si>
  <si>
    <t>IRIS_313-10849</t>
  </si>
  <si>
    <t>IRIS_313-10823</t>
  </si>
  <si>
    <t>IRIS_313-10814</t>
  </si>
  <si>
    <t>IRIS_313-10791</t>
  </si>
  <si>
    <t>IRIS_313-10790</t>
  </si>
  <si>
    <t>IRIS_313-10782</t>
  </si>
  <si>
    <t>IRIS_313-10778</t>
  </si>
  <si>
    <t>IRIS_313-10777</t>
  </si>
  <si>
    <t>IRIS_313-10775</t>
  </si>
  <si>
    <t>IRIS_313-10769</t>
  </si>
  <si>
    <t>IRIS_313-10758</t>
  </si>
  <si>
    <t>IRIS_313-10754</t>
  </si>
  <si>
    <t>IRIS_313-10749</t>
  </si>
  <si>
    <t>IRIS_313-10748</t>
  </si>
  <si>
    <t>IRIS_313-10739</t>
  </si>
  <si>
    <t>IRIS_313-10737</t>
  </si>
  <si>
    <t>IRIS_313-10735</t>
  </si>
  <si>
    <t>IRIS_313-10733</t>
  </si>
  <si>
    <t>IRIS_313-10731</t>
  </si>
  <si>
    <t>IRIS_313-10727</t>
  </si>
  <si>
    <t>IRIS_313-10706</t>
  </si>
  <si>
    <t>IRIS_313-10701</t>
  </si>
  <si>
    <t>IRIS_313-10698</t>
  </si>
  <si>
    <t>IRIS_313-10697</t>
  </si>
  <si>
    <t>IRIS_313-10683</t>
  </si>
  <si>
    <t>IRIS_313-10682</t>
  </si>
  <si>
    <t>IRIS_313-10668</t>
  </si>
  <si>
    <t>IRIS_313-10667</t>
  </si>
  <si>
    <t>IRIS_313-10655</t>
  </si>
  <si>
    <t>IRIS_313-10654</t>
  </si>
  <si>
    <t>IRIS_313-10614</t>
  </si>
  <si>
    <t>IRIS_313-10606</t>
  </si>
  <si>
    <t>IRIS_313-10605</t>
  </si>
  <si>
    <t>IRIS_313-10604</t>
  </si>
  <si>
    <t>IRIS_313-10603</t>
  </si>
  <si>
    <t>IRIS_313-10600</t>
  </si>
  <si>
    <t>IRIS_313-10598</t>
  </si>
  <si>
    <t>IRIS_313-10595</t>
  </si>
  <si>
    <t>IRIS_313-10594</t>
  </si>
  <si>
    <t>IRIS_313-10526</t>
  </si>
  <si>
    <t>IRIS_313-10587</t>
  </si>
  <si>
    <t>IRIS_313-10525</t>
  </si>
  <si>
    <t>IRIS_313-10572</t>
  </si>
  <si>
    <t>IRIS_313-10565</t>
  </si>
  <si>
    <t>IRIS_313-10557</t>
  </si>
  <si>
    <t>IRIS_313-10555</t>
  </si>
  <si>
    <t>IRIS_313-10549</t>
  </si>
  <si>
    <t>IRIS_313-10539</t>
  </si>
  <si>
    <t>IRIS_313-10517</t>
  </si>
  <si>
    <t>IRIS_313-10510</t>
  </si>
  <si>
    <t>IRIS_313-10477</t>
  </si>
  <si>
    <t>IRIS_313-10458</t>
  </si>
  <si>
    <t>IRIS_313-10452</t>
  </si>
  <si>
    <t>IRIS_313-10448</t>
  </si>
  <si>
    <t>IRIS_313-10444</t>
  </si>
  <si>
    <t>IRIS_313-12348</t>
  </si>
  <si>
    <t>IRIS_313-12329</t>
  </si>
  <si>
    <t>IRIS_313-12305</t>
  </si>
  <si>
    <t>IRIS_313-12300</t>
  </si>
  <si>
    <t>IRIS_313-12297</t>
  </si>
  <si>
    <t>IRIS_313-12292</t>
  </si>
  <si>
    <t>IRIS_313-12290</t>
  </si>
  <si>
    <t>IRIS_313-12288</t>
  </si>
  <si>
    <t>IRIS_313-12283</t>
  </si>
  <si>
    <t>IRIS_313-12282</t>
  </si>
  <si>
    <t>IRIS_313-12280</t>
  </si>
  <si>
    <t>IRIS_313-12275</t>
  </si>
  <si>
    <t>IRIS_313-12249</t>
  </si>
  <si>
    <t>IRIS_313-12247</t>
  </si>
  <si>
    <t>IRIS_313-12246</t>
  </si>
  <si>
    <t>IRIS_313-12227</t>
  </si>
  <si>
    <t>IRIS_313-12222</t>
  </si>
  <si>
    <t>IRIS_313-12220</t>
  </si>
  <si>
    <t>IRIS_313-12187</t>
  </si>
  <si>
    <t>IRIS_313-12183</t>
  </si>
  <si>
    <t>IRIS_313-12161</t>
  </si>
  <si>
    <t>IRIS_313-12146</t>
  </si>
  <si>
    <t>IRIS_313-12143</t>
  </si>
  <si>
    <t>IRIS_313-12139</t>
  </si>
  <si>
    <t>IRIS_313-12078</t>
  </si>
  <si>
    <t>IRIS_313-12131</t>
  </si>
  <si>
    <t>IRIS_313-12109</t>
  </si>
  <si>
    <t>IRIS_313-12102</t>
  </si>
  <si>
    <t>IRIS_313-12097</t>
  </si>
  <si>
    <t>IRIS_313-12058</t>
  </si>
  <si>
    <t>IRIS_313-12057</t>
  </si>
  <si>
    <t>IRIS_313-12055</t>
  </si>
  <si>
    <t>IRIS_313-12050</t>
  </si>
  <si>
    <t>IRIS_313-12049</t>
  </si>
  <si>
    <t>IRIS_313-11985</t>
  </si>
  <si>
    <t>IRIS_313-12044</t>
  </si>
  <si>
    <t>IRIS_313-12042</t>
  </si>
  <si>
    <t>IRIS_313-12041</t>
  </si>
  <si>
    <t>IRIS_313-12040</t>
  </si>
  <si>
    <t>IRIS_313-12039</t>
  </si>
  <si>
    <t>IRIS_313-12037</t>
  </si>
  <si>
    <t>IRIS_313-12036</t>
  </si>
  <si>
    <t>IRIS_313-12027</t>
  </si>
  <si>
    <t>IRIS_313-12017</t>
  </si>
  <si>
    <t>IRIS_313-12011</t>
  </si>
  <si>
    <t>IRIS_313-12007</t>
  </si>
  <si>
    <t>IRIS_313-12002</t>
  </si>
  <si>
    <t>IRIS_313-12000</t>
  </si>
  <si>
    <t>IRIS_313-11999</t>
  </si>
  <si>
    <t>IRIS_313-11998</t>
  </si>
  <si>
    <t>IRIS_313-11996</t>
  </si>
  <si>
    <t>IRIS_313-11992</t>
  </si>
  <si>
    <t>IRIS_313-11991</t>
  </si>
  <si>
    <t>IRIS_313-11977</t>
  </si>
  <si>
    <t>IRIS_313-11893</t>
  </si>
  <si>
    <t>IRIS_313-11967</t>
  </si>
  <si>
    <t>IRIS_313-11964</t>
  </si>
  <si>
    <t>IRIS_313-11959</t>
  </si>
  <si>
    <t>IRIS_313-11958</t>
  </si>
  <si>
    <t>IRIS_313-11956</t>
  </si>
  <si>
    <t>IRIS_313-11955</t>
  </si>
  <si>
    <t>IRIS_313-11947</t>
  </si>
  <si>
    <t>IRIS_313-11890</t>
  </si>
  <si>
    <t>IRIS_313-11943</t>
  </si>
  <si>
    <t>IRIS_313-11936</t>
  </si>
  <si>
    <t>IRIS_313-11925</t>
  </si>
  <si>
    <t>IRIS_313-11917</t>
  </si>
  <si>
    <t>IRIS_313-11911</t>
  </si>
  <si>
    <t>IRIS_313-11910</t>
  </si>
  <si>
    <t>IRIS_313-11904</t>
  </si>
  <si>
    <t>IRIS_313-11899</t>
  </si>
  <si>
    <t>IRIS_313-11896</t>
  </si>
  <si>
    <t>IRIS_313-11894</t>
  </si>
  <si>
    <t>IRIS_313-11877</t>
  </si>
  <si>
    <t>IRIS_313-11871</t>
  </si>
  <si>
    <t>IRIS_313-11861</t>
  </si>
  <si>
    <t>IRIS_313-11860</t>
  </si>
  <si>
    <t>IRIS_313-11854</t>
  </si>
  <si>
    <t>IRIS_313-11843</t>
  </si>
  <si>
    <t>IRIS_313-11829</t>
  </si>
  <si>
    <t>IRIS_313-11827</t>
  </si>
  <si>
    <t>IRIS_313-11817</t>
  </si>
  <si>
    <t>IRIS_313-11809</t>
  </si>
  <si>
    <t>IRIS_313-11801</t>
  </si>
  <si>
    <t>IRIS_313-11704</t>
  </si>
  <si>
    <t>IRIS_313-11757</t>
  </si>
  <si>
    <t>IRIS_313-11748</t>
  </si>
  <si>
    <t>IRIS_313-11744</t>
  </si>
  <si>
    <t>IRIS_313-11740</t>
  </si>
  <si>
    <t>IRIS_313-11737</t>
  </si>
  <si>
    <t>IRIS_313-11728</t>
  </si>
  <si>
    <t>IRIS_313-11726</t>
  </si>
  <si>
    <t>IRIS_313-11723</t>
  </si>
  <si>
    <t>IRIS_313-11716</t>
  </si>
  <si>
    <t>IRIS_313-11708</t>
  </si>
  <si>
    <t>IRIS_313-11695</t>
  </si>
  <si>
    <t>IRIS_313-11694</t>
  </si>
  <si>
    <t>IRIS_313-11693</t>
  </si>
  <si>
    <t>IRIS_313-11688</t>
  </si>
  <si>
    <t>IRIS_313-11681</t>
  </si>
  <si>
    <t>IRIS_313-11680</t>
  </si>
  <si>
    <t>IRIS_313-11677</t>
  </si>
  <si>
    <t>IRIS_313-11671</t>
  </si>
  <si>
    <t>IRIS_313-11669</t>
  </si>
  <si>
    <t>IRIS_313-11646</t>
  </si>
  <si>
    <t>IRIS_313-11638</t>
  </si>
  <si>
    <t>IRIS_313-11636</t>
  </si>
  <si>
    <t>IRIS_313-11635</t>
  </si>
  <si>
    <t>IRIS_313-11628</t>
  </si>
  <si>
    <t>IRIS_313-11607</t>
  </si>
  <si>
    <t>IRIS_313-11620</t>
  </si>
  <si>
    <t>IRIS_313-11604</t>
  </si>
  <si>
    <t>IRIS_313-11602</t>
  </si>
  <si>
    <t>IRIS_313-11598</t>
  </si>
  <si>
    <t>IRIS_313-11596</t>
  </si>
  <si>
    <t>IRIS_313-11594</t>
  </si>
  <si>
    <t>IRIS_313-11580</t>
  </si>
  <si>
    <t>IRIS_313-11577</t>
  </si>
  <si>
    <t>IRIS_313-11576</t>
  </si>
  <si>
    <t>IRIS_313-11573</t>
  </si>
  <si>
    <t>IRIS_313-11572</t>
  </si>
  <si>
    <t>IRIS_313-11565</t>
  </si>
  <si>
    <t>IRIS_313-11563</t>
  </si>
  <si>
    <t>IRIS_313-11561</t>
  </si>
  <si>
    <t>IRIS_313-11558</t>
  </si>
  <si>
    <t>IRIS_313-11554</t>
  </si>
  <si>
    <t>IRIS_313-11551</t>
  </si>
  <si>
    <t>IRIS_313-11549</t>
  </si>
  <si>
    <t>IRIS_313-11541</t>
  </si>
  <si>
    <t>IRIS_313-11532</t>
  </si>
  <si>
    <t>IRIS_313-11512</t>
  </si>
  <si>
    <t>IRIS_313-11510</t>
  </si>
  <si>
    <t>IRIS_313-11505</t>
  </si>
  <si>
    <t>IRIS_313-11490</t>
  </si>
  <si>
    <t>IRIS_313-11487</t>
  </si>
  <si>
    <t>IRIS_313-11486</t>
  </si>
  <si>
    <t>IRIS_313-11485</t>
  </si>
  <si>
    <t>IRIS_313-11483</t>
  </si>
  <si>
    <t>IRIS_313-11479</t>
  </si>
  <si>
    <t>IRIS_313-11472</t>
  </si>
  <si>
    <t>IRIS_313-11463</t>
  </si>
  <si>
    <t>IRIS_313-11462</t>
  </si>
  <si>
    <t>IRIS_313-11456</t>
  </si>
  <si>
    <t>IRIS_313-11454</t>
  </si>
  <si>
    <t>IRIS_313-11448</t>
  </si>
  <si>
    <t>IRIS_313-11431</t>
  </si>
  <si>
    <t>IRIS_313-7809</t>
  </si>
  <si>
    <t>IRIS_313-7778</t>
  </si>
  <si>
    <t>IRIS_313-7769</t>
  </si>
  <si>
    <t>IRIS_313-7696</t>
  </si>
  <si>
    <t>IRIS_313-7698</t>
  </si>
  <si>
    <t>IRIS_313-8073</t>
  </si>
  <si>
    <t>IRIS_313-8069</t>
  </si>
  <si>
    <t>IRIS_313-8911</t>
  </si>
  <si>
    <t>IRIS_313-8302</t>
  </si>
  <si>
    <t>IRIS_313-9963</t>
  </si>
  <si>
    <t>IRIS_313-8873</t>
  </si>
  <si>
    <t>IRIS_313-9190</t>
  </si>
  <si>
    <t>IRIS_313-9619</t>
  </si>
  <si>
    <t>IRIS_313-9429</t>
  </si>
  <si>
    <t>IRIS_313-9188</t>
  </si>
  <si>
    <t>IRIS_313-9049</t>
  </si>
  <si>
    <t>IRIS_313-9005</t>
  </si>
  <si>
    <t>IRIS_313-8733</t>
  </si>
  <si>
    <t>IRIS_313-8727</t>
  </si>
  <si>
    <t>IRIS_313-8608</t>
  </si>
  <si>
    <t>IRIS_313-8557</t>
  </si>
  <si>
    <t>IRIS_313-10375</t>
  </si>
  <si>
    <t>IRIS_313-9243</t>
  </si>
  <si>
    <t>IRIS_313-8530</t>
  </si>
  <si>
    <t>IRIS_313-8306</t>
  </si>
  <si>
    <t>IRIS_313-10239</t>
  </si>
  <si>
    <t>IRIS_313-10226</t>
  </si>
  <si>
    <t>IRIS_313-10221</t>
  </si>
  <si>
    <t>IRIS_313-10179</t>
  </si>
  <si>
    <t>IRIS_313-10177</t>
  </si>
  <si>
    <t>IRIS_313-10034</t>
  </si>
  <si>
    <t>IRIS_313-10010</t>
  </si>
  <si>
    <t>IRIS_313-9936</t>
  </si>
  <si>
    <t>IRIS_313-9825</t>
  </si>
  <si>
    <t>IRIS_313-9791</t>
  </si>
  <si>
    <t>IRIS_313-9617</t>
  </si>
  <si>
    <t>IRIS_313-9560</t>
  </si>
  <si>
    <t>IRIS_313-9506</t>
  </si>
  <si>
    <t>IRIS_313-9415</t>
  </si>
  <si>
    <t>IRIS_313-9403</t>
  </si>
  <si>
    <t>IRIS_313-9324</t>
  </si>
  <si>
    <t>IRIS_313-9317</t>
  </si>
  <si>
    <t>IRIS_313-9208</t>
  </si>
  <si>
    <t>IRIS_313-9198</t>
  </si>
  <si>
    <t>IRIS_313-9197</t>
  </si>
  <si>
    <t>IRIS_313-9184</t>
  </si>
  <si>
    <t>IRIS_313-9182</t>
  </si>
  <si>
    <t>IRIS_313-9148</t>
  </si>
  <si>
    <t>IRIS_313-9067</t>
  </si>
  <si>
    <t>IRIS_313-8948</t>
  </si>
  <si>
    <t>IRIS_313-8946</t>
  </si>
  <si>
    <t>IRIS_313-8930</t>
  </si>
  <si>
    <t>IRIS_313-8889</t>
  </si>
  <si>
    <t>IRIS_313-8850</t>
  </si>
  <si>
    <t>IRIS_313-8822</t>
  </si>
  <si>
    <t>IRIS_313-8812</t>
  </si>
  <si>
    <t>IRIS_313-8783</t>
  </si>
  <si>
    <t>IRIS_313-8632</t>
  </si>
  <si>
    <t>IRIS_313-8621</t>
  </si>
  <si>
    <t>IRIS_313-8585</t>
  </si>
  <si>
    <t>IRIS_313-8559</t>
  </si>
  <si>
    <t>IRIS_313-8509</t>
  </si>
  <si>
    <t>IRIS_313-8453</t>
  </si>
  <si>
    <t>IRIS_313-8382</t>
  </si>
  <si>
    <t>IRIS_313-8349</t>
  </si>
  <si>
    <t>IRIS_313-8341</t>
  </si>
  <si>
    <t>IRIS_313-8735</t>
  </si>
  <si>
    <t>IRIS_313-9492</t>
  </si>
  <si>
    <t>IRIS_313-9424</t>
  </si>
  <si>
    <t>IRIS_313-8903</t>
  </si>
  <si>
    <t>IRIS_313-8292</t>
  </si>
  <si>
    <t>IRIS_313-8641</t>
  </si>
  <si>
    <t>IRIS_313-8283</t>
  </si>
  <si>
    <t>IRIS_313-8883</t>
  </si>
  <si>
    <t>IRIS_313-8743</t>
  </si>
  <si>
    <t>IRIS_313-8405</t>
  </si>
  <si>
    <t>IRIS_313-10285</t>
  </si>
  <si>
    <t>IRIS_313-9809</t>
  </si>
  <si>
    <t>IRIS_313-8383</t>
  </si>
  <si>
    <t>IRIS_313-10150</t>
  </si>
  <si>
    <t>IRIS_313-8864</t>
  </si>
  <si>
    <t>IRIS_313-8789</t>
  </si>
  <si>
    <t>IRIS_313-8771</t>
  </si>
  <si>
    <t>IRIS_313-8342</t>
  </si>
  <si>
    <t>IRIS_313-9783</t>
  </si>
  <si>
    <t>IRIS_313-10272</t>
  </si>
  <si>
    <t>IRIS_313-9882</t>
  </si>
  <si>
    <t>IRIS_313-8409</t>
  </si>
  <si>
    <t>IRIS_313-9555</t>
  </si>
  <si>
    <t>IRIS_313-9610</t>
  </si>
  <si>
    <t>IRIS_313-9368</t>
  </si>
  <si>
    <t>IRIS_313-9137</t>
  </si>
  <si>
    <t>IRIS_313-8554</t>
  </si>
  <si>
    <t>IRIS_313-8410</t>
  </si>
  <si>
    <t>IRIS_313-8321</t>
  </si>
  <si>
    <t>IRIS_313-8252</t>
  </si>
  <si>
    <t>IRIS_313-15898</t>
  </si>
  <si>
    <t>CX63</t>
  </si>
  <si>
    <t>CX408</t>
  </si>
  <si>
    <t>B231</t>
  </si>
  <si>
    <t>SAMEA2569109</t>
  </si>
  <si>
    <t>IRIS_313-10513</t>
  </si>
  <si>
    <t>/Variety_Group(Tree)="Aus/boro"</t>
  </si>
  <si>
    <t>/Variety_Group(Tree)="Indica"</t>
  </si>
  <si>
    <t>/Variety_Group(Tree)="Temperate</t>
  </si>
  <si>
    <t>japonica"</t>
  </si>
  <si>
    <t>/Variety_Group(Tree)="Tropical</t>
  </si>
  <si>
    <t>/Variety_Group(Tree)="Intermediate</t>
  </si>
  <si>
    <t>type"</t>
  </si>
  <si>
    <t>/Variety_Group(Tree)="Japonica"</t>
  </si>
  <si>
    <t>/Variety_Group(Tree)="Basmati/sadri"</t>
  </si>
  <si>
    <t>/Variety_Group(Tree)="japonica"</t>
  </si>
  <si>
    <t>Indica</t>
  </si>
  <si>
    <t>"China"</t>
  </si>
  <si>
    <t>"Bhutan"</t>
  </si>
  <si>
    <t>"USA"</t>
  </si>
  <si>
    <t>"India"</t>
  </si>
  <si>
    <t>"Pakistan"</t>
  </si>
  <si>
    <t>"Bangladesh"</t>
  </si>
  <si>
    <t>"Madagascar"</t>
  </si>
  <si>
    <t>"Venezuela"</t>
  </si>
  <si>
    <t>"Philippines"</t>
  </si>
  <si>
    <t>"Malaysia"</t>
  </si>
  <si>
    <t>"Nepal"</t>
  </si>
  <si>
    <t>"Taiwan"</t>
  </si>
  <si>
    <t>"Japan"</t>
  </si>
  <si>
    <t>"Suriname"</t>
  </si>
  <si>
    <t>"Myanmar"</t>
  </si>
  <si>
    <t>"Thailand"</t>
  </si>
  <si>
    <t>"Indonesia"</t>
  </si>
  <si>
    <t>"Malawi"</t>
  </si>
  <si>
    <t>"Guatemala"</t>
  </si>
  <si>
    <t>"Gambia"</t>
  </si>
  <si>
    <t>"Benin"</t>
  </si>
  <si>
    <t>"Guinea"</t>
  </si>
  <si>
    <t>"USSR"</t>
  </si>
  <si>
    <t>"Colombia"</t>
  </si>
  <si>
    <t>"Brazil"</t>
  </si>
  <si>
    <t>"Spain"</t>
  </si>
  <si>
    <t>"South</t>
  </si>
  <si>
    <t>"Italy"</t>
  </si>
  <si>
    <t>"Ecuador"</t>
  </si>
  <si>
    <t>"Guinea-Bissau"</t>
  </si>
  <si>
    <t>"Zimbabwe"</t>
  </si>
  <si>
    <t>"Guyana"</t>
  </si>
  <si>
    <t>"Ghana"</t>
  </si>
  <si>
    <t>"Liberia"</t>
  </si>
  <si>
    <t>"Tanzania"</t>
  </si>
  <si>
    <t>"Cambodia"</t>
  </si>
  <si>
    <t>"Nigeria"</t>
  </si>
  <si>
    <t>"Laos"</t>
  </si>
  <si>
    <t>"Senegal"</t>
  </si>
  <si>
    <t>"Hungary"</t>
  </si>
  <si>
    <t>"North</t>
  </si>
  <si>
    <t>"Albania"</t>
  </si>
  <si>
    <t>"Russia"</t>
  </si>
  <si>
    <t>"Mali"</t>
  </si>
  <si>
    <t>"Iran"</t>
  </si>
  <si>
    <t>"Sri Lanka"</t>
  </si>
  <si>
    <t>"Viet Nam"</t>
  </si>
  <si>
    <t>"Cote d'ivoire"</t>
  </si>
  <si>
    <t>"Sieraa Leone" Leone"</t>
  </si>
  <si>
    <t>"Sieraa Leone"</t>
  </si>
  <si>
    <t>"Viet Nam" Nam"</t>
  </si>
  <si>
    <t>"Burkina Fasso"</t>
  </si>
  <si>
    <t>"North Korea"</t>
  </si>
  <si>
    <t>"Soviet Union"</t>
  </si>
  <si>
    <t>"Sri Lanka" Lanka"</t>
  </si>
  <si>
    <t>Accesion  in Genbank</t>
  </si>
  <si>
    <t>ID</t>
  </si>
  <si>
    <t>Name</t>
  </si>
  <si>
    <t>Variety</t>
  </si>
  <si>
    <t>Geographic location</t>
  </si>
  <si>
    <t>Coverage of reads that map Xa7</t>
  </si>
  <si>
    <t>IRBB7</t>
  </si>
  <si>
    <t>DV86</t>
  </si>
  <si>
    <t>Contig Sequence</t>
  </si>
  <si>
    <r>
      <t>TAACTTTCAATAATCATTCCATTTACCCTTATAGCCATGGACGCATACGGACAATCTTCCTTCATGCACATACATAATTTGTTGACTTGACCACTCTAAACTCTCTCTGCGCAGAGCGCCCAATGCTTCACCGCCTCCTTCATCTCATCCTTATGAGCATACCTTGCACCCTCAATTACCTCGTTCTCCTTATACTCGAGGGTACCTGATCACCCTCTGATATAACAAGTCGAAGAGTCCTCATTTGCCCAGTCGGTGGCCATTACATCACCTTATCGTCCGGATGATGCGTCGGTCTCCAGCTTGCTGCATTATCGAATCTCCTCTCTTTCATCAACAATTATACCGACTCTCTCCCCTCATCGCCATGCCCATGGCTGCTCCTCATGGTTGATTTTCCTCATTTTCCATCGATGGTCCAATAGCATCCCTGCATTGCTAGGACCCTCATCTTGGTTTGCATTGAAACATTTGTATCTTTCTCTTTACAGACACAAATATGCGAGGGGCCATGACcGTTCAAAaGCCATTTCCACATACCGTCTCCAAGCaGcaGtgcTGTCCATCGgCATTAGTTCCCAAAAaTAACCTTCTATTGCaCGACTCACTATAACAGatactGACATTGTGTAGACTTCTTGGTCTATTCTAAATCCTCTCAATAACCAACTATAAATTGACTGAAATGTTCTCTCCGCaGGCcTaTCGATGCCctTAGATGTCATTACAAAATCtGACaGATCAACACCATCTGGACCAAATCTAATATTTCCTTCACcGTGAACTATctgAAATGTGACCTTACTTGACATTGTGCctGATgaAAACAATAaCTGCGTTAACCTCGCATTTctGTACTaCGCCCTAAGTTACATTCTCtACAATATTGTTCTCTAAATTTCTAAAAGTaCGTTACATTCTCcaGATCAAACTAAACTACATCTTACAATTAACACTaCTGTCTATGTCTCAATTCATACTATTATATTCTATGCTCtGGATCTACACATATGTgcTGTGTGCTaCaGATGTGCTAAAATATATGGAACTAAAACTaAAAcGCAacaTATATACTCAAACATAACATATTAGTACAAATGCAAAAGATGTATGGGagCATACCTGTGATGAAGTGAgcgAAccaGCAGGGCTtCGCCGCTCCCcTATTGCTGCCCTCCCcTCTCTCTCTTTCGTTTTTtttGGATTTTTAGTGAATATAATGAAATTTCACaGAggAGGGactgggCTTTATAGGGGGGAGGCAAAAaTcGCCCTCTGAGGCGTGGGGCGCTCGCAAATTATGCCTACTCGCCTGCCGCCCATTTGAGGCGGCCCCTTGTGATACAATATAGCCCCTAGCGGGCTGGCAAGGGGCCTTTGCAAATTCCATGCCCTCGCCGCCATTTGCAGGCTGACCCATACGGTACAAAATGCATACTGGGCGGCAGGGCGCGCAAAATTATCACCCTACCTGCATGCCCATTTGCGAGCTGGCCCCGCCGATACAAAATGCATTGCTCAGGGCAAAGGCGCTGCAAATTTACGTCCCGGCTATGCGGGAAGCGAaCGGCCgTCtGCCACGTCATTTCGCCGCCCTCTGGGAGGGCGATTTTTAAAAATCGCCCTCCCAAAGGGCGGTAGGCGACTACTTCCGTCAATTTTCAAAATGGAAAATTATTTTTGTAAAACTTTTAATAAAAAAaaTTCTCAGTTCTACCGGGGTTCAGTTcgGcTGCGGCCTGCAGTGGcTGGCAAAAaTCTCGAACTGCTCTGCTCAAGTGCCTCAACTGGCaGAGATAAATCCTAAAAAaaCTGAAAAATAGGCCGGTATCCCAGCTCTTCTGCTGAAAAAaaCTGAAAAACTGGGTGTAAGATTGATCGCAAAAGTACTTCTGGCACTTGTCATTTTCGCCACTTCTTTGGTCTCTTCGTCCTATTTTTGaCATTTCTCTTCGTCCTTTTttCTTTTCTCTTTCAAACGTGCAGTCGCCGTCGAGGACGGTGAAAGCCCTGACTGCTAAAACCAA</t>
    </r>
    <r>
      <rPr>
        <b/>
        <sz val="12"/>
        <color rgb="FFFF0000"/>
        <rFont val="Courier New"/>
        <family val="1"/>
      </rPr>
      <t>TA</t>
    </r>
    <r>
      <rPr>
        <b/>
        <u/>
        <sz val="12"/>
        <color rgb="FFFF0000"/>
        <rFont val="Courier New"/>
        <family val="1"/>
      </rPr>
      <t>TATAA</t>
    </r>
    <r>
      <rPr>
        <u/>
        <sz val="12"/>
        <color theme="1"/>
        <rFont val="Courier New"/>
        <family val="1"/>
      </rPr>
      <t>CCCCCCCCCCCCCAGATAACCA</t>
    </r>
    <r>
      <rPr>
        <sz val="12"/>
        <color theme="1"/>
        <rFont val="Courier New"/>
        <family val="1"/>
      </rPr>
      <t>CATACGAACGAAGGCTTTGAAGCATCGCACACTTGAAGAG</t>
    </r>
    <r>
      <rPr>
        <b/>
        <sz val="12"/>
        <color theme="1"/>
        <rFont val="Courier New"/>
        <family val="1"/>
      </rPr>
      <t>CCCCCTTCCCAACCACAGCCAGCGGTTTCCAAACTCCACGCCTCGCTCAACCTGGGGGATCCATCATCCATGGCGGCCGCTGATCATCCTGATCGT</t>
    </r>
    <r>
      <rPr>
        <b/>
        <sz val="12"/>
        <color rgb="FFFF0000"/>
        <rFont val="Courier New"/>
        <family val="1"/>
      </rPr>
      <t>ATG</t>
    </r>
    <r>
      <rPr>
        <b/>
        <sz val="12"/>
        <color theme="1"/>
        <rFont val="Courier New"/>
        <family val="1"/>
      </rPr>
      <t>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</t>
    </r>
    <r>
      <rPr>
        <b/>
        <sz val="12"/>
        <color rgb="FFFF0000"/>
        <rFont val="Courier New"/>
        <family val="1"/>
      </rPr>
      <t>TAA</t>
    </r>
    <r>
      <rPr>
        <b/>
        <sz val="12"/>
        <color theme="1"/>
        <rFont val="Courier New"/>
        <family val="1"/>
      </rPr>
      <t>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</t>
    </r>
    <r>
      <rPr>
        <sz val="12"/>
        <color theme="1"/>
        <rFont val="Courier New"/>
        <family val="1"/>
      </rPr>
      <t>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TGTCAACGAATCCGATTTTTCATCCTCAATCGAAAAACCGGAGCCTTGGCGAGTCTCAACTATTAAAACGGTGCTGATTAGGTCCTCGGCGGTTTTGAGGGCGGATTGGGCGGCGTGAAGCTTTACGTGACTAATTTGACTTCGGTCTTCATCGGCGGTCGATCTTAAAAACAATAAACACCATGGGGACCCACATGTCGGTTTATATGGTTATTAATAAAAAATGGTGGGGCCCGTGGACCCCATGTCATTCTCACCCCATCTCCCTCTCTTCATCTCTCTCCATCTTACCGGCTTCATCTCGGCCGGGCGTGCTTGCGGCGGCGGCGGTTGATGTTGAAGTGCGGCGACGATTACCGGGCCGACAACACCACGTCTTTGCGATGCGGCGGCGTCGGCGGTAGCGTAGGCGGTGGTGGCGAAGGTAGGCGTGCCCTCACTATCGTTCGACCCCTGCGCGCGTTTACCGTCCCCGGGGCGGCGTCCCGACCTCGGCATTATCCTATACCTGCGGCGCCACGCTGCGGCTCCTCCGTCGGCGTCCAGAGAGAGGAAGGGG</t>
    </r>
  </si>
  <si>
    <t>nnnnnnnnnnnnnnnnnnnnnnnnnnnnnnnnnnnnnnnnnnnnnnnnnnnnnnnnnnnnnnnnngcacatacataatttgttgacttgaccactctaaactctctctgcgcagagcGCCCAATGCTTCACCGCCTCCTTCATCTCATCCTTATGAGCATACCTTGCACCCTCAATTACCTCGTTCTCCTTATACTCCAGGGTACATGATCACCCTCTGATATAACAAGTCSAAGAGTCCTCATTTGCCCAATCagtggccattacatcaccttatcgnnnnnnnnnnnnnnnnnnnnnnnnnnnnnnnnnnnnnnnnnnnnCCTCTCTTTCATCAACAATTATACCGACTCTCTCCCCTCATCGCCATGCCCATGGCTGCTCCTCTTGGTTGATTTTCCTCATTTTCCATCGATGGTCCAACAACATCCCTGCATTGCTAGGACCCTCATCTTGGTTTGCATTGAAACATTTRTATCTTTCTCTTTACCGACACAAATATN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T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R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nnncgggaagcgaacgGCCGTCTGCCAcgtcatttcgccgcCCTCTNGGAGGGCGATTTTTAAAAATCGCCCTCCCARAGGGCGGTAGGCGACTAYTTCCGTCAATTTTCAAAATGGAAAATTATTTTtgtaaaacttttaataaannnnnnnnnnnnnnnnnnnnnnnnnnnnnnnnnnnnnnnnnnnnnnnnnnnnnnnnnnnnnnnnnnnnnnnnnnnnnnnnnnnnnnnnnnnnnnnnnnnnnnnnnnnnnnnnnnnnnnnnnnnnnnnnnnnnnnnnnnnnnnnnnnnnnnnnnnnnnnnnnnnnnnnnnnnnnnnnnnnnnnnnnnnnnnnnnnnnnnnnnnnnnnnnnnnnnnnnnnnnnnnnnnnnnnnnnnnnnnnnnnnnnatttctcttcgtccttttttcttttctctttcaaacgtgcagtcgccgtcgaggacggtgaaagccctgactgctaaaaccaatatataannnnnnnnnnnnnnnnnnnnnnnnnnnnnnnnnnnnnnnnnnnnnnnnnnnnnnnnnnnnnnnccccttcccaaccacagccagcggtttccaaactccacgcctcgctcaacctgggggatccatcatccatGGCGGCCGCTGATcatcctgatcgtatgcccgttgcagttgcaggcttgcgccaccattacgccttccctgcaaaccttcgccnnn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nnnnnnnnnnnnnnnnnnnnnnnnnnnnnnnnnnn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</t>
  </si>
  <si>
    <t>nnnnnnnnnnnnnnnnnnnnnnnnnnnnnnnnnnnnnnnnnnnnnnnnnnnnnnnnnnnnnnnnnncacatacataatttgttgacttgaccactctaaactctctctgcgcagagcGCCCAATGCTTCACCGCCTCCTTCATCTCATCCTTATGAGCATACCTTGCACCCTCAATTACCTCGTTCTCCTTATACTCCAGGGTACATGATCACCCTCTGATATAACAAGTCGAAGAGTCCTCATTTGCCCagtcggtggccattacatcaccttatcgtccggatgannnnnnnnnnnnnnnnnnnnnnnnnnnnnnnnnnncCTCTCTTTCATCAACAATTATACCGACTCTCTCCCCTCATCGCCATGCCCATGGCTGCTCCTCTTGGTTGATTTTCCTCATTTTC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tgaggcgtggggcg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YTGGGAGGGCGATTTTTAAAAATCGCCCTCCCAGAGGGCGGTAGGCGACTAYTTCCGTCAATTTTCAAAATGGAAAATTATTTTTgtaaaacttttaataaaaaaaattctcagttctaccggggttcagttcggctgcggcctgcagtggctggcaaaaatctcgaactgctctgctcaagnnnnnnnnnnnnnnnnnnnnnnnnnnnnnnnnnnnnnnnnnnnnnnnnnnnnnnnnnnnnnnnnnctgaaaaaaactgaaaaactgggtgtaagattgatcgcaaaagtacttctggcacttgtcattttcgccacttctttggtctcttcgtcctatttttgacatttctcttcgtccttttttcttttctctttcaaacgtgcannnnnnnnnnnnnnnnnnnnnnnnnnnnnnnnnnnnnnnnnnnnnnnnnnnnnnnnnnnnnnnnnnnnnnnnnnnnnnnn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nnnnnnnnnnnnnnnnnnnnnnnnnnaaaaaaaaaaaaagaaatctccgaattggtttttgtttctaaaaataggtttggaatccaaaaggctttcctatcgttTTCATcctagttgtaaacctgaacataccagtaaagcctattagaacaccccagcagatgcaccatccaatccaccacctgagaaatagtgcactggaggggaaaaccggccttcagggaaatgggaaggnnnnnnnnnnnnnnnnnnnnnnnnnnnnnnnnngagttaaatggacttacgaaggaatcattaattttattaaagaaaaaaattaagaagttaaaatctaaattaagaaggcaatgnnnnnnnnnnnnnnnnnnnnnnnnnnnnnnnnnnnaaggaattttcgtttatgacaagtcaacttgtaagagtcaattatctcaccaattctggaagcacagtgggacgtgggtcctannnnnnnnnttgatgagcccattggaaagcccatttatacatggaataagttcatgcgagttaacttgtcaacgaatccgatttttcannnnnnnnnnnnnnnnnnnnnnnnnnnnnnnnnnnnnnnnnnnnnnnnnnnnnnnnnnnnnnnnnnnnnnnnnnnnnnnnnnnnnnnnnnnnnnnnnnnnnnnnnnnnnnnnnnnnnnnnnnnnnnnnnnnnnnnnnnnnnnnnnnnnnnnnnnnnnnnnnnnnnnnnnnnnnnnnnnntttatatggttattaataaaaaatggtggggcccgtggaccccatgtcattctcaccccatctccctctcttcatctctct</t>
  </si>
  <si>
    <t>nnnnnnnnnnnnnnnnnnnnnnnnnnnnnnnnnnnnnnnnnnnnnnnnnnnnnnnnnnnnnnnnnncacatacataatttgttgacttgaccactctaaactctctctgcgcagagcGCCCAATGCTTCACCGCCTCCTTCATCTCATCCTTATGAGCATACCTTGCACCCTCAATTACCTCGTTCTCCTTATACTCCAGGGTACATGATCACCCTCTGATATAACAAGTCGAAGAGTCCTCATTTGCCCAgtcggtggccattacatcaccttatcgtccggatgatgcnnnnnnnnnnnnnnnnnnnnnnnnnnnnnnnnCCTCTCTTTCATCAACAATTATACCGACTCTCTCCCCTCATCGCCATGCCCATGGCTGCTCCTCTTGGTTGATTTTCCTCATTTTCCATCGATGGTCCAACAACATCCCTGCATTGCTAGGACCCTCATCTTGGTTTGCATTGAAACATTTGTATCTTTCTCTTTACCGACACAAATATA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YTGCTGCCCTCCCCTCTCTCTCTTTCGTTTTTTTTGGATTTTTAGTGAATATAATGAAATTTCASAGAGGA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nnnnnnnnnnnnnnnnnnnncgggaAGCGAACGGCCGTCTGCCAcgtcatttcgccgcCCTCTGGGAGGGCGATTTTTAAAAATCGCCCTCCCARAGGGCGGTAGGCGACTACTTCCGTCAAttttcaaaatggaaaattatttttgtaaaacttttaatnnnnnnnnnnnnnnnnnnnnnnnnnnnnnnnnnnnnnnnnnnnnnnnnnnnnnnnnnnnnnnnnnnnnnnnnnnnnnnnnnnnnnnnnnnnnnnnnnnnnnnnnnnnnnnnnnnnnnnnnnnnnnnnnnnnnnnnnnnnnnnnnnnnnnnnnnnnnnnnnnnnnnnnnnnnnnnnnnnnnnnnnnnnnnnnnnnntctggcacttgtcattttcgccacttctttggtctcttcgtcctatttttgacatttctcttcgtccttttttcttttctctttcaaacgtgcagtcgccgtcgaggacggtgnnnnnnnnnnnnnnnnnnnnnnnnnnnnnnnnnnnnnnnnnnnnnnnnnn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ntcattaattttattaaagaaaaaaattaagaagttaaaatctaAATTAAGAAGGCAATGTATGAAACATTGAAAATAAAGCGAAAGGAAATGGGAAGGAATTTTCGTTTATGACAAGTCAACTTGTAAGAGTCAATTATCTCACCAATTCTGGAAGCACAGTGGGACGtgggtcctataggCCTCTTTGATGAGCCCATTGGAAAGCCCATTTatacatggaataagttcatgcgagttaacttgtcaacgaatccgatttttcatcctcnnnnnnnnnnnnnnnnnnnnnnnnnnnnnnnnnnnnnnnnnnnnnnnnnnnnnnnnnnnnnnnnnnnnnnnnnnnnnnnnnnnnnnnnnnnnnnnnnnnnnnnnnnnnnnnnnnnnnnnnnnnnnnnnnnnnnnnnnnnnnnnnnnnnnnnnnnnnnnnnnnnnnnnnnnnnnnnnnnnntggttattaataaaaaatggtggggcccgtggaccccatgtcattctcaccccatctccctctcttcatctctctccatcttaccggcttcatctcgg</t>
  </si>
  <si>
    <t>nnnnnnnnnnnnnnnnnnnnnnnnnnnnnnnnnnnnnnnnnnnnnnnnnnnnnnnnnnnnnnnnnnnncatacataatttgttgacttgaccactctaaactctctctgcgcaGAgcGCCCAATGCTTCACCGCCTCCTTCATCTCATCCTTATGAGCATACCTTGCACCCTCAATTACCTCGTTCTCCTTATACTCCAGGGTACATGATCACCCTCTGATATAACAAGTCGAAGAGTCCTCATTTGCCCAgtcggtggccattacatcaccttatcgtccggatgatnnnnnnnnnnnnnnnnnnnnnnnnnnnnnnnnntcCTCTCTTTCATCAACAATTATACCGACTCTCTCCCCTCATCGCCATGCCCATGGCTGCTCCTCTTGGTTGATTTTCCTCATTTTCCATCGATGGTCCAACAACATCCCTGCATTGCTAGGACCCTCATCTTGGTTT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CTGGGAKGGCGATTTTTAAAAATCGCCCTCCCARAGGGCGGTAGGCGACTACTTCCGTCAATTTTCAAAATGGAAAATTATTTTTGTAAaacttttaataaaaaaaattctcannnnnnnnnnnnnnnnnnnnnnnnnnnnnnnnnnnnnnnnnnnnnnnnnnnnnnnnnnnnnnnnnnnnnnnnnnnnnnnnnnnnnnnnnnnnnnnnnnnnnnnnnnnnnnnnnnnnnnnnnnnnnnnnnnnnnnnnnnnnnnnnnnnnnnnnnnnnnnnnnnnnnnnnnnnnnnnnnnacttctggcacttgtcattttcgccacttCTTTGGTCTCTTCGTCCTATTTTTGACATTTCTCTTCGTCCTTTTTTCTTTTCTCTTTCAAACGTGCAGTCGCCGTCGaggacggtgaaagccctgactgctaaaaccaatatataaccccccnnnnnnnnnnnnnnnnnnnn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nnnnnnnnnnnnnnnnnnnnnnnnnnnaggcaatgtatgaaacattgaaaataaagcgaaaggaaatgggaaggaattttcgtttatgacaagtcaacttgtaagagtcaattatctcaccaattctggaagcacagtgggacgtgggtcctataggcctctttgatgAGCCCATTGGAAAGCCCATTTATACATGGAATAAGTTCATCTGAGTTAACTTgtcaacgaatccgatttttcatcctc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ggtggccattacatcaccttatcgtccggatgatgcgnnnnnnnnnnnnnnnnnnnnnnnnnnnnnnnCCTCTCTTTCATCAACAATTATACCGACTCTCTCCCCTCATCGCCATGCCCATGGCTGCTCCTCTTGGTTGATTTTCCTCATTTTCCATCGATGGTCCAACAACATCCCTGCATTGCTAGGACCCTCATCTTGGTTT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nnntatgcgggaagcgaaCGGCCGTCTGCCACGTCATTTCGCCGCCCTNTGGGAGGGCGATTTTTAAAAATCGCCCTCCCAGAGGGCGGTAGGCGACTACTTCCGTCAATTTTCAAaatggaaaattatttttgtaaaannnnnnnnnnnnnnnnnnnnnnnnnnnnnnnnnnnnnnnnnnnnnnnnnnnnnnnnnnnnnnnnnnnnnnnnnnnnnnnnnnnnnnnnnnnnnnnnnnnnnnnnnnnnnnnnnnnnnnnnnnnnnnnnnnnnnnnnnnnnnnnnnnnnnnnnnnnnnnnnnnnnnnnnnnnnnnnnnnnnnnnnnnnnnnnnnnnnnnnnnnnnnnnnnncttgtcattttcgccacttctttggtctcttcgtcctatttttgacatttctcttcgtccttttttcttttctctttcaaacgnnnnnnnnnnnnnnnnnnnnnnnnnnnnnnnnnnnnnnnnnnnnnnnnnnnnnnnnnnnnnnn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T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nnnnnnnnnnnnnnnnnnnnnnnnnnnnnnnnnnnnnnnnnnnnnnnnnnnnnnnnnngtttatgacaagtcaacttgtaagagtcaattatcTCACCAATTCTGGAAGCACAGTGGGACGtgggtcctataggCCTCTTTGATGAGCCCATTGGAAAGCCCATTTATACATGGAATAAGTTCATctgagttaacttgtcaacgaat</t>
  </si>
  <si>
    <t>nnnnnnnnnnnnnnnnnnnnnnnnnnnnnnnnnnnnnnnnnnnnnnnnnnnnnnnnnnnnnnnntgcacatacataatttgttgacttgaccactctaaactctctctgcgcagAgcGCCCAATGCTTCACCGCCTCCTTCATCTCATCCTTATGAGCATACCTTGCACCCTCAATTACCTCGTTCTCCTTATACTCCAGGGTACATGATCACCCTCTGATATAACAAGTCGAAGAGTCCTCATTTGCCCAATCAGTGgccattacatcaccttatcgtccggatgatgcgnnnnnnnnnnnnnnnnnnnattatcgaatct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N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S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ttacgtcccggctatgcgggaAGCGAACGGCCGTCTGCCAcgtcatttcgccgcCCTCTGGGAKGGCGATTTTTAAAAATCGCCCTCCCARAGGGCGGTAGGCGACTACTTCCGTCAATTTTcaaaatggaaaatnnnnnnnnnnnnnnnnnnnnnnnnnnnnnnnnnnnnnnnnnnnnnnnnnnnnnnnnnnnnnnnnnnnnnnnnnnnnnnnnnnnnnnnnnnnnnnnnnnnnnnnnnnnnnnnnnnnnnnnnnnnnnnnnnnnnnnnnnnnnnnnnnnnnnnnnnnnnnnnnnnnnnnnnnnnnnnnnnnnnnnnnnnnnnnnnnnnnnnnnnnnnnnnnnnnnnnnnnnnnnnnnnnnncattttcgccacttctttggtctcttcgtcctatttttgacatttctcTTCGTCCTTTTTTCTTTTCTCTTTCAAACGTGCAGtcgccgtcgaggacggtgaaagccctgactgctaaaaccaatatataannnnnnnnnnnnnnnnnnnnnnnnnn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</t>
  </si>
  <si>
    <t>nnnnnnnnnnnnnnnnnnnnnnnnnnnnnnnnnnnnnnnnnnnnnnnnnnnnnnnnnnnnnnnntgcacatacataatttgttgacttgaccactctaaactctctctgcgcagagcGCCCAATGCTTCACCGCCTCCTTCATCTCATCCTTATGAGCATACCTTGCACCCTCAATTACCTCGTTCTCCTTATACTCCAGGGTACATGATCACCCTCTGATATAACAAGTCGAAGAGTCCTCATTTGCCCAATcagtggccattAcatcaccttatcgtccggatgannnnnnnnnnnnnnnnnnnnnnnnnnnnnnnnnnnnCTCTCTTTCATCAACAATTATACCGACTCTCTCCCCTCATCGCCATGCCCATGGCTGCTCCTCTTGGTTGATTTTCCTCATTTTSCATCGATGGTCCAACAACATCCcTGCATTGCTAGGACCCTCATCTTGGTTTGCATTGAAACATTTRTATCTTTCTCTTTACCGACACAAATATA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ATAACTGCGTTAACCTCGCATTTCTGTACTACGCCCTAAGTTACATTCTCTACAATATTGTT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SAGAGGAGGGACTGGGCTTTATAGGGGGGAGGCAAAAATCgccctckgaggcgtggggnnnnnnnnnnnnnnnnn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CTGGGAGGGCGATTTTTAAAAATCGCCCTCCCAGAGGGCGGTAGGCGACTACTTCCGTCAATTTTCAAAATGGAAAATTATTTTTGTAAAACtttt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gcccgttgcagttgcaggcttgcgccaccattacgccttccctgcaaaccttcgccccgccgctcgactgctgaccgtc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ccgtacgtgtgcctgatgattgtctttctctgtttatttggctagtattttaggcttggaagttgaaaaactgtaaatctg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ggtggccattacatcaccttatcgtccggatgatgcgtnnnnnnnnnnnnnnnnnnnnnnnnnnnnnt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T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SAGAGGAGGGACTGGGCTTTATAGGGGGGAGGCAAAAATCgccctcggaggcgtggggcnnnnnnnnnnnnnnnnnnnnnnnnnnnnnnnnnnnnnnnnnnnnnnnnnnnnnnnnnnnnnnnnnnnnnnnnnnnnnnnnnnnnnnnnnnnnnnnnnnnnnnnnnnnnnnnnnnnnnnnnnnnnnnnnnnnnnnnnnnnnnnnnnnnnnnnnnnnnnnnnnnnnnnnnnnnnnnnnnnnnnnnnnnnnnnnnnnnnnnnnnnnnnnnnnnnnnnnnnnnnnnnnnnnnnnnnnnnnnnnnnnnnnnnnnnnnnnnnnnnnnnnnnnnnnnnnagcgaacgGCCGTCTGCCAcgtcatttcgccgcCCTYTGGGAGGGCGATTTTTAAAAATCGCCCTCCCAGAGGGCGGTAGGCGACTAYTTCCGTCAATTTtcaaaatggaaaattatttttgtaaaacttttaataaaaaaaattctcagttctaccggggttcagttcggctgcggcnnnnnnnnnnnnnnnnnnnnnnnnnnnnnnnnnnnnnnnnnnnnnnnnnnnnnnnnnnnnnnnnnnnnnnnnnnnnnnnnnnnnnnnnnnnnnnnnnnnnnnnnnnnnnnnnnnnnnnnnnnnnnnnnnnnnnnnnnnnnnnnnnnnnnnnnnnnnnnnnnnnnnnnnnnnnnnnnnnnnnnnnnnnnnnnnnnnnnnnnttgacatttctcttcgtccttttttcttttctctttcaaacgtgcagtcgccgtcgaggacggtgaaagccctgactgctaaaaccaatatataacccccccccccccagataaccacatacgaacgaaggctttgaagcatcgcacacttgaagannnnnnnnnnnnnnnnnnn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nnnnnnnnnnnnnnnnnnnnnttttagatcttcctcgcaaaacagggagttaaatggacttacgaaggaatcattaattttattaaagaaaaaaattaagaagttaaaatctaaatnnnnnnnncaatgtatgaaacattgaaaataaagcgaaaggaaatgggaaggaattttcgtttatgacaagtcaacttgtaagagtcaattatctcaccaattctggaAGCACAGTGGGACGtgggtcctataggcctctttgatgagcccattGGAAAGCCCATTTATACATGGaataagttcatgcgagttaacttgtcaacgaatccgatttttcatcctcaatcgaaannnnnnnnnnnnnnnnnnnnnnnnnnnnnnnnnnnnnnnnnnnnnnnnnnnnnnnnnnnnnnnnnnnnnnnnnnnnnnnnnnnnnnnnnnnnnnnnnnnnnnnnnnnnnnnnnnnnnnnnnnnnnnnnnnnnnnnnnnnnnnnnnnnnnnnnnnnnnnnnnnnnnnnnnnnnnnnnnnnnaataaaaaatggtggggcccgtggaccccatgtcattctcaccccatctccctctcttcatctctctccatcttaccgg</t>
  </si>
  <si>
    <t>nnnnnnnnnnnnnnnnnnnnnnnnnnnnnnnnnnnnnnnnnnnnnnnnnnnnnnnnnnnnnnnntgcacatacataatttgttgacttgaccactctaaactctctctgcgcagagcGCCCAATGCTTCACCGCCTCCTTCATCTCATCCTTATGAGCATACCTTGCACCCTCAATTACCTCGTTCTCCTTATACTCCAGGGTACATGATCACCCTCTGATATAACAAGTCSAAGAGTCCTCATTTGCCcagtcggtggccattacatcaccttatcgtccggatgatgcgtcnnnnnnnnnnnnnnnnnnnnnnnnnnnntcCTCTCTTTCATCAACAATTATACCGACTCTCTCCCCTCATCGCCATGCCCATGGCTGCTCCTCTTGGTTGATTTTCCTCATTTTCCATCGATGGTCCAACAACATCCCTGCATTGCTAGGACCCTCATCTTGGTTTGCATTGAAACATTTRTATCTTTCTCTTTACCGACACAAATATA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SAGAGGAGGGACTGGGCTTTATAGGGGGGAGGCAAAAATCgccctcggaggcgtggggnnnnnnnnnnnnnnnnnnnnnnnnnnnnnnnnnnnnnnnnnnnnnnnnnnnnnnnnnnnnnnnnnnnnnnnnnnnnnnnnnnnnnnnnnnnnnnnnnnnnnnnnnnnnnnnnnnnnnnnnnnnnnnnnnnnnnnnnnnnnnnnnnnnnnnnnnnnnnnnnnnnnnnnnnnnnnnnnnnnnnnnnnnnnnnnnnnnnnnnnnnnnnnnnnnnnnnnnnnnnnnnnnnnnnnnnnnnnnnnnnnnnnnnnnnnnnnnnnnnnnnnctatgcggGAAGCGAACGGCCGTCTGCCACGTCATTTCGCCGCCCTCTGGGAGGGCGATTTTTAAAAATCGCCCTCCCARAGGGCGGTAGGCGACTACTTCCGTCAATTTTCAAAATGGAAAATTATTTTtgtaaaacttttaataaaaaaaattctcagttnnnnnnnnnnnnnnnnnnnnnnnnnnnnnnnnnnnnnnnnnnnnnnnnnnnnnnnnnnnnnnnnnnnnnnnnnnnnnnnnnnnnnnnnnnnnnnnnnnnnnnnnnnnnnnnnnnnnnnnnnnnnnnnnnnnnnnnnnnnnnnnnnnnnnnnnnnnnnnnnnnnnnnnnnnnnnnnnnnnnnnnnnnnnnnnnnnnnnnnnnnnnnnnnnnnctcttcgtcctatttttgacatttctcttcgtccTTTTTTCTTTTCTCTTTCAAACGTGCAGTCGCCGTCGAGGACGGTGAAAgccctgactgctaaaaccaatatataacccccccccccccatataaccacATACGAACGAAGGCTTTGAAGCATCGCACACTTGAAGAGCCCCCTTCCCAACCACAGCCAGCGGTTTCCAAACTCCACGCCTcgctcaacctgggggatcnnnnnnnnnnnnnnnnnnnnnnnnnnnnnnnnnnn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nnnattaagaagttaaaatctaaattaagaaggcaatgtatgaaacattgaaaataaagcgaaaggaaatgggaaggaattttcgtttatgacaagtcaacttGTAAGAGTCAATTATCTCACCAATTCTGGAAGCACAGTGGGACGtgggtcctataggCCTCTTTGATGAGCCCATTGGAAAGCCCATTTATACATGGAATAAGTTCATctgagttaactTgtcaacgaatccgatttnnnnnnnnnnnnnnnnnnnnnnnnnnnnnnnnnnnnnnnnnnnnnnnnnnnnnnnnnnnnnnnnnnnnnnnnnnnnnnnnnnnnnnnnnnnnnnnnnnnnnnnnnnnnnnnnnnnnnnnnnnnnnnnnnnnnnnnnnnnnnnnnnnnnnnnnnnnnnnnnnnnnnnnnnnnnnnnnnnnnnnnnnnnnnnnnnnnnnnnnnaaaaatggtggggcccgtggaccccatgtcattctcaccccatctccctctcttcatctctctccatcttaccggcttc</t>
  </si>
  <si>
    <t>nnnnnnnnnnnnnnnnnnnnnnnnnnnnnnnnnnnnnnnnnnnnnnnnnnnnnnnnnnnnnnnnnncacatacataatttgttgacttgaccactctaaactctctctgcgcagagCGCCCAATGCTTCACCGCCTCCTTCATCTCATCCTTATGAGCATACCTTGCACCCTCAATTACCTCGTTCTCCTTATACTCCAGGGTACATGATCACCCTCTGATATAACAAGTCGAAGAGTCCTCATTTGCccagtcggtggccattacatcaccttatcgtccggatgatgcgnnn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TTTCTAAAAK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gtcccggctatgcgggaAGCGAACGGCCGTCTGCCACGTCAtttCGCCGCCCTCTGGGAGGGCGATTTTTAAAAATCGCCCTCCCARAGGGCGGTAGGCGACTATTTCCGTCAATTTTCAAAATGGAAAATTATTTTTGTAaaacttttaatannnnnnnnnnnnnnnnnnnnnnnnnnnnnnnnnnnnnnnnnnnnnnnnnnnnnnnnnnnnnnnnnnnnnnnnnnnnnnnnnnnnnnnnnnnnnnnnnnnnnnnnnnnnnnnnnnnnnnnnnnnnnnnnnnnnnnnnnnnnnnnnnnnnnnnaaaaaactgaaaaactgggtgtaagattgatcgcaaaagtacttctggcacttgtcattttcgccacttCTTTGGTCTCTTCGTCCTATTTTTGACATTTCTCTTCGTCCTTTTTTCTTTTCTCTTTCAAACGTGCAGTCGCCGTCGAGGACggtgaaagccctgactnnnnnnnnnnnnnnnnnnnnnnnnnnnnn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nnnnnnnnnnnnnnnnnnnnnnnnnnnnnnnnnnnnnnnnnnnnnnnnnnnnnnnnnnnnnnnnnnnnnnnnnnnnnnnnnnnnnnnnnnnnnnnnnnnnnnnnnnnnnnnnnnnnnnnnnnnnnnnnnnnnnnnnnnnnnnnnnnnnnnnnnnnnnnnnnnnnnnnnnnnnnnnnnnnnnnnnnnnnnnnnnnnnnnnnnnnnnnnnnnnnnnattaataaaaaatggtggggcccgtggaccccatgtcattctcaccccatctccctctcttcatctctctccatcttac</t>
  </si>
  <si>
    <t>nnnnnnnnnnnnnnnnnnnnnnnnnnnnnnnnnnnnnnnnnnnnnnnnnnnnnnnnnnnnnnnatgcacatacataatttgttgacttgaccactctaaactctctctgcgcagaGcGCCCAATGCTTCACCGCCTCCTTCATCTCATCCTTATGAGCATACCTTGCACCCTCAATTACCTCGTTCTCCTTATACTCCAGGGTACATGATCACCCTCTGATATAACAAGTCSAAGAGTCCTCATTTGCCcaatcagtggCCattacatcaccttatcgtccggatgatgcgtcg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WTTCTAAAAKTASGTTACATTCTCCAGATCAAACTAAACTACATCTTACAATTAACACTACTGTCTATGTCTCAATTCATACTATTATATTCTATGCTCTGGATCTACACATATGTGCTGTGTGCTACAGATS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ntgcgggaagcgaacgGCCGTCTGCCACGTCATTTCGCCGCCCTYTGGGAGGGCGATTTTTAAAAATCGCCCTCCCARAGGGCGGTAGGCGACTAYTTCCGTCAATTTTCAAAATGGAAAATTatttttgtaaaacttttaataaaaaaaattnnnnnnnnnnnnnnnnnnnnnnnnnnnnnnnnnnnnnnnnnnnnnnnnnnnnnnnnnnnnnnnnnnnnnnnnnnnnnnnnnnnnnnnnnnnnnnnnnnnnnnnnnnnnnnnnnnnnnnnnnnnnnnnnnnnnnnnnnnnnnnnnnnnnnnnnnnnnnnnnnnnnnnnnnnnnnnnnnnnnnnnnnnnnnnnnnnnnnnnnnnnnnncacttctttggtctcttcgtcctatttttgacatttctcttcgtccttttttcttttctctttcaaacgtgcagtcgccgtcgaggacggtgaaagccctgactgctaaaaccaatatnnnnnnnnnnnnnn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nnnnnnnnnnnnnnnnnnnnnnnnnnnnnnnnnnnnnnnnnnnnnnnnnnnnnnaagcgaaaggaaatgggAAGGAATTTTCGTTTATGACAAGTCAACTTGTAAGAGTCAATTATCTCACCAATTCTGGAAGCACAGtgggACGTGGGTccTAtaggcctctttgatgagcccattggaaagcccatttatacatggaataagttcatctgagttaacttgtcaacgaatccgatttttcatcctcannnnnnnnnnnnnnnnnnnnnnnnnnnnnnnnnnnnnnnnnnnnnnnnnnnnnnnnnnnnnnnnnnnnnnnnnnnnnnnnnnnnnnnnnnnnnnnnnnnnnnnnnnnnnnnnnnnnnnnnnnnnnnnnnnnnnnnnnnnnnnnnnnnnnnnnnnnnnnnnnnnnnnnnnnnnnnnnntatggttattaataaaaaatggtggggcccgtggaccccatgtcattctcaccccatctccctctcttcatctctctccatcttaccggcttcatctcg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ggtggccattacatcaccttatcgtccggatgatgnnnnnnnnnnnnnnnnnnnnnnnnnnnnnnnnnn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T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atgcgggaagcgaacggccgtctgccacgtcaTTTCGCCGCCCTNTGGGAGGGCGATTTTTAAAAATCGCCCTCCCARAGGGCGGTAGGCGACTAYTTCCGTCAATTTTCAAAATGGAAAATTATTTTTGTAaaacttttaataa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cacttgaagagcccccttcccaaccacagccagcggtttccaaactccaCGCCTCGCTCAACCTGGGGGATCCATCATCCATGGCGGCCGCTGATCATCCTGATCGTATGCCCGTTGCAGTTGCAGGCTTGCGCCACCATTACGCCTTCCCTGCAAACCTTCGCCCCGCCGCTCGACTGCTGACCGtcaactccggcgtcttcctcatctccnnnnnnnnnnnnnnnnnnnnnnnnnnnnnnnnnnnnnnnnnnnnnnnnnnnnnnnnnnnnnnnnnnnnnnnnnnnnnnnnnnnnnnnnnnnnnnnnnnnnnnnnnnnnnnnnnnnnnnnnnnnnnnnnnnn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nnnccatccaatccaccacctgagaaatagtgcactggaggggaaaaccggccttCAGGGAAATGGGAAGGAATGAGACTTTTAGAtcttccTCGCAAAACAGGGAGTTAAATGGACTTACGAAGGAATCATTAATTTtattaaagaaaaaaattaagaagttaaaatctaaattaagnnnnnnnnnnnnnnnnnnnnnnnnataaagcgaaaggaaatgggaaggaattttcgtttatgacaagtcaacttgtaAGAGTCAATTATCTCACCAATTCTGGAAGCACAGTGGGACGtgggtcctataggCCTCTTTGATGAGCCCATTGGAAAGCCCATTTATAcatggaataagttcatctgagttaacttgtcaacgaatccnnnnnnnnnnnnnnnnnnnnnnnnnnnnnnnnnnnnnnnnnnnnnnnnnnnnnnnnnnnnnnnnnnnnnnnnnnnnnnnnnnnnnnnnnnnnnnnnnnnnnnnnnnnnnnnnnnnnnnnnnnnnnnnnnnnnnnnnnnnnnnnnnnnnnnnnnnnnnnnnnnnnnnnnnnnnnnnnnnnnnnnnnnnnnnnnnnnnnttattaataaaaaatggtggggcccgtggaccccatgtcattctcaccccatctccctctcttcatctctctccatcttaccggcttcatct</t>
  </si>
  <si>
    <t>nnnnnnnnnnnnnnnnnnnnnnnnnnnnnnnnnnnnnnnnnnnnnnnnnnnnnnnnnnnnnnnnnnnncatacataatttgttgacttgaccactctaaactctctctGCgCAgAGcGCCCAATGCTTCACCGCCTCCTTCATCTCATCCTTATGAGCATACCTTGCACCCTCAATTACCTCGTTCTCCTTATACTCCAGGGTACATGATCACCCTCTGATATAACAAGTCGAAGAGTCCTCATTTGCCCAgtcggtggccattacatcaccttatcgtccggatgatgcgnnnnnnnnnnnnnnnnnnnnnnnnnnnnnnn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TTTCTAAAAG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cgtcccggctatgcgggAAGCGAACGGCCGTCTGCCACGTCATTTCGCCGCCCTCTGGGAGGGCGATTTTTAAAAATCGCCCTCCCARAGGGCGGTAGGCGACTATTTCCGTCAATTTTCAAAATGGAAAATTATTTTTGTaaaacttttannnnnnnnnnnnnnnnnnnnnnnnnnnnnnnnnnnnnnnnnnnnnnnnnnnnnnnnnnnnnnnnnnnnnnnnnnnnnnnnnnnnnnnnnnnnnnnnnnnnnnnnnnnnnnnnnnnnnnnnnnnnnnnnnnnnnnnnnnnnnnnnnnnnnnnnnnnnnnnnnnnnnnnnnnnnnnnnnnnnnnnnnnnnnnnnnnnnnnnnnnnnnnnnnnnnnnnnnnnnnnnnnnnnnnnnnnnnnnnnnnnnnntgacatttctcttcgtccttttttcttttctctttcaaacgtgcagtcgccgtcgaggacggtgaaagccctgactgctaaaannnnnnnnnnnnnnnnnnnnnnnnnnnnnnnnnnnnnnnnnnnnnnnnnnnnnnnnnnnncacacttgaagagcccccttcccaaccacagccagcggtttccaaactccacgcctcgctcaacctgggggatccatcatccannnnnnnnnnnnnnnnnnnnnnnnnnnnnnnnnnnnnnnnnnnnnnnnnnnnnnnnnnnnnnn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nnnnnnnnnnttcagggaaatgggaaggaatgagacttttagatcttcctcgcaaaacagggagtTAAATGGACTTACGAAGGAATCATTAATtttattaaagaaaaaaattaagaagttaaaatctaaattaagaaggcaatgtatgnnnnnnnnnnnnnnnnnnnnnnnnnnnngggaaggaATTTTCGTTTATGACAAGTCAACTTGTAAGAGTCAATTATCTCACCAATTCTGGAAGCACAGTGGGACGtgggtcctataggCCTCTTTgatgagcccattggaaagcccatttatacatggaataagttcatctgagttaacttgtcaacgaatccgatttttcannnnnnnnnnnnnnnnnnnnnnnnnnnnnnnnnnnnnnnnnnnnnnnnnnnnnnnnnnnnnnnnnnnnnnnnnnnnnnnnnnnnnnnnnnnnnnnnnnnnnnnnnnnnnnnnnnnnnnnnnnnnnnnnnnnnnnnnnnnnnnnnnnnnnnnnnnnnnnnnnnnnnnncccacatgtcggtttatatggttattaataaaaaatggtggggcccgtggaccccatgtcattctcaccccatctccctctcttcatctctctcca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agtggccattacatcAccTtatcgtccggatgatgcgtn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CTGGGAGGGCGATTTTTAAAAATCGCCCTCCCARAGGGCGGTAGGCGACTACTTCCGTCAATTTTCAAAATGGAAAATTATTTTTGTAAaacttttnnnnnnnnnnnnnnnnnnnnnnnnnnnnnnnnnnnnnnnnnnnnnnnnnnnnnnnnnnnnnnnnnnnnnnnnnnnnnnnnnnnnnnnnnnnnnnnnnnnnnnnnnnnnnnnnnnnnnnnnnnnnnnnnnnnnnnnnnnnnnnnnnnnnnnnnnnnnnnnnnnnnnnnnnnnnnnnnnnnnnnnnnnnnnnnnnnnnnnnnnnnnnnnnnnnnnnnnnnnnnnnnnnnnnnnnnnnnnnnnntatttttgacatttctCTTCGTCCTTTTTTCTTTTCTCTTTCAAACGTGCAGTCGCCGTCGAGGACGGTGAAAGCCCTGACTGctaaaaccaatatataacccccccnnnnnnagATAACCACATACGAACGAAGGCTTTGAAGCATCGCACACTTGAAGAGCCCCCTTCCCAACCACAGCCAGCGGTTTCCAAACTCCACGCCTCGCTCAACCTGGGGGATCCATCATCCATGGCGGCCGCTGATCATCCTGATCGTATGCCCGTTGCAGTTGCAGGCTTgcgccaccattnnnnnnnnnnnnnnnnnnnnn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nnnnnnnnnnnnnnnnnaaattaagaagttaaaatctaaattaagaaggcaatgtatgaaacattgaaaataaagcgaAAGGAAATGGGAAGGAATTTTCGTTTATGACAAGTCAACTTGTAAGAGTCAATTATCTCACCAATTCTGGAAGCACAGTGGGACGtgggtcctataggCCTCTTTGATGAGCCCATTGGAAAGCCCATTTATACATGGAATAAGTTCATctgagttaacttgtcaacgaatccnnnnnnnnnnnnnnnnnnnnnnnnnnnnnnnnnnnnnnnnnnnnnnnnnnnnnnnnnnnnnnnnnnnnnnnnnnnnnnnnnnnnnnnnnnnnnnnnnnnnnnnnnnnnnnnnnnnnnnnnnnnnnnnnnnnnnnnnnnnnnnnnnnnnnnnnnnnnnnnnnnnnnnnnnnnnnnnnnnnnnnnnnnnnnnnnnnnnnnnattaataaaaaatggtggggcccgtggaccccatgtcattctcaccccatctccctctcttcatctctctccatcttac</t>
  </si>
  <si>
    <t>nnnnnnnnnnnnnnnnnnnnnnnnnnnnnnnnnnnnnnnnnnnnnnnnnnnnnnnnnnnnnnnnnnnacatacataatttgttgacttgaccactctaaactctctctgcgCagagCGCCCAATGCTTCACCGCCTCCTTCATCTCATCCTTATGAGCATACCTTGCACCCTCAATTACCTCGTTCTCCTTATACTCCAGGGTACATGATCACCCTCTGATATAACAAGTCNAAGAGTCCTCATTTGCCCAatcggtggccattacatcaccttatcgtccggatgatgcgtcggtctccannnnnnnnnnnnnnnnnnnnnCCTCTCTTTCATCAACAATTATACCGACTCTCTCCCCTCATCGCCATGCCCATGGCTGCTCCTCTTGGTTGATTTTCCTCATTTTCCATCGATGGTCCAACAACATCCCTGCATTGCTAGGACCCTCATCTTGGTTN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TTTCTAAAAN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nnnnnnnnnnnnnnngaacggcCGTCTGCCAcgtcatttcgccgcCCTCTGRGAGGGCGATTTTTAAAAATCGCCCTCCCARAGGGCGGTAGGCGACTACTTCCGTCAATTTTCAAAATGGAAAATTATTTTTGTAAaactttnnnnnnnnnnnnnnnnnnnnnnnnnnnnnnnnnnnnnnnnnnnnnnnnnnnnnnnnnnnnnnnnnnnnnnnnnnnnnnnnnnnnnnnnnnnnnnnnnnnnnnnnnnnnnnnnnnnnnnnnnnnnnnnnnnnnnnnnnnnnnnnnnnnnnnnnnnnnnnnnnnnnnnnnnnnnnnnnnnnnnnnnnnnnnnnnnnnnnnnnnnnnnnnnnnnnnnnnnnnnnnnnnnnnnnnnnnnnnnnnnnnnnttttgacatttctCTTCGTCCTTTTTTCTTTTCTCTTTCAAACGTGCAGTCGCCGTCGAGGACGGTGAAAGCCCTGACTGCTAaaaccaatatatannnnnnnnnnnnnn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nattgaaaataaagcgaaaggaaatgggaaggaattttcgtttatgacaagtcaacttgtaagagtcaattaTCTCACCAATTCTGGAAGCACAGTGGGACGtgggtcctataggCCTCTTTGATGAGCCCATTGGAAAGCCCATTTATACATGGAATaagttcatctgagttaacttgtcaacgaatccgatttttcatcctcaa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gatgatgcgtnnnnnnnnnnnnnnnnnnnnnnnnnnnnnn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T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SAGAGGR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nngcgggaagcgaacggccgtcTGCCACGTCAtttCGCCGCCCTCTGGGANGGCGATTTTTAAAAATCGCCCTCCCARAGGGCGGTAGGCGACTACTTCCGTCAATTTTCAAAATGGAAAATTATTTTTGTAAAACttttaataaaannnnnnnnnnnnnnnnnnnnnnnnnnnnnnnnnnnnnnnnnnnnnnnnnnnnnnnnnnnnnnnnnnnnnnnnnnnnnnnnnnnnnnnnnnnnnnnnnnnnnnnnnnnnnnnnnnnnnnnnnnnnnnnnnnnnnnnnnnnnnnnnnnnnnnnnnnnnnnnnnnnnnnnnnnnnnnnnnnnnnnnnnnnnnnnnnnnnnnnnnnnnnnnnnnnnnnnnnnnnnnnnnnnnnnnnnnnnnnnnnnacatttctcttcgtccttttTTCTTTTCTCTTTCAAACGTGCAGTCGCCGTCGAGGACGGTGAAAGCCCTGACTGCTAAAACCaatatataacccccccccccnnnnnnaaccACATACGAACGAAGGCTTTGAAGCATCGCACACTTGAAGAGCCCCCTTCCCAACCACAGCCAGCGGTTTCCAAACTCCACGCCTCGCTCAACCTGGGGGATCCAtcatccatggcgGCCGCTGATCAtcctGATCGTATGCCCGTTGCAGTTGCAGGCTTGCGCCACCATTACGCCTTCCCTGCAAACCTTCGCCCCGCCGCTCGACTGCTGACCGTCAACTCCGGCGTCTTCCTCATctccacnnnnnnnnnnnnnnnnnnnnnnnnnnn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nnnnnnnnnnncacctatcgtatccgttttcgtttctgaaaaaaaaaaaaagaaatCTCCGAATTGGTTTTTGTTTCTAAAAATAGGTTTGGAATCCAAAAGGCTTTCCTATCGTTTTCATCCTAGTTGTAAACCTGAACATACCAGTAAAGCCTATTAGAACACCCCAGCAGATGCACCATCCAATCCACCACCTGAGAAATagtgcactggagnnnnnnnnnnnnnnnnnnnnnaatgggaaggaatgagacttttagatcttcctcgcaaaACAGGGAGTTAAATGGACTTACGAAGGAATCATTAATTTTATTAAAGAAAAAAATTAAGAAGTTAAAATCTAAATTAAGAAGGCaatgtatgaaacattgaaaatannnnnnnnnnnnnnnnnnnnnnnnnnnnnnnnnnnnnnnnncaacttgtaagagtcAATTATCTCACCAATTCTGGAAGCACAGTGGGACGtgggtcctataggCCTCTTTGATGAGCCCATTGGAAAGCCCATTTATACATGGAATAAGTTCATctgagttaacttgtcaacgaatccgattttnnnnnnnnnnnnnnnnnnnnnnnnnnnnnnnnnnnnnnnnnnnnnnnnnnnnnnnnnnnnnnnnnnnnnnnnnnnnnnnnnnnnnnnnnnnnnnnnnnnnnnnnnnnnnnnnnnnnnnnnnnnnnnnnnnnnnnnnnnnnnnnnnnnnnnnnnnnnnnnnnnnnnnnnnnnnnnnnnnnnnnnnnnnnnnnttattaataaaaaatggtggggcccgtggaccccatgtcattctcaccccatctccctctcttcatctctctccatctt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ggtggccattacatcaccttatcgtccggatgatgcgtcgnnnnnnnnnnnnnnnnnnnnnnnnnnnnCCTCTCTTTCATCAACAATTATACCGACTCTCTCCCCTCATCGCCATGCCCATGGCTGCTCCTCATGGTTGATTTTCCTCATTTTGCATCGATGGTCCAACAACATCCCTGCATTGCTAGGACCCTCATCTTGGTTTGCATTGAAACATTTRTATCTTTCTCTTTACCGACACAAATATACGAGGGGCCATGACCGTTCAAAAGCCATTTCCACATACCGTCTCCAAGCAKCAGTGCTGTCCATCGGCATTAGTTCCCAAAAATAACCTTCTRTTGCACGACTCACTACAACWGAYACTGACATTGTGTAGACTTCTTGGTCTATTCTAAATCCTCTCAACAACCAACTATAAATTGACTGAAATGTTCTCTCCGCAGGCCTATCGATGCCCTTAGATGTCATTACAAAATCTGACAGATCAACACCATCTGGACCAAATCTAATATTTCCTTCACCGTGAACTATCTGAAATGTGACCTTACTTGACATTGTGCCTGATGAAAACAATAACTGCGTTAACCTCGCATTTCTGTACTACGCCCTAAGTTACATTCTCTACAATATTGTTCTCYAAAWTTCTAAAAKTASGTTACATTCTCCAGATCAAACTAAACTACATCTTACAATTAACACTACTGTCTATGTCTCAATTCATACTATTATATTCTATGCTCTGGATCTACACATATGTGCTGTGTGCTACAGATSTGCTAAAATATATGGAACTAAAACTAAAACGCAACATATATACTCAAACATAACATATTAGTACAAATGCAAAAGATGTATGGGAGCAWACCTGTGATGAAK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CTGRGAGGGCGATTTTTAAAAATCGCCCTCCCAGAGGGCGGTAGGCGACTMCTTCCGTCAATTTTCAAAATGGAAAAttatttttgtaaaacttttaataaaaaaaannnnnnnnnnnnnnnnnnnnnnnnnnnnnnnnnnnnnnnnnnnnnnnnnnnnnnnnnnnnnnnnnnnnnnnnnnnnnnnnnnnnnnnnnnnnnnnnnnnnnnnnnnnnnnnnnnnnnnnnnnnnnnnnnnnnnnnnnnnnnnnnnnnnnnnnnaaaaactgggtgtaagattgatcgcaaaagtacttctggcacttgtcattttcgccacttctttggtctcttcgtcctatttttgacatttctcttcgtccttttttcttttctctttcaaacgtgcagtcgccgtcgaggacggtgaaagccctgactnnnnnnnnnnnnnnnnnnnnnnnnnnnnnnnnnnnnnnnnnnnnnnnnnnnnnnnnnnnnnnnnnnnnnnnnnnnnnnnnnnn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nnnnnnnnnnnnnnnnnnnnnnnnnnnnnnnnnnnnnnnnnnnnnnnnnnnnnnnnnnnnnnnnnnnnnnnnnnnnnnnnnnnnnnnnnnnnnnnnnnnnnnnnnnnnnnnnnnnnnnnnnnnnnnnnnnnnnnnnnnnnnnnnnnnnnnnnnnnnnnnnnnnnnnnnnnnnnnnnnnnnnnnnnnnnnnnnnnnnnnnnntttatatggttattaataaaaaatGGTGGGGCCcGTGGACCCcaTGTCATTCTCACCCCATCTCCCTCTCTTCATCTCTCTccatcttaccggcttcatctc</t>
  </si>
  <si>
    <t>nnnnnnnnnnnnnnnnnnnnnnnnnnnnnnnnnnnnnnnnnnnnnnnnnnnnnnnnnnnnnnnnnnnacatacataatttgttgacttgaccactctaaactctctctgcgcagagcGCCCAATGCTTCACCGCCTCCTTCATCTCATCCTTATGAGCATACCTTGCACCCTCAATTACCTCGTTCTCCTTATACTCGAGGGTACATGATCACCCTCTGATATAACAAGTCGAAGAGTCCTCATTTGCCcagtcggtggccattacatcaccttatcgtccggatgatgcgtnnnnnnnnnnnnnnnnnnnnnnnnnnnnnnncTCTCTTTCATCAACAATTATACCGACTCTCTCCCCTCATCGCCATGCCCATGGcTGCTCCTCW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GTASGTTACATTCTCCAGATCAAACTAAACTACATCTTACAATTAACACTACTGTCTATGTCTCAATTCATACTATTATATTCTATGCTCTGGATCTACACATATGTGCTGTGTGCTACAGATSTGCTAAAATATATGGAACTAAAACTAAAACGCAACATATATACTCAAACATAACATATTAGTACAAATGCAAAAGATGTATGGGAGCAWACCTGTGATGAAGTGAGCGAACCAGCAGGGCTTCGCCGCTCCS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atgcgggaagcgaacggccgtctgccacgtcATTTCGCCGCCCTCTGRGAGGGCGATTTTTAAAAATCGCCCTCCCARAGGGCGGTAGGCGACTAYTTCCGTCAATTTTCAAAATGGAAAATTATTTTTGTAAAACTTttaataaaaaannnnnnnnnnnnnnnnnnnnnnnnnnnnnnnnnnnnnnnnnnnnnnnnnnnnnnnnnnnnnnnnnnnnnnnnnnnnnnnnnnnnnnnnnnnnnnnnnnnnnnnnnnnnnnnnnnnnnnnnnnnnnnnnnnnnnnnnnnnnnnnnnnnnnnnnnnnnnnnnnnnnnnnnnnnnnnnnnnnnnnnnnnnnnnnnnnnnnnnntcattttcgccacttctttggtctcttcgtcctatttttgACATTTCTCTTCGTCCTTTTTTCTTTTCTCTTTCAAACGTGCAGTCGCCGTCGAGGACGGTGAAAGCCCTGACTGCTAAAACCaatatataacccccccccccccnnnn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nnnnnnnnnnnnnnnnnnnnnnnnnnnnnnnnnnnnnntTTCATCCTAGTTGTAAACCTGAACATACCAGTAAAGCCTATTAGAACACCCCAGCAGATGCACCATCCAATCCACCACCTGAgnnnnnnnnnnnnnnnngggaaaaccggccttcagggaaatgggaaggaatgagacttttagatcttcctcgcaaaacagggagttaaatggacttacgannnnnnnnnnnnnnnnnnnnnnnnnnnnnnnnnnnnnnnnnnnnnnnnnnnnnnnnnnnnnnnnnnnnnnnnnnnnnnnnnnnnnnnnnnnnnnnnnnnnnnnnnnnnnnnnnnnnnnnnnnnnnnnnnnnnnnnnnnnnnnnnnnnnnnnnnnnnnnnnnnnnnnnnnnnnnnnnntcctataggcctctttgatgagCCCATTGGAAAGCCCATTTATACATGGAATAAGTTCATCTGAGTTAACTTGTCAACgaatccgatttttcatcctcaa</t>
  </si>
  <si>
    <t>nnnnnnnnnnnnnnnnnnnnnnnnnnnnnnnnnnnnnnnnnnnnnnnnnnnnnnnnnnnnnnnnnnnnnntacataatttgttgacttgaccactctaaactctctctgcgcagagcGCCCAATGCTTCACCGCCTCCTTCATCTCATCCTTATGAGCATACCTTGCACCCTCAATTACCTCGTTCTCCTTATACTCCAGGGTACATGATCACCCTCTGATATAACAAGTCGAAGAGTCCTCATTTGCCCAATcagtggccattacatcaccttatcgtccggnnnnnnnnnn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tgaggcgtgGGGcgnnnnnnnnnnnnnnnnnnnnnnnnnnnnnnnnnnnnnnnnnnnnnnnnnnnnnnnnnnnnnnnnnnnnnnnnnnnnnnnnnnnnnnnnnnnnnnnnnnnnnnnnnnnnnnnnnnnnnnnnnnnnnnnnnnnnnnnnnnnnnnnnnnnnnnnnnnnnnnnnnnnnnnnnnnnnnnnnnnnnnnnnnnnnnnnnnnnnnnnnnnnnnnnnnnnnnnnnnnnnnnnnnnnnnnnnnnnnnnnnnnnnnnnnnnnnnnnnnnnnnctatgcgggaagcgaacggCCGTCTGCCACGTCATTTCGCCGCCCTCTGAGAGGGCGATTTTTAAAAATCGCCCTCCCAGAGGGCGGTAGGCGACTACTTCCGTCAATTTTCAAAATGGAAAATTATTTTTgtaaaacttttaat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ggggccatcgtcctcgtccacaccgccggtaacccacccgccatcgacaacgatccagcctacgccttggtcgcattcgtgcnnnnnnnnnnnnnnnnnnnnnnnnnnnnnnnnnnnnnnnnnnnnnnnnnnnnnnnnnnnnnnnnnnnnnnnnnnnnnnnnnnnnnnnnnnnnnnnnnnnnnnnnnnnnnnnnnnnnnnnnnnnnnnnnnnnnnnnnnnnnnnnnnnnnnnnnnnnnnnnnnnnnnnnnnnnnnnnnnnnnnnnnnnnnnnnnnnnnnnnnnnnnnnnnnnnnnnnnnnnnnnnnnnnnnnnnnnnnnnnnnnnnnnnnnnnnnnnnnngcttctttttcccctctgtactactactagactttcttttttaagctgacgtcatacacacaccccagattcataacgtgtcg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gatgatgcgtnnnnnnnnnnnnnnnnnnnnnnnnnnnnnncCTCTCTTTCATCAACAATTATACCGACTCTCTCCCCTCATCGCCATGCCCATGGCTGCTCCTCTTGGTTGATTTTCCTCATTTTCCATCGATGGTCCAACAACATCCCTGCATTGCTAGGACCCTCATCTTGGTTTGCATTGAAACATTTGTATCTTTCTCTTTACCGACACAAATATRCGAGGGGCCATGACCGTTCAAAAGCCATTTCCACATACCGTCTCCAAGCAN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SAGAGGAGGGACTGGGCTTTATAGGGGGGAGGCAAAAATCgccctctgaggcgtgGGGcgnnnnnnnnnnnnnnn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YTGGGAGGGCGATTTTTAAAAATCGCCCTCCCAGAGGGCGGTAGGCGACTAYTTCCGTCAATTTTCAAAATGGAAAATTATTTTTGTAAAACTTttaatannnnnnnnnnnnnnnnnnnnnnnnnnnnnnnnnnnnnnnnnnnnnnnnnnnnnnnnnnnnnnnnnnnnnnnnnnnnnnnnnnnnnnnnnnnnnnnnnnnnnnnnnnnnnnnnnnnnnnnnnnnnnnnnnnnnnnnnnnnnnnnnnnnnnnnnnnnnnnnnnnnnnnnnnnnnnnnnnnnnnnnnnnnnnnnnnnnnnnnnnnnnnncattttcgccacttctttggtctcttcgtcctatttttgacatttctcttcgtccttttttcttttctctttcaaacgtgcagnnnnnnnnnnnnnnnnnnnnnnnnnnnnnnnnnnnnnnnnnnnnnnnnnnnnnnnnnnnnnnnnn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nnnnnnnnnnnnnnnnnnnnnnnnnnnnnnnnnnnnnnnnnnn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nnnnnnnnnnnnnnnnnnnnnnnnnnnnnnnnnnnnnnnnnnnnnnnnnn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nnnnnnnnnnntatgacaagtcaacttgtaagagtcaattatctcaccaattCTGGAAGCACAGTGGGACGtgggtcctataggCCTCTTTGATGAGCCCATTGGAAAGCCCATTTATACATGGAATAAGTTCatctgagttaacttgtcannnnnnnnnnnnnnnnnnnnnnnnnnnnnnnnnnnnnnnnnnnnnnnnnnnnnnnnnnnnnnnnnnnnnnnnnnnnnnnnnnnnnnnnnnnnnnnnnnnnnnnnnnnnnnnnnnnnnnnnnnnnnnnnnnnnnnnnnnnnnnnnnnnnnnnnnnnnnnnnnnnnnnnnnnnnnnnnnnnnnnnnnnnnnnnnnnnnnnnnnnnngttattaataaaaaatggtggggcccgtggaccccatgtcattctcaccccatctccctctcttcatctctctccatct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agtggccattacatcaccttatcgtccggatgatgcgtcggtctccnnnnnnnnnnnnnnnnnnnnnnccTCTCTTTCATCAACAATTATACCGACTCTCTCCCCTCATCGCCATGCCCATGGCTGCTCCTCTTGGTTGATTTTCCTCATTTTCCATCGATGGTCCAACAACATCCCTGCATTGCTAGGACCCTCATCTTGGTTTGCATTGAAACATTTRTATCTTTCTCTTTACCGACACAAATATN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RGGGACTGGGCTTTATAGGGGGGAGGCAAAAATCGCCCTCTAGGGCGtgGGGcgcnnnnnnnnnnnnnnnnnnnnnnnnnnnnnnnnnnnnnnnnnnnnnnnnnnnnnnnnnnnnnnnnnnnnnnnnnnnnnnnnnnnnnnnnnnnnnnnnnnnnnnnnnnnnnnnnnnnnnnnnnnnnnnnnnnnnnnnnnnnnnnnnnnnnnnnnnnnnnnnnnnnnnnnnnnnnnnnnnnnnnnnnnnnnnnnnnnnnnnnnnnnnnnnnnnnnnnnnnnnnnnnnnnnnnnnnnnnnnnnnnnnnnnnnnnnacgtcccggctatgcgggaAGCGAACGGCCGTCTGCCAcgtcatttcgccgcCCTYTGGGAGGGCGATTTTTAAAAATCGCCCTCCCAGAGGGCGGTAGGCGACTAYTTCCGTCAATTTTCAAAATGGAAAATTATTTTTGTAAAACTTTTAATAAAAAAaattctca</t>
  </si>
  <si>
    <t>nnnnnnnnnnnnnnnnnnnnnnnnnnnnnnnnnnnnnnnnnnnnnnnnnnnnnnnnnnnnnnnnnnnacatacataatttgttgacttgaccactctaaactctctctgcgcagagcGCCCAATGCTTCACCGCCTCCTTCATCTCATCCTTATGAGCATACCTTGCACCCTCAATTACCTCGTTCTCCTTATACTCCAGGGTACATGATCACCCTCTGATATAACAAGTCSAAGAGTCCTCATTTGCCcaatcggtggccattacatcaccttatcgtccggatgatgcgtcgnnnnnnnnnnnnnnnnnnnnnnnnnnnnCCTCTCTTTCATCAACAATTATACCGACTCTCTCCCCTCATCGCCATGCCCATGGCTGCTCCTCTTGGTTGATTTTCCTCATTTTCCATCGATGGTCCAACAACATCCCTGCATTGCTAGGACCCTCATCTTGGTTTGCATTGAAACATTTN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TTTCTAAAAK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CAGAGGA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nnnnnnnnnnnnnnnctatgcgggaaGCGAACGGCCGTCTGCCAcgtcatttcgccgcCCTCTGRGAGGGCGATTTTTAAAAATCGCCCTCCCAGAGGGCGGTAGGCGACTACTTCCGTCAATTTTCAAAATGGAAAATTATTTTTGTAAAACTTTTaataaannnnnnnnnnnnnnnnnnnnnnnnnnnnnnnnnnnnnnnnnnnnnnnnnnnnnnnnnnnnnnnnnnnnnnnnnnnnnnnnnnnnnnnnnnnnnnnnnnnnnnnnnnnnnnnnnnnnnnnnnnnnnnnnnnnnnnnnnnnnnnnnnnnnnnnnnnnnnnnnnnnnnnnnnnnnnnnnnnnnnnnnnnnnnnnnnnnnnnnnntgtcattttcgccacttctctggtctcttcgtcctatttttgacatttctcttcgtccttttttcttttctctttcaaacgtgnnnnnnnnnnnnnnnnnnnnnnnnnnnnnnnnnnnnnnnnnnnnnnnnnnnnnnnnnnnnnnnnn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nnnnnnnnnnnnnnnnnnnnnnnnnnnnnnnnnnnnnnnnnnnnnnnnnnnnnnnnnnnnnnnnnnnnnnnnnnnnnnnnnnnnnnnnnnnnnnnnnnnnnnnnnnnnnnnnnnnnnnnnnnnnnnnnnnnnnnnnnnnnnnnnnnnnnnnnnnnnnnnnnnnnnnnnnnnnnnnnnnnnnnnnnnnnnnnnnnnnnnnnnnnnnnnnnnnnnaaaaaatggtggggcccgtggaccccatgtcattctcaccccatctccctctcttcatctctctccatcttaccggct</t>
  </si>
  <si>
    <t>nnnnnnnnnnnnnnnnnnnnnnnnnnnnnnnnnnnnnnnnnnnnnnnnnnnnnnnnnnnnnnnnnnnncatacataatttgttgacttgaccactctaaactctctctgcgcagagcGCCCAATGCTTCACCGCCTCCTTCATCTCATCCTTATGAGCATACCTTGCACCCTCAATTACCTCGTTCTCCTTATACTCCAGGGTACATGATCACCCTCTGATATAACAAGTCSAAGAGTCCTCATTTGCCCAATCagtggccattacatcaccttatcgtccnnnnnnnnnnnnnnnnnnnnnnnnnnnnnnnnnnnnnnnnnnctctcTTTCATCAACAATTATACCGACTCTCTCCCCTCATCGCCATGCCCATGGCTGCTCCTCTTGGTTGATTTTCCTCATTTTCCATCGATGGTCCAACAACATCCCTGCATTGCTAGGACCCTCATCTTGGTTTGCATTGAAACATTTN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TTTCTAAAAGTASGTTACATTCTCCAGATCAAACTAAACTACATCTTACAATTAACACTACTGTCTATGTCTCAATTCATACTATTATATTCTATGCTCTGGATCTACACATATGTGCTGTGTGCTACAGATNTGCTAAAATATATGGAACTAAAACTAAAACGCAACATATATACTCAAACATAACATATTAGTACAAATGCAAAAGATGTATGGGAGCAWACCTGTGATGAAGTGAGCGAACCAGCAGGGCTTCGCCGCTCCSCTTCTGCTGCCCTCCCCTCTCTCTCTTTCGTTTTTTTTGGATTTTTAGTGAATATAATGAAATTTCASAGAGGR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ctatgcgggaagcgaacggccGTCTGCCACgtcatttcgccGCCCTYTGGGAGGGCGATTTTTAAAAATCGCCCTCCCAGAGGGCGGTAGGCGACTAYTTCCGTCAATTTTCAAAATGGAAAATTATTTTTGTAAAACTTTTAATAAAAAaaattctc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cccccccatataacCACATACGAACGAAGGCTTTGAAGCATCGCACACTTGAAGAGCCCCCTTCCCAACCACAGCCAGCGGtttccaaactccacgcnnnnnnnnnnnnnnnnnnnnnnn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nnnnnnnnnnnnnnnnnnnnnnnnnnnnnnnnnnn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nnnnnnnnnnnnnnnnnnnagtcaattatctcaccaattctggaagcacagtgggacgtgggtcctataggCCTCTTTGATGAGCCCATTGGAAAGCCCatttatacatggaataagttcatgcgagttaacttgtcaacg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ggtggccattacatcaccttatcgtccggatgatgcgtcgnnnnnnnnnnnnnnnnnnnnnnnnnnnncCTCTCTTTCATCAACAATTATACCGACTCTCTCCCCTCATCGCCATGCCCATGGCTGCTCCTCTTGGTTGATTTTCCTCATTTTCCATCGATGGTCCAACAACATCCCTGCATTGCTAGGACCCTCATCTTGGTTY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RGGGACTGGGCTTTATAGGGGGGAGGCAAAAATCgccctctgaggcgtggggcgctcgcnnnnnnnnnnnnnnnnnnnnnnnnnnnnnnnnnnnnnnnnnnnnnnnnnnnnnnnnnnnnnnnnnnnnnnnnnnnnnnnnnnnnnnnnnnnnnnnnnnnnnnnnnnnnnnnnnnnnnnnnnnnnnnnnnnnnnnnnnnnnnnnnnnnnnnnnnnnnnnnnnnnnnnnnnnnnnnnnnnnnnnnnnnnnnnnnnnnnnnnnnnnnnnnnnnnnnnnnnnnnnnnnnnnnnnnnnnnnnnnnnnnnnnnnnnnnnnnnctatgcggGAAGCGAACGGCCGTCTGCCAcgtcatttcgccgcCCTYTGGGAKGGCGATTTTTAAAAATCGCCCTCCCAGAGGGCGGTAGGCGACTAYTTCCGTCAATTTTCAAAATGGAAAATTATTTTTGTAAAacttttaataaaaaaaattctcannnnnnnnnnnnnnnnnnnnnnnnnnnnnnnnnnnnnnnnnnnnnnnnnnnnnnnnnnnnnnnnnnnnnnnnnnnnnnnnnnnnnnnnnnnnnnnnnnnnnnnnnnnnnnnnnnnnnnnnnnnnnnnnnnnnnnnnnnnnnnnnnnnnnnnnnnnnnnnnnnnnnnnnnnnnnnnnnnnnnnnnnnnnnnnnnnnnnnnnnncacttctttggtctcttcgtcctatttttgacatttctcttcgtccttttttcttttctctttcaaacgtgcagtcgccgtcgnnnnnnnnnnnnnnnnnnnnnnnnnnnnnnnnnnnnnnnnnnnnnnn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nnnnnnnnnnnnn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tgtcaacgaatccnnnnnnnnnnnnnnnnnnnnnnnnnnnnnnnnnnnnnnnnnnnnnnnnnnnnnnnnnnnnnnnnnnnnnnnnnnnnnnnnnnnnnnnnnnnnnnnnnnnnnnnnnnnnnnnnnnnnnnnnnnnnnnnnnnnnnnnnnnnnnnnnnnnnnnnnnnnnnnnnnnnnnnnnnnnnnnnnnnnnnnnnnnnnnnnnnnnggttattaataaaaaatggtggggcccgtggaccccatgtcattctcaccccatctccctctcttcatctctctccatcttaccggcttcatctc</t>
  </si>
  <si>
    <t>nnnnnnnnnnnnnnnnnnnnnnnnnnnnnnnnnnnnnnnnnnnnnnnnnnnnnnnnnnnnnnnnnnnncatacataatttgttgacttgaccactctaaactctctctgcgcagagcGCCCAATGCTTCACCGCCTCCTTCATCTCATCCTTATGAGCATACCTTGCACCCTCAATTACCTCGTTCTCCTTATACTCCAGGGTACATGATCACCCTCTGATATAACAAGTCGAAGAGTCCTCATTTGCCCagtcggtggccattacatcaccttatcgtccggatgatgcnnnnnnnnnnnnnnnnnnnnnnnnnnnnnnnn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T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AGGGACTGGGCTTTATAGgggggaggcaaaAATCgccctcngaggcgtggggn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CTGGGANGGCGATTTTTAAAAATCGCCCTCCCAGAGGGCGGTAGGCGACTAYTTCCGTCAATTTTCAAAATGGAAAATTATTTTTGTAAaacttttaataaaaaaaattctcnnnnnnnnnnnnnnnnnnnnnnnnnnnnnnnnnnnnnnnnnnnnnnnnnnnnnnnnnnnnnnnnnnnnnnnnnnnnnnnnnnnnnnnnnnnnnnnnnnnnnnnnnnnnnnnnnnnnnnnnnnnnnnnnnnnnnnnnnnnnnnnnnnnnnnnnnnnnnnnnnnnnnnnnnnnnnnnnnnnnnnnnnnnnnnnnnnnnnnnnnnnnnnnnnnnnnnnnnnnnnnnnnnnnnnnnnnnnnntctcttcgtccttttttcttttctctttcaaacgtgcagtcgccgtcgaggacggtgaaagccctgactgctaaaaccaatatnnnnnnnnnnnnnnnnnnnnnnnnnnnnnnnnnnnnnnnnnnnnnnnnnnnnn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nnnnnnnnnnnnnnnngaggggaaaaccggccttcagggaaatgggaaggaatgagacttttagatcttcctcgcaaaacagggagttaaatggacttacgaaggaatcattaattttattaaagaaaaaaattaagaagttaaaatctaaatnnnnnnnnnnnnnnnnnnnnnnnnnnnnnnnnnnnnnnnnnnnnnnnnnnnnnnnnnnnnnnnnnnnnnnnnnnnnnngtaagagtcaattatctcaccaattctggaagcacagtgggacgtgggtcctataggCCTCTTTGATGAGCCCATTGGAAagcccatttatacatggaataagttcatgcgagttaacttgtca</t>
  </si>
  <si>
    <t>nnnnnnnnnnnnnnnnnnnnnnnnnnnnnnnnnnnnnnnnnnnnnnnnnnnnnnnnnnnnnnnnnnnncatacataatttgttgacttgaccactctaaactctctctgcgcagagcGCCCAATGCTTCACCGCCTCCTTCATCTCATCCTTATGAGCATACCTTGCACCCTCAATTACCTCGTTCTCCTTATACTCCAGGGTACATGATCACCCTCTGATATAACAAGTCCAAGAGTCCTCATTTGCCcagtcggtggccattacatcaccttatnnnnnnnnnnnnnnnnnnnnnnnnnnnnnnnnnnnnnnnnnnnnnnCCTCTCTTTCATCAACAATTATACCGACTCTCTCCCCTCATCGCCATGCCCATGGCTGCTCCTCATGGTTGATTTTCCTCATTTTC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TTTCTAAAAK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gtcccggctatgcggGAAGCGAacGGCCGTCTGCCACGTCATTTCGCCGCCCTYTGGGAGGGCGATTTTTAAAAATCGCCCTCCCARAGGGCGGTAGGCGACTAYTTCCGTCAATTTTCAAAATGGAAAATTATTTTTGTAAAACTTTTAATAAAaaaaattcnnnnnnnnnnnnnnnnnnnnnnnnnnnnnnnnnnnnnnnnnnnnnnnnnnnnnnnnnnnnnnnnnnnnnnnnnnnnnnnnnnnnnnnnnnnnnnnnnnnnnnnnnnnnnnnnnnnnnnnnnnnnnnnnnnnnnnnnnnnnnnnnnnnnnnnnnnnnnnnnnnnnnnnnnnnnnnnnnnnnnnnnnnnnnnnnnnnnnnnnnnnnnnnnnnntttggtctcttcgtcctatttttgacatttctcttcgtccttttttcttttctctttcaaacgtgcagtcgccgtcgaggacggtgaaagccctgactgctaaaaccaatannnnnnnnnnnnnnnnnnnnnnnnnnnnnnnnnnnnnnnnnnnnnnnnnnnnnnnnnnnnnnnnnnnnnnnnnnnnnnnnnn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nnnnnnnnnnnnnnnnnnnttttattaaagaaaaaaattaagaagttaaaatctaaattaagaaggcaatgtatgaaacattgaaaataaagcgaaaggaaannnnnnnnnnnnnnnnnnnnnnnnnnnnnnnnnnnnaagagtcaattatctcaccaattctggaagcacagtgggacgtgggtcctataggcctctttgatgagcccattggaaagcccatttatacatggaataagttcatgcgagttaactt</t>
  </si>
  <si>
    <t>nnnnnnnnnnnnnnnnnnnnnnnnnnnnnnnnnnnnnnnnnnnnnnnnnnnnnnnnnnnnnnnnnncacatacataatttgttgacttgaccactctaaactctctctgcGCAgagcGCCCAATGCTTCACCGCCTCCTTCATCTCATCCTTATGAGCATACCTTGCACCCTCAATTACCTCGTTCTCCTTATACTCCAGGGTACATGATCACCCTCTGATATAACAAGTCGAAGAGTCCTCATTTGCccagtcggtggccattacatcaccttatcgtccggatgatgcgtcggtctnnnnnnnnnnnnnnnnnnnnnnnnn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SAGAGGRGGGACTGGGCTTTATAGGGGGGAGGCAAAAATCgccctctgaggcgtgGGGcgnnnnnnnnnnnnnnnnnnnnnnnnnnnnnnnnnnnnnnnnnnnnnnnnnnnnnnnnnnnnnnnnnnnnnnnnnnnnnnnnnnnnnnnnnnnnnnnnnnnnnnnnnnnnnnnnnnnnnnnnnnnnnnnnnnnnnnnnnnnnnnnnnnnnnnnnnnnnnnnnnnnnnnnnnnnnnnnnnnnnnnnnnnnnnnnnnnnnnnnnnnnnnnnnnnnnnnnnnnnnnnnnnnnnnnnnnnnnnnnnnnnnnnnnnnnnnngtcccggctatgCGgGAAGCGAACGGCCGTCTGCCACGTCATTTCGCCGCCCTYTGGGAKGGCGATTTTTAAAAATCGCCCTCCCARAGGGCGGTAGGCGACTAYTTCCGTCAATTTTCAAAATGGAAAATTATTTTTGTAAAACTTTTAATaaaaaaaattctcnnnnnnnnnnnnnnnnnnnnnnnnnnnnnnnnnnnnnnnnnnnnnnnnnnnnnnnnnnnnnnnnnnnnnnnnnnnnnnnnnnnnnnnnnnnnnnnnnnnnnnnnnnnnnnnnnnnnnnnnnnnnnnnnnnnnnnnnnnnnnnnnnnnnnnnnnnnnnnnnnnnnnnnnnnnnnnnnnnnnnnnnnnnnnnnnnnnnnnnnnnnnnnnnnnnnnnnnnnnnnnnnnnnnnnnnnnnnnnnntcttcgtccttttttcttttctctttcaaacgtgcagtcgccgtcgaggacggtgaaagccctgactgctaaaaccaatatataaccnnnnnnnnnn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nnnnnnnnnnnnnnnnnnnnnnnnnnnnnnnnnnnnnnnnnnnn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tgtcaacgaatccgat</t>
  </si>
  <si>
    <t>nnnnnnnnnnnnnnnnnnnnnnnnnnnnnnnnnnnnnnnnnnnnnnnnnnnnnnnnnnnnnnnntgcacatacataatttgttgacttgaccactctaaactctctctgcgcagagCGCCCAATGCTTCACCGCCTCCTTCATCTCATCCTTATGAGCATACCTTGCACCCTCAATTACCTCGTTCTCCTTATACTCCAGGGTACATGATCACCCTCTGATATAACAAGTCGAAGAGTCCTCATTTGCccagtcggtggccattacatcaccttatcgtccggatgatnnnnnnnnnnnnnnnnnnnnnnnnnnnnnnnnnt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ATAACTGCGTTAACCTCGCATTTCTGTACTACGCCCTAAGTTACATTCTCTACAATATTGTYCTCT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SAGAGGAGGGACTGGGCTTTATAGgggggaggcaaaAATCgccctcggaggcgtgggnnnnnnnnnnnnnnnnnn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YTGGGAGGGCGATTTTTAAAAATCGCCCTCCCARAGGGCGGTAGGCGACTAYTTCCGTCAATTTTCAAAATGGAAAATTATTTTTGTAAAACTTTTAAtaaaaaaaattctnnnnnnnnnnnnnnnnnnnnnnnnnnnnnnnnnnnnnnnnnnnnnnnnnnnnnnnnnctgctctgctcaagtgcctcaactggcagagataaatcctaaaaaaactgaaaaataggccggtatcccagctcttctgctgaaaaaaactgaaaaactgggtgtaagattgatcgcaaaagtacttctggcannnnnnnnnnnnnnnnnnnctttggtctcttcgtcctatttttgacatttctcttcgtccttttttcttttctctttcaaacgtgcagtcgccgtcgaggacggtgaaagccctgactgctaaaaccaatatataacccccnnnn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aactggaggggaaaaccggccttcagggaaatgggaaggaatgagacttttagannnnnnnnnnnnnnnnnnnnnnnnnnnggacttacgaaggaatcattaattttattaaagaaaaaaattaagaagttaaaatctaaattaagaaggcaatgtATGAAACAttgaaaataaagcgaaaggaaatgggaaggaattttcGTTTATGACAAGTCAACTTGTAAGAGTCAATTATCTCACCAATTCTGGAAGCACAGTGGGACGtgggtcctataggCCTCTttgatgagcccattggaaagcccatttatacatggaataagttcatgnnnnnnnnnnnnnnnnnnnnnnnnnnnnnnnnnnnnnnnnnnnnnnnnnnnnnnnnnnnnnnnnnnnnnnnnnnnnnnnnnnnnnnnnnnnnnnnnnnnnnnnnnnnnnnnnnnnnnnnnnnnnnnnnnnnnnnnnnnnnnnnnnnnnnnnnnnnnnnnnnnnnnnnnnnnnnnnnnnnnnnnnnnnnnnnnnnnnnnnnnnnnnnnnnnnnnnnnntggttattaataaaaaatggtggggcccgtggaccccatgtcattctcaccccatctccctctcttcatctctctccatctta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ggtggccattacatcaccttatcgtccggatgatgcgtcggtctccagctnnnnnnnnnnnnnnnnnncCTCTCTTTCATCAACAATTATACCGACTCTCTCCCCTCATCGCCATGCCCATGGCTGCTCCTCTTGGTTGATTTTCCTCATTTTCCATCGATGGTCCAACAACATCCCTGCATTGCTAGGACCCTCATCTTGGTTYGCATTGAAACATTTGTATCTTTCTCTTTACCGACACAAATATA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nnctatgcgggaaGCGAACGGCCGTCTGCCAcgtcatttcgccgcCCTYTGGGAGGGCGATTTTTAAAAATCGCCCTCCCAGAGGGCGGTAGGCGACTAYTTCCGTCAATTTTCAAAATGGAAAATTATTTTTGTAAAACTTTTAAtaaaannnnnnnnnnnnnnnnnnnnnnnnnnnnnnnnnnnnnnnnnnnnnnnnnnnnnnnnnnnnnnnnnnnnnnnnnnnnnnnnnnnnnnnnnnnnnnnnnnnnnnnnnnnnnnnnnnnnnnnnnnnnnnnnnnnnnnnnnnnnnnnnnnnnnnnnnnnnnnnnnnnnnnnnnnnnnnnnnnnnnnnnnnnnnnnnnnggcacttgtcattttcgccacttctttggtctcttcgtcctatttttGACATTTCTCTTCGTCCTTTTTTCTTTTCTCTTTCAaacgtgcagtcgccgtcgaggacggtgaaagccctgactgctaaaacnnnnnnnnnnnnnnnnnnnnnnnnnnnn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nnnnnnnnnnnnnnnnnnnnnnnnnnnnnnnnnnn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nnnnnnnnnnnnnnnnnnnnnnnnnnnnnnnnnnnnnnnnnnnnnnnnnnnnnnnnnnnnnnnnnnnnnnnnnnnnnnnnnnnnnnnnnnnnnnnnnnnnnnnnnnnnnnnnnnnnnnnnnnnnnnnnnnnnnnnnnnnnnnnnnnnnnnnnnnnnnnnnnnnnnnnnnnnnnnnnnnnnnnnnnnnnnnnnnnnnnnnnnnnnnnnnnnnttattaataaaaaatggtggggcccgtggaccccatgtcattctcaccccatctccctctcttcatctctctccatctt</t>
  </si>
  <si>
    <t>nnnnnnnnnnnnnnnnnnnnnnnnnnnnnnnnnnnnnnnnnnnnnnnnnnnnnnnnnnnnnnnnnnnncatacataatttgttgacttgaccactctaaactctctctgcgcagagCGCCCAATGCTTCACCGCCTCCTTCATCTCATCCTTATGAGCATACCTTGCACCCTCAATTACCTCGTTCTCCTTATACTCCAGGGTACATGATCACCCTCTGATATAACAAGTCGAAGAGTCCTCATTTGCCcagtcggtggccattacatcaccttatcgtccggatgatgcgtcgnnnnnnnnnnnnnnnnnnnnnnnnnnnnCCTCTCTTTCATCAACAATTATACCGACTCTCTCCCCTCATCGCCATGCCCATGGCTGCTCCTCTTGGTTGATTTTCCTCATTTTCCATCGATGGTCCAACAACATCCCTGCATTGCTAGGACCCTCATCTTGGTTN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TTTCTAAAAKTASGTTACATTCTCCAGATCAAACTAAACTACATCTTACAATTAACACTACTGTCTATGTCTCAATTCATACTATTATATTCTATGCTCTGGATCTACACATATGTGCTGTGTGCTACAGATGTGCTAAAATATATGGAACTAAAACTAAAACGCAACATATATACTCAAACATAACATATTAGTACAAATGCAAAAGATGTATGGGAGCAWACCTGTGATGAAGTGAGCGAACCAGCAGGGCTTCGCCGCTCCSCTTCTGCTGCCCTCCCCTCTCTCTCTTTCGTTTTTTTTGGATTTTTAGTGAATATAATGAAATTTCAS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YTGGGAGGGCGATTTTTAAAAATCGCCCTCCCAGAGGGCGGTAGGCGACTAYTTCCGTCAATTTTCAAAATGGAAAATTATTTTTgtaaaacttttaataaaaaaaattctcagnnnnnnnnnnnnnnnnnnnnnnnnnnnnnnnnnnnnnnnnnnnnnnnnnnnnnnnnnnnnnnnnnnnnnnnnnnnnnnnnnnnnnnnnnnnnnnnnnnnnnnnnnnnnnnnnnnnnnnnnnnnnnnnnnnnnnnnnnnnnnnnnnnnnnnnnnnnnnnnnnnnnnnnnnnnnnnnnnnnnnnnnncacttgtcattttcgccacttctttggtctcttcgtcctatttttgacatttctcttcgtccttttttcttttctctttcaaacgtgcagtcnnnnnnnnnnnnnnnnnnnnnnnnnnnnnnnnnnnnnnnnnnnnnnnnnnnnnnnnnnnnnnnnaccacatacgaacgaaggctttgaagcatcgcacacttgaagagcccccTTCCCAACCACAGCCAGCGGTTTCCAAACTCCACgcctcgctcaacctgggggatccatcatccatggcggccgctgatcatcctgatcgtatgcccgttgcagttgcaggcttgcgccaccattacgccttccctgcaaaccttcgccnnnnnnnnnnnnnnnnnnnnnnnnnnnnnnn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nnnnnnnnnnnnnnnnnnnnnnnnnnnnnnnnaaaccggccttcagggaaatgggaaggaatgagacttttagatcttcctcgcaaaacagggagttaaatggacttacgaaggaatcattaattnnnnnnnnnnnnnnnnnnnnnnnnnnnnaatctaaattaagaaggcaatgtatgaaacattgaaaataaagcgaaaggaaatgggaaggaATTTTCGTTTATGACAAGTCAACTTGTAAGAGTCAATTATCTCACCAATTCTGGAAGCACAGTGGGACGtgggtcctataggCCTCTTTGATGAGCCCATTGGAAAGCCCATTTATACATGGAATAAGTTCATctgagttaactTGTCAAcgaatccgatttttcatnnnnnnnnnnnnnnnnnnnnnnnnnnnnnnnnnnnnnnnnnnnnnnnnnnnnnnnnnnnnnnnnnnnnnnnnnnnnnnnnnnnnnnnnnnnnnnnnnnnnnnnnnnnnnnnnnnnnnnnnnnnnnnnnnnnnnnnnnnnnnnnnnnnnnnnnnnnnnnnnnnnnnnnnnnnnnnnnnnnnnnnnnnnnnnttaataaaaaatggtggggcccgtggaccccatgtcattctcaccccatctccctctcttcatctctctccatcttacc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ggtggccattacatcaccttatcgtccggatgatgcgtcggnnnnnnnnnnnnnnnnnnnnnnnnnnnCCTCTCTTTCATCAACAATTATACCGACTCTCTCCCCTCATCGCCATGCCCATGGCTGCTCCTCATGGTTGATTTTCCTCATTTTCCATCGATGGTCCAACAACATCCCTGCATTGCTAGGACCCTCATCTTGGTTT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GTASGTTACATTCTCCAGATCAAACTAAACTACATCTTACAATTAACACTACTGTCTATGTCTCAATTCATACTATTATATTCTATGCTCTGGATCTACACATATGTGCTGTGTGCTACAGATSTGCTAAAATATATGGAACTAAAACTAAAACGCAACATATATACTCAAACATAACATATTAGTACAAATGCAAAAGATGTATGGGAGCAWACCTGTGATGAAGTGAGCGAACCAGCAGGGCTTCGCCGCTCCCCTTYTGCTGCCCTCCCCTCTCTCTCTTTCGTTTTTTTTGGATTTTTAGTGAATATAATGAAATTTCAS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YTGGGAGGGCGATTTTTAAAAATCGCCCTCCCAGAGGGCGGTAGGCGACTAYTTCCGTCAATTTTCAAAATGGAAAATTATTTTTGTAAAACTtttaataaannnnnnnnnnnnnnnnnnnnnnnnnnnnnnnnnnnnnnnnnnnnnnnnnnnnnnnnnnnnnnnnnnnnnnnnnnnnnnnnnnnnnnnnnnnnnnnnnnnnnnnnnnnnnnnnnnnnnnnnnnnnnnnnnnnnnnnnnnnnnnnnnnnnnnnnnnnnnnnnnnnnnnnnnnnnnnnnnnnnnnnnnnnnnnnnnnnnnnnnnnnnnnnnttcgccacttctttggtctcttcgtcctatttttgacatTTCTCTTCGTCCTTTTTTCTTTTCTCTTTCAAACGTGCAGTCGCcgtcgaggacggtgaaagccctgactgctaaaaccaatannnnnnnnnnnnnnnnnnnnnnnn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nnnnnnnnnnnnnnnngagttAAATGGACTTACGAAGGAATCATTAATTTTATTAAAGAAAAAAATTAAGAAGTTAAAATCTAAATTAAGAAGGCAATGtatgaaacattgaaaannnnnnnnnnnnnnnnnngaaggaattttcgtttatgacaagtcaacttgtaagagtcaattatctcaccaattctggaagcacAGTGGGACGtgggtcctataggcctctttgatgagcccattggaaagcccatttatacatggaataagttcatctgagttaacnnnnnnnnnnnnnnnnnnnnnnnnnnnnnnnnnnnnnnnnnnnnnnnnnnnnnnnnnnnnnnnnnnnnnnnnnnnnnnnnnnnnnnnnnnnnnnnnnnnnnnnnnnnnnnnnnnnnnnnnnnnnnnnnnnnnnnnnnnnnnnnnnnnnnnnnnnnnnnnnnnnnnnnnnnnnnnnnnnnnnnnnnnnnnnnnnnnnnnnnnnnnnnnnnnnnnnnnnntaaaaaatggtggggcccgtggaccccatgtcattctcaccccatctccctctcttcatctctctccatcttaccggc</t>
  </si>
  <si>
    <t>nnnnnnnnnnnnnnnnnnnnnnnnnnnnnnnnnnnnnnnnnnnnnnnnnnnnnnnnnnnnnnnntgcacatacataatttgttgacttgaccactctaaactctctctgCGCAgAGcGCCCAATGCTTCACCGCCTCCTTCATCTCATCCTTATGAGCATACCTTGCACCCTCAATTACCTCGTTCTCCTTATACTCCAGGGTACATGATCACCCTCTGATATAACAAGTCSAAGAGTCCTCATTTGCCcagtcggtggccattacatcaccttatcgtccggatgatgcgtcnnnnnnnnnnnnnnnnnnnnnnnnnnnnnCCTCTCTTTCATCAACAATTATACCGACTCTCTCCCCTCATCGCCATGCCCATGGCTGCTCCTCTTGGTTGATTTTCCTCATTTTCCATCGATGGTCCAACAACATCCCTGCATTGCTAGGACCCTCATCTTGGTTY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SAGAGGA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nnnnnnacgtcccggctatgcgggAAGCGAACGGCCGTCTGCCAcgtcatttcgccgcCCTCTGGGAGGGCGATTTTTAAAAATCGCCCTCCCAGAGGGCGGTAGGCGACTAYTTCCGTCAATTTTCAAAATGGAAAATTATTTTTGTAAAACTTTTAAtaaaaaaaannnnnnnnnnnnnnnnnnnnnnnnnnnnnnnnnnnnnnnnnnnnnnnnnnnnnnnnnnnnnnnnnnnnnnnnnnnnnnnnnnnnnnnnnnnnnnnnnnnnnnnnnnnnnnnnnnnnnnnnnnnnnnnnnnnnnnnnnnnnnnnnnnnnnnnnnnnnnnnnnnnnnnnnnnnnnnnnnnnnnnnnnnnnnnnnnnnnnnnnnnnnnnnccacttctttggTCTCTTCGTCCTATTTTTGACATTTCTCTTCGTCCTTTTTTCTTTTCTCTTTCAAACGTGCAGTCGCCGTCGAGGACGGTGaaagcnnnnnnnnnnnnnnnnnnnnnnnnnnnnnnnnnnnnn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tgtcaacgaatccgattnnnnnnnnnnnnnnnnnnnnnnnnnnnnnnnnnnnnnnnnnnnnnnnnnnnnnnnnnnnnnnnnnnnnnnnnnnnnnnnnnnnnnnnnnnnnnnnnnnnnnnnnnnnnnnnnnnnnnnnnnnnnnnnnnnnnnnnnnnnnnnnnnnnnnnnnnnnnnnnnnnnnnnnnnnnnnnnnnnnnnnngtttatatggttattAATAAAAAATGGTGGGGCCcGTGGACCCcaTGTCATTCTCACCCCATCTCCCTCTCTTCATCTCTCTCCATCTTACCggcttcat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gatgatgcgtcggtctccnnnnnnnnnnnnnnnnnnnnnnCCTCTCTTTCATCAACAATTATACCGACTCTCTCCCCTCATCGCCATGCCCATGGCTGCTCCTCTTGGTTGATTTTCCTCATTTTCCATCGATGGTCCAACAACATCCCTGCATTGCTAGGACCCTCATCTTGGTTY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N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cgctnnnnnnnnnnnnnnnnnnnnnnnnnnnnnnnnnnnnnnnnnnnnnnnnnnnnnnnnnnnnnnnnnnnnnnnnnnnnnnnnnnnnnnnnnnnnnnnnnnnnnnnnnnnnnnnnnnnnnnnnnnnnnnnnnnnnnnnnnnnnnnnnnnnnnnnnnnnnnnnnnnnnnnnnnnnnnnnnnnnnnnnnnnnnnnnnnnnnnnnnnnnnnnnnnnnnnnnnnnnnnnnnnnnnnnnnnnnnnnnnnnnnnnnnnnnnnnnncggctatgcgggAAGCGAACGGCCGTCTGCCAcgtcatttcgccgcCCTCTGGGAGGGCGATTTTTAAAAATCGCCCTCCCARAGGGCGGTAGGCGACTAYTTCCGTCAATTTTCAAAATGGAAAATTATTTTTGTAAAACTTttaataaaaaaaattctcnnnnnnnnnnnnnnnnnnnnnnnnnnnnnnnnnnnnnnnnnnnnnnnnnnnnnnnnnnnnnnnnnnnnnnnnnnnnnnnnnnnnnnnnnnnnnnnnnnnnnnnnnnnnnnnnnnnnnnnnnnnnnnnnnnnnnnnnnnnnnnnnnnnnnnnnnnnnnnnnnnnnnnnnnnnnnnnnnnnnnnnnnnncacttgtcaTTTTCGCCACTTCTTTGGTCTCTTCGTCCTATTTTTGACATTTCTCTTCGTCCTTTTTTCTTTTCTCTTTCAAACGTGCAGTCGCCGTCGAGGACGGTGAAAGCCCTGACTGCTAAAACCAATATATAACCCCcccccccc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nnnnnnnnnnnnnnnnnnnnnaagtcaacttgtaagagtCAATTATCTCACCAATTCTGGAAGCACAGTGGGACGtgggtcctataggCCTCTTTGATGAGCCCATTGGAAAGCCCATTTATACATGGAATAAGTTCATctgagttaactTGTCAACGAatccgatttttcatcctcaatc</t>
  </si>
  <si>
    <t>nnnnnnnnnnnnnnnnnnnnnnnnnnnnnnnnnnnnnnnnnnnnnnnnnnnnnnnnnnnnnnnnnncacatacataatttgttgacttgaccactctaaactctctctgcgcagagCGCCCAATGCTTCACCGCCTCCTTCATCTCATCCTTATGAGCATACCTTGCACCCTCAATTACCTCGTTCTCCTTATACTCCAGGGTACATGATCACCCTCTGATATAACAAGTCGAAGAGTCCTCATTTGCCCAgtcggtggccattacatcaccttatcgtccggatgnnnnnnn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T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ggaggcGtgGGGnnnnnnnnnnnnnnnnn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YTGGGAGGGCGATTTTTAAAAATCGCCCTCCCARAGGGCGGTAGGCGACTAYTTCCGTCAATTTTCAAAATGGAAAATTATTTTTGTAAAACTTTTAATaaaaaaaattctcagnnnnnnnnnnnnnnnnnnnnnnnnnnnnnnnnnnnnnnnnnnnnnnnnnnnnnnnnnnnnnnnnnnnnnnnnnnnnnnnnnnnnnnnnnnnnnnnnnnnnnnnnnnnnnnnnnnnnnnnnnnnnnnnnnnnnnnnnnnnnnnnnnnnnnnnnnnnnnnnnnnnnnnnnnnnnnnnnnnnttctggcacttgtcattttcgccACTTCTTTGGTCTCTTCGTCCTATTTTTGACATTTCTCTTCGTCCTTTTTTCTTTTCTCTTTCAAACGTGCagtcgccgtcgagnnnnnnnnnnnnnnnnnnnnnnnnnnnnnnnnnnnnnnnnnnnnnnnnnnnnnnnnnnn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N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tnnnnnnnnnnnnnnnnnnnnnnnnnnnnnnnnnnnnnnnnnnnnnnnnnnnnnnnnnnnnnnnnnnnnnnnnnnnnnnnnnnnnnnnnnnnnnnnnnnnnnnnnnnnnnnnnnnnnnnnnnnnnnnnnnnnnnnnnnnnnnnnnnnnnnnnnnnnnnnnnnnnnnnnnnnnnnnnnnnnnnnnnnnnnnnnnnnnnnnnnnnnnnnnnnntattaataaaaaatggtggggcccgtggaccccatgtcattctcaccccatctccctctcttcatctctctccatcttaccggc</t>
  </si>
  <si>
    <t>nnnnnnnnnnnnnnnnnnnnnnnnnnnnnnnnnnnnnnnnnnnnnnnnnnnnnnnnnnnnnnnntgcacatacataatttgttgacttgaccactctaaactctctctgcgcagagCGCCCAATGCTTCACCGCCTCCTTCATCTCATCCTTATGAGCATACCTTGCACCCTCAATTACCTCGTTCTCCTTATACTCSAGGGTACATGATCACCCTCTGATATAACAAGTCGAAGaGTCCTCATTTGCCCAATcagtggccattacaTCacCTtatcgtccnnnnnnnnnnnn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R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gctatgcgggaAGCGAACGGCCGTCTGCCACgtcatttcgccGCCCTYTGGGAGGGCGATTTTTAAAAATCGCCCTCCCARAGGGCGGTAGGCGACTAYTTCCGTCAATTTTCAAAATGGAAAATTATTTTtgnnnnnnnnnnnnnnnnnnnnnnnnnnnnnnnnnnnnnnnnnnnnnnnnnnnnnnnnnnnnnnnnnnnnnnnnnnnnnnnnnnnnnnnnnnnnnnnnnnnnnnnnnnnnnnnnnnnnnnnnnnnnnnnnnnnnnnnnnnnnnnnnnnnnnnnnnnnnnnnnnnnnnnnnnnnnnnnnnnnnnnnnnnnnnnnnnnnnnnnnnnnnnnnnnnnnnnnnnnnnnnnnnnngccacttctttggtctcttcgtcctATTTTTGACATTTCTCTTCGTCCTTTTTTCTTTTCTCTTTCAAACGTGCAGTCGCCGTcgaggacggtgaaagccctgactgcnnnnnnnnnnnnnnnnnnnn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nnn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nnnnnnnnnnnnnnnnnnnnnntatgaaacattgaaaataaagcgaaaggaaatggGAAGGAATTTTCGTTTATGACAAGTCAACTTGTAAGAGTCAATTATCTCaccaattctggaAGCACAGTGGGACGtgggtcctataggcctctttgatgagcccattggaaagcccatttatacatggaataagttcatgc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agtggccattacatcacctTatcgtccggatgatgcgtcggtctnnnnnnnnnnnnnnnnnnnnnnnncctctcTTTCATCAACAATTATACCGACTCTCTCCCCTCATCGCCATGCCCATGGCTGCTCCTCTTGGTTGATTTTCCTCATTTTCCATCGATGGTCCAACAACATCCCTGCATTGCTAGGACCCTCATCTTGGTTY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NTTGACATTGTGCCTGATGAAAACAWTAACTGCGTTAACCTCGCATTTCTGTACTACGCCCTAAGTTACATTCTCTACAATATTGTYCTCTAAATTTCTAAAAGTASGTTACATTCTCCAGATCAAACTAAACTACATCTTACAATTAACACTACTGTCTATGTCTCAATTCATACTATTATATTCTATGCTCTGGATCTACACATATGTGCTGTGTGCTACAGATN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YTGRGAGGGCGAtttttaaaaatcgcccTCCCAGAGGGCGGTAGGCGACTAYTTCCGTCAATTTTCAAAATGGAAAATTATTTTTGTAAAActtttaataaaaaaannnnnnnnnnnnnnnnnnnnnnnnnnnnnnnnnnnnnnnnnnnnnnnnnnnnnnnnnnnnnnnnnnnnnnnnnnnnnnnnnnnnnnnnnnnnnnnnnnnnnnnnnnnnnnnnnnnnnnnnnnnnnnnnnnnnnnnnnnnnnnnnnnnnnnnnnnnnnnnnnnnnnnnnnnnnnnnnnnnnnnnnnnnnnnnnnnnnnnnnnnnnnnnnnnnnttctttggtctcttcgtcctatttttgacatttctcttcgtccttttttcttttctctttcaaacgtgcagtcgccgtcgaggnnnnnnnnnnnnnnnnnnnnnnnnnnnnnnnnnnnnnnnnnnnnn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YAGAACACCCCAGCAGATGCACCATCCAATCCACCACCTGAGAAATAGTGCACTGGAGGGGAAAACCGGCCTTCAGGGAAATGGGAAGGAATGAGACTTTTAGATCTTCCTCGCAAAACAGGGAGTTAAATGGACTTACGAAGGAATCATTAATTTTATTAAAGAAAAAAATTAAGAAGTTAAAATCTAAATTAAGAAGGCAATGTATGAAACATTGAAAATAAAGCGAAAGGAAATGGGAAGGAATTTTcgtttatgacannnnnnnttgtaagagtcaattatctcaccaattctggaagcacagtgggacgtgggtcctataggcctctttgaTGAGCCCATTGGaaagcccatttatacatggaataagttcatgcgagttaacttgtcaacgaatccgatttttcatcct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ggtggccattacatcaccttatcgtccggatgatgcgtcggnnnnnnnnnnnnnnnnnnnnnnnnnnncctctCTTTCATCAACAATTATACCGACTCTCTCCCCTCATCGCCATGCCCATGGCTGCTCCTCTTGGTTGATTTTCCTCATTTTCCATCGATGGTCCAACAACATCCCTGCATTGCTAGGACCCTCATCTTGGTTTGCATTGAAACATTTR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N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RGGGACTGGGCTTTATAGGGGGGAGGCAAAAatcgccctctgaggcgtggggcg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YTGGGAGGGCGATTTTTAAAAATCGCCCTCCCAGAGGGCGGTAGGCGACTAYTTCCGTCAATTTTCAAAATGGAAAATTATTTTTGTAAAACTTTTAATAA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agttgcaggcttgcgccaccattacgccttccctgcaaaccttcgccccgccgctcgactgctgaccgtcaactccggcgt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ttctctgtttatttggctagtattttaggcttggaagttgaaaaactgtaaatctgcttctttttcccctctgtactactac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ggtggccattacatcaccttatcgtccggatgatgcgnn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S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nngcgggAAGCGAACGGCCGTCTGCCAcgtcatttcgccgcCCTYTGGGAGGGCGATTTTTAAAAATCGCCCTCCCAGAGGGCGGTAGGCGACTAYTTCCGTCAATTTTCAAAATGGAAAATTATTTTTGTAAAACTTTtaannnnnnnnnnnnnnnnnnnnnnnnnnnnnnnnnnnnnnnnnnnnnnnnnnnnnnnnnnnnnnnnnnnnnnnnnnnnnnnnnnnnnnnnnnnnnnnnnnnnnnnnnnnnnnnnnnnnnnnnnnnnnnnnnnnnnnnnnnnnnnnnnnnnnnnnnnnnnnnnnnnnnnnnnnnnnnnnnnnnnnnnnnnnnnnnnnnnnnnnnnnnnnnnnnnnnnnnnnnnnnnnnnnnnnnnnnnnnnntatttttgacatttctcttcgtccttttttcttttctctttcaaacgtgcagtcgccgtcgaggacggtgaaagccctgactgnnnnnnnnnnnnnnnnnnnnnnnnnnnnnnnn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nnnnnnnnnnnnnnnnnnnnnnnnnnnnnnnnnnnntatgacaagtcaacttgtaagagtcaattatctcaccaattctggaagcacagtgggacgtgggtcctataggCCTCTTTGATGAGCCCATTGGAAAGCCCATTTATACATGGAATAAGTTCATctgagttaactTGTCAACGAATccgatttttcatcctcaannnnnnnnnnnnnnnnnnnnnnnnnnnnnnnnnnnnnnnnnnnnnnnnnnnnnnnnnnnnnnnnnnnnnnnnnnnnnnnnnnnnnnnnnnnnnnnnnnnnnnnnnnnnnnnnnnnnnnnnnnnnnnnnnnnnnnnnnnnnnnnnnnnnnnnnnnnnnnnnnnnnnnnnnnnnnnnnnnnnnnnnnnnnnnnnnnnnngtggggcccgtggaccccatgtcattctcaccccatctccctctcttcatctctctccatcttaccggcttcatctcg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AGTGGCCATTACATCACCTtatnnnnnnnnnnnnnnnnnn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cgctcgcaaattnnnnnnnnnnnnnnnnnnnnnnnnnnnnnnnnnnnnnnnnnnnnnnnnnnnnnnnnnnnnnnnnnnnnnnnnnnnnnnnnnnnnnnnnnnnnnnnnnnnnnnnnnnnnnnnnnnnnnnnnnnnnnnnnnnnnnnnnnnnnnnnnnnnnnnnnnnnnnnnnnnnnnnnnnnnnnnnnnnnnnnnnnnnnnnnnnnnnnnnnnnnnnnnnnnnnnnnnnnnnnnnnnnnnnnngctgcaaatttacgtcccggctatgcgggaAGCGAACGGCCGTCTGCCAcgtcatttcgccgcCCTYTGGGAGGGCGATTTTTAAAAATCGCCCTCCCAGAGGGCGGTAGGCGACTAYTTCCGTCAATTTTCAAAATGGAAAATTATTTTTGTAAAACTTTTAATAAAAAAAATtctcagttcnnnnnnnnnnnnnnnnnnnnnnnnnnnnnnnnnnnnnnnnnnnnnnnnnnnnnnnnnnnnnnnnnnnnnnnnnnnnnnnnnnnnnnnnnnnnnnnnnnnnnnnnnnnnnnnnnnnnnnnnnnnnnnnnnnnnnnnnnnnnnnnnnnnnnnnnnnnnnnnattgatcgcaaaagtacttctggcacttgtcattttcgccacttctttggtctcttcgtCCTATTTTTGACATTTCTCTTCGTCCTTTTTTCTTTTCTCTTTCAAACGTGCAGTCGCCGTCGAGGACGGTGAAAGCCCTGACtgctaaaaccaatatataaccccccccnnnnnnnnnnnnnnnnnnnnnncgaaGGCTTTGAAGCATCGCACACTTGAAGAGCCCCCTTCCCAACCACAGCCAGCGGTTTCCAAACTCCACGCCTCGCTCAACCTGGgggannnnnnnnnn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nnnnnnnnnnnnnnnnnnnnnnnnnnnnnnnnngtatccgttttcgtttctgAAAAAAAAAAAAAGAAATCTCCGAATTGGTTTTTGTTTCTAAAAATAGGTTTGGAATCCAAAAGGCTTTCCTATCGTTTTCATcctagttgtaaacctgaacataccagtaaagcctattagaacaccccagcagatgcacca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ggtggccattacatcaccttatcgtccggatgatgcgtcnnnn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TTTCTAAAAG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S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YTGGGAGGGCGATTTTTAAAAATCGCCCTCCCAGAGGGCGGTAGGCGACTAYTTCCGTCAATTTTCAAAATGGAAAATTATTTTTGTAAAACTTTTAATAAaaaaaattctcagttctaccggggttcannnnnnnnnnnnnnnnnnnnnnnnnnnnnnnnnnnnnnnnnnnnnnnnnnnnnnnnnnnnnnnnnnnnnnnnnnnnnnnnnnnnnnnnnnnnnnnnnnnnnnnnnnnnagctcttctgctgaaaaaaactgaaaaactgggtgtaagattgatcgcaaaagtacttctggcacttgtcattttcgccacttctttggtctcttcgtcctatttttga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cannnnnnnnnnnnnnnnnnnnnnnnnnnnnnnnnnnnnnnnnnnnnnnnnnnnnnnnnnnnnnnnnnnnnnnnnnnnnnnnnnnnnnnnnnnnnnnnnnnnnnnnnnnnnnnnnnnnnnnnnnnnnnnnnnnnnnnnnnnnnnnnnnnnnnnnnnnnnnnnnnnnnnnnnnnngtttatatggttattaataaaaaatggtggggcccgtggaccccatgtcattctcaccccatctccctctcttcatctctctccatcttaccggcttcatctc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AGTGGCCATTACatCACCttatcgtccggatgannnnnnnnnnnnnnnnnnnnnnnnnnnnnnnnnnncCTCTCTTTCATCAACAATTATACCGACTCTCTCCCCTCATCGCCATGCCCATGGCTGCTCCTCTTGGTTGATTTTCCTCATTTTCCATCGATGGTCCAACAACATCCCTGCATTGCTAGGACCCTCATCTTGGTTY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YTGGGAGGGCGATTTTTAAAAATCGCCCTCCCAGAGGGCGGTAGGCGACTAYTTCCGTCAATTTTCAAAATGGAAAATTATTTTTGTAAAACTTTTAatannnnnnnnnnnnnnnnnnnnnnnnnnnnnnnnnnnnnnnnnnnnnnnnnnnnnnnnnnnnnnnnnnnnnnnnnnnnnnnnnnnnnnnnnnnnnnnnnnnnnnnnnnnnnnnnnnnnnnnnnnnnnnnnnnnnnnnnnnnnnnnnnnnnnnnnnnnnnnnnnnnnnnnnnnnnnnnnnnnnnnnnnnnnnnnnnnnnnnnnnnnnnncattttcgccacttctttggtctcttcgtcctatttttgacatttctcttcgtccttttttcttttctctttcaaacgtgcagtcgccgtcgaggacggtgaaagccctgnnnnnnnnnnnnnnnnnnnnnnnnnnnnnnnnnnnnnnnnnnnnnnnnnnnnnnnnnnnnnnnnnnnnnnnnn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tgtcaacgaatccgnnnnnnnnnnnnnnnnnnnnnnnnnnnnnnnnnnnnnnnnnnnnnnnnnnnnnnnnnnnnnnnnnnnnnnnnnnnnnnnnnnnnnnnnnnnnnnnnnnnnnnnnnnnnnnnnnnnnnnnnnnnnnnnnnnnnnnnnnnnnnnnnnnnnnnnnnnnnnnnnnnnnnnnnnnnnnnnnnnnnnnnnnnnnnnnnnnnnnnnnnnntaaaaaatggtggggcccgtggaccccatgtcattctcaccccatctccctctcttcatctctctccatcttaccggc</t>
  </si>
  <si>
    <t>nnnnnnnnnnnnnnnnnnnnnnnnnnnnnnnnnnnnnnnnnnnnnnnnnnnnnnnnnnnnnnnntgcacatacataatttgttgacttgaccactctaaactctctctgcgcagagcGCCCAATGCTTCACCGCCTCCTTCATCTCATCCTTATGAGCATACCTTGCACCCTCAATTACCTCGTTCTCCTTATACTCCAGGGTACATGATCACCCTCTGATATAACAAGTCGAAGAGTCCTCATTTGCCCAATCAGTGGccattacatcaccttatcgtnnnnnnnnnnnnnnnnnnnnnnnnnnnnnnnnnnnnnnnnnnnCCTCTCTTTCATCAACAATTATACCGACTCTCTCCCCTCATCGCCATGCCCATGGCTGCTCCTCTTGGTTGATTTTCCTCATTTTCCATCGATGGTCCAACAACATCCCTGCATTGCTAGGACCCTCATCTTGGTTY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SCTTYTGCTGCCCTCCCCTCTCTCTCTTTCGTTTTTTTTGGATTTTTAGTGAATATAATGAAATTTCACAGAGGAGGGACTGGGCTTTATAGGGGGGR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cgtcccggctatgcgggaAgCGAACGGCCGTCTGCCAcgtcatttcgccgcCCTYTGRGAGGGCGATTTTTAAAAATCGCCCTCCCAGAGGGCGGTAGGCGACTAYTTCCGTCAATTTTCAAAATGGAAAATTATTTTTGtaaaacttttaataaaaaaaattctcannnnnnnnnnnnnnnnnnnnnnnnnnnnnnnnnnnnnnnnnnnnnnnnnnnnnnnnnnnnnnnnnnnnnnnnnnnnnnnnnnnnnnnnnnnnnctaaaaaaactgaaaaataggccggtatcccagctcttctgctgaaaaaaactgaaaaactgggtgtaagattgatcgcaaaagtacttctggcacttgtcattttcgccacttctttggtctcttcgtcctatttttgacatttctcttcgtccttttttcttttctctttcaaacgtgcagtcgccgtcgaggacggtgaaagcnnnnnnnnnnnnnnnnnnnnnnnnnnnnnnnnnnnnncagataaccacatacgaacGAAGGCTTTGAAGCATCGCACACTTGAAGAGCCCCCTTCCCAACCACAGCCAGCGGTTTCCAAACTCCACGCCTCGCTCAACCTGGGGGATCCATCATCCATGGCGGCCGCTGATCATCCTGATCGTATGCCCGTTGCAGTTGCAGGCTTGcGccaccattacgccttccctgcaaaccttcgccccgccgctcgactgctgaccgtcannnnnnnnnnnnnnnnnnnnnnnnnnnnnnnnnnnnnnnnnnn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nnnnnnnnnnnnnnnnnnntaaatggacttacgaaggaatcattaattttattaaagaaaaaAATTAAGAAGTTAAAATCTAAATTAAGAAGGCAATGTATGaaacattGAAAATAAAGCGAAAGGAAATGGGAAGGAATTTTCGTTTATGACAAGTCAACTTGTAAGAGTCAATTATCTCACCAATTCTGGAAGCACAGTGGGACGtgggtcctataggCCTCTTTGATGAGCCCATTGGAAAGCCCATTTATACAtggaataagttcatgcgagttaacttgtcaacgnnnnnnnnnnnnnnnnnnnnnnnnnnnnnnnnnnnnnnnnnnnnnnnnnnnnnnnnnnnnnnnnnnnnnnnnnnnnnnnnnnnnnnnnnnnnnnnnnnnnnnnnnnnnnnnnnnnnnnnnnnnnnnnnnnnnnnnnnnnnnnnnnnnnnnnnnnnnnnnnnnnnnnnnnnnnnnnnnnnnnnnnnnnnnnnnnnnnnnatggttattaataaaaaatggtggggcccgtggaccccatgtcattctcaccccatctccctctcttcatctctctccatcttaccggc</t>
  </si>
  <si>
    <t>nnnnnnnnnnnnnnnnnnnnnnnnnnnnnnnnnnnnnnnnnnnnnnnnnnnnnnnnnnnnnnnnngcacatacataatttgttgacttgaccactctaaactctctctgcgcagagcGCCCAATGCTTCACCGCCTCCTTCATCTCATCCTTATGAGCATACCTTGCACCCTCAATTACCTCGTTCTCCTTATACTCCAGGGTACATGATCACCCTCTGATATAACAAGTCGAAGaGTCCTCATTTGCCCAgtcggtggccattacatcaccttatcgnnnnnnnnnnnnnnnnnnnnnnnnnnnnnnnnnnnnnnnnnnnnccTCTCTTTCATCAACAATTATACCGACTCTCTCCCCTCATCGCCATGCCCATGGCTGCTCCTCTTGGTTGATTTTCCTCATTTTCCATCGATGGTCCAACAACATCCCTGCATTGCTAGGACCCTCATCTTGGTTY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SCTTYTGCTGCCCTCCCCTCTCTCTCTTTCGTTTTTTTTGGATTTTTAGTGAATATAATGAAATTTCACAGAGGR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nnnnnnnnnnnnnnnnnatgcgggaAGCGAACGGCCGTCTGCCAcgtcatttcgccgcCCTYTGRGAGGGCGATTTTTAAAAATCGCCCTCCCAGAGGGCGGTAGGCGACTAYTTCCGTCAATTTTCAAAATGGAAAATTATTTTTGTAAAACTTTTAATAAAaaaaannnnnnnnnnnnnnnnnnnnnnnnnnnnnnnnnnnnnnnnnnnnnnnnnnnnnnnnnnnnnntgctctgctcaagtgcctcaactggcagagataaatcctaaaaaaactgaaaaataggccggtatcccagctcttctgctgaannnnnnnnnnnnnnnnnnnnnnnnnnnnnnngcaaaagtacttctggcacttgtcattttcgccacttctttggtctcttcgtcctatttttga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nnnnnnnnnnnnncaatgtatgaaacattgaaaataaagcgaaaggAAATGGGAAGGAATTTTCGTTTATGACAAGTCAACTTGTAAGAGTCAATTATCTCACCAATTCTGGAAGCACAGTGGGACGtgggtcctataggCCTCTTTGATGAGCCCATTGGAAAGCCCATTTATACATGGAATAagttcatctgagttaacttgtcaacgaatccgattttnnnnnnnnnnnnnnnnnnnnnnnnnnnnnnnnnnnnnnnnnnnnnnnnnnnnnnnnnnnnnnnnnnnnnnnnnnnnnnnnnnnnnnnnnnnnnnnnnnnnnnnnnnnnnnnnnnnnnnnnnnnnnnnnnnnnnnnnnnnnnnnnnnnnnnnnnnnnnnnnnnnnnnnnnnnnnnnnnnnnngtttatatggtTATTAATAAAAAATGGTGGGGCCcGTGGACCCcaTGTCATTCTCACCCCATCTCCCTCTCTTCATCTCTCTCCATCTtaccggcttcatctc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agtggccattacatcaccttatcgtccggatgannnnnn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TACCTGTGATGAAGTGAGCGAACCAGCAGGGCTTCGCCGCTCCSCTTYTGCTGCCCTCCCCTCTCTCTCTTTCGTTTTTTTTGGATTTTTAGTGAATATAATGAAATTTCACAGAGGNGGGACTGGGCTTTATAGGGGGGR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YTGGGAGGGCGATTTTTAAAAATCGCCCTCCCAGAGGGCGGTAGGCGACTAYTTCCGTCAATTTTCAAAATGGAAAATTATTTTTGTAAAACTTTTAAtannnnnnnnnnnnnnnnnnnnnnnnnnnnnnnnnnnnnnnnnnnnnnnnnnnnnnnnnnnnnnnnnnnnnnnnnnnnnnnnnnnnnnnnnnnnnnnnnnnnnnnnnnnnnnnnnnnnnnnnnnnnnnnnnnnnnnnnnnnnnnnnnnnnnnnnnnnnnnnnnnnnnnnnnnnnnnnnnnnnnnnnnnnnnnnnnnnnnnnnnnnnnnnnnnnnnnnnnnnnnnnnnnnnnnnnnnnnnnnnnnnnnnnnnnnctcttcgtccttttttcttttctctttcaaacgtgcagtcgccgtcgaggacggtgaaagccctgactgctaaaaccaatatannnnnnnnnnnnccccatataaccaCATACGAACGAAGGCTTTGAAGCATCGCACACTTGAAGAGCCCCCTTCCCAACCACAGCCAGCGGTTTCCAAACTCcacgcctcgctcaacctgnnnnnnnnnnnnnnnnnnnnnnnnnnn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nnnnnnnnnnnnnattttattaaagaaaaaaattaagaagttaaaatctaaattaagaaggcaatgtatgaaacattgaaaataaagcgaaaggaaatgggaaggaattttCGTTTATGACAAGTCAACTTGTAAGAGTCAATTATCTCACCAATTCTGGAAGCACAGTGGGACGtgggtcctataggCCTCTTTGATGAGCCCATTGGaaagcccatttatacatggaataagttcatctgagttaacttgtcaacgaatccnnnnnnnnnnnnnnnnnnnnnnnnnnnnnnnnnnnnnnnnnnnnnnnnnnnnnnnnnnnnnnnnnnnnnnnnnnnnnnnnnnnnnnnnnnnnnnnnnnnnnnnnnnnnnnnnnnnnnnnnnnnnnnnnnnnnnnnnnnnnnnnnnnnnnnnnnnnnnnnnnnnnnnnnnnnnnnnnnnnnnnnnnnnnnnnnnnnnnnnattaataaaaaatggtggggcccgtggaccccatgtcattctcaccccatctccctctcttcatctctctccatcttaccggc</t>
  </si>
  <si>
    <t>nnnnnnnnnnnnnnnnnnnnnnnnnnnnnnnnnnnnnnnnnnnnnnnnnnnnnnnnnnnnnnnntgcacatacataatttgttgacttgaccactctaaactctctctgcgcagagcGCCCAATGCTTCACCGCCTCCTTCATCTCATCCTTATGAGCATACCTTGCACCCTCAATTACCTCGTTCTCCTTATACTCCAGGGTACATGATCACCCTCTGATATAACAAGTCGAAGAGTCCTCATTTGCCCagtcggtggccattacatcaccttatcgtcnnnnnnnnnnnnnn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AGGGACTGGGCTTTATAggggggr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acgtcccggctatgcgggaAGCGAACGGCCGTCTGCCAcgtcatttcgccgcCCTYTGRGAGGGCGATTTTTAAAAATCGCCCTCCCARAGGGCGGTAGGCGACTAYTTCCGTCAATTTTCAAAATGGAAAATTATTTTTGTAAAACTTTTAATAAAAAAaattctcnnnnnnnnnnnnnnnnnnnnnnnnnnnnnnnnnnnnnnnnnnnnnnnnnnnnnnnnnnnnnnnnnnnnnnnnnnnnnnnnnnnnnnnnnnnnnnnnnnnnnnnnnnnnnnnnnnnnnnnnnnnnnnnnnnnnnnnnnnnnnnnnnnnnnnnnnnnnnnnnnnnnnnnnnnnnnnnnnnnnnnnnnnnnnnnnnnnnnnntcgccacttctttggtctcttcgtcctatttttgacatTTCTCTTCGTCCTTTTTTCTTTTCTCTTTCAAACGTGCAGTCGCCGTCGAGGACGGTGAAAGCCCTgactgctaaaaccaatatataaccccccccccnnnnnnnnnnnnnnnnnnnnnnnnnnnnnnnnnnnnnnnnnnnnnnnnnnnnnnnnnnnnnnnnnnnnnnnnnnnnnnnnnnnnnnnnnnnnnnnnnnn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nnnnnnnnnnnnnnnnnnnnnnnnnnnnnnnnnnnnnnnnnnnnnnnnnnnnnnnnnnnnnnnnnnnnnnnnnnnnnnnnnnnnnnnnnnnnnnnnnnnnnnnnnnnnnnnnnnnnnnnnnnnnnnnnnnnnnnnnnnnnnnnnnnnnnnnnnnnnnnnnnnnnnnnnnnnnnnnnnnnnnnnnnnnnnnnnnnnnnnnnnnnnnnngtttatatggttattaataaaaaatggtggggcccgtggaccccatgtcattctcaccccatctccctctcttcatctct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ggtggccattacaTCACcTtatcgtccggatgannnnnnnnnnnnnnnnnnnnnnnnnnnnnnnnnnncCTCTCTTTCATCAACAATTATACCGACTCTCTCCCCTCATCGCCATGCCCATGGCTGCTCCTCTTGGTTGATTTTCCTCATTTTCCATCGATGGTCCAACAACATCCCTGCATTGCTAGGACCCTCATCTTGGTTTGCATTGAAACATTTR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WTTCTAAAAK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AGGCAAAAATCgccctcngaggcgtgggGcgctc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YTGGGAKGGCGATTTTTAAAAATCGCCCTCCCARAGGGCGGTAGGCGACTAYTTCCGTCAATTTTCAAAATGGAAAATTATTTTTGTAAAACTTTTAAtaaaannnnnnnnnnnnnnnnnnnnnnnnnnnnnnnnnnnnnnnnnnnnnnnnnnnnnnnnnnnnnnnnnnnnnnnnnnnnnnnnnnnnnnnnnnnnnnnnnnnnnnnnnnnnnnnnnnnnnnnnnnnnnnnnnnnnnnnnnnnnnnnnnnnnnnnnnnnnnnnnnnnnnnnnnnnnnnnnnnnnnnnnnnnnnnnnnnnncacttgtcattttcgccacttctttggtctctTCGTCCTATTTTTGACATTTCTCTTCGTCCTTTTTTCTTTTCTCTTTCAAAcgtgcagtcgccgtcgaggacggtgaaagcccnnnnnnnnnnnnnnnnnnnnnnnnnnnnnnnnnnnnnnnnnnn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nnnnnnnnnnnnnnnnnnnnnnnnnnnnnaaggaatcattaattTTATTAAAGAAAAAAATTAAGAAGTTAAAATCTAAATTAAGAAGGCAATGTATGAAACATTGAAAATAAAGCGAAAGGAAATGggaaggaattttcgtttatgacaagtcaacttgtaagagtcaattatctcannnnnnnnnnnnnnnnnnnnnnnnnnnnnnnctataggcctcTTTGATGAGCCCATTGGAAAGCCCATTTATACATGGAATAAGTTCATctgagttaactTGTCAACGAatccgattttt</t>
  </si>
  <si>
    <t>nnnnnnnnnnnnnnnnnnnnnnnnnnnnnnnnnnnnnnnnnnnnnnnnnnnnnnnnnnnnnnnnnnnnnntacataatttgttgacttgaccactctaaactctctctgcgcagagcGCCCAATGCTTCACCGCCTCCTTCATCTCATCCTTATGAGCATACCTTGCACCCTCAATTACCTCGTTCTCCTTATACTCCAGGGTACATGATCACCCTCTGATATAACAAGTCGAAGAGTCCTCATTTGCCCAatcagtggccattacatcaccttatcgtccggatgatgcgtcnnnnnnnnnnnnnnnnnnnnnnnnnnnnncCTCTCTTTCATCAACAATTATACCGACTCTCTCCCCTCATCGCCATGCCCATGGCTGCTCCTCTTGGTTGATTTTCCTCATTTTC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SCTTCTGCTGCCCTCCCCTCTCTCTCTTTCGTTTTTTTTGGATTTTTAGTGAATATAATGAAATTTCAC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acgtcccggctatgcgggAAGCGAACGGCCGTCTGCCAcgtcatttcgccgcCCTYTGRGAGGGCGATTTTTAAAAATCGCCCTCCCARAGGGCGGTAGGCGACTAYTTCCGTCAATTTTCAAAATGGAAAATTATTTTTGTAAAACTTTTAATAAAAAAAATtctcagttctaccggggttcagttcgnnnnnnnnnnnnnnnnnnnnnnnnnnnnnnnnnnnnnnnnnnnnnnnnnnnnnnnnnnnnnnnnnnnnnnnnnnnnnnnnnnnnnnnnnnnnnnnnnnnnnnnnnnnnnnnnnnnnnnnnnnnnnnnnnnnnnnnnnnnnnnnnnnnnnnnnnnnnnnnnnnnnnnacttgtcattttcgccacttctttggtctcttcgtcctatttttga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nnnnnnnnnnnnnnnnnnnnnnnnnnnnnnnnnnnnnnnnnnnnnnnnnnnnnnnnnnnnnnnnnnnnnnnnnnnnnnnnnnnnnnnnnnnnnnnnnnnnnnnnnnnnnnnnnnnnnnnnnnnnnnnnnnnnnnnnnnnnnnnnnnnnnnnnnnnnnnnnnnnnnnnnnnnnnnnnnnnnttatatggttattAATAAAAAATGGTGGGGCCcGTGGACCCcaTGTCATTCTCACCCCATCTCCCTCTCTTCATCTCTCtccatcttaccgg</t>
  </si>
  <si>
    <t>nnnnnnnnnnnnnnnnnnnnnnnnnnnnnnnnnnnnnnnnnnnnnnnnnnnnnnnnnnnnnnnnngcacatacataatttgttgacttgaccactctaaactctctctgcgcagagcGCCCAATGCTTCACCGCCTCCTTCATCTCATCCTTATGAGCATACCTTGCACCCTCAATTACCTCGTTCTCCTTATACTCCAGGGTACATGATCACCCTCTGATATAACAAGTCSAAGAGTCCTCATTTGCCCAAtcagtggccattacatcaccttatcgtccggatgatgcnnnn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N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R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gtcccggctatgCGGGAAGCGAACGGCCGTCTGCCAcgtcatttcgccgcCCTYTGRGAGGGCGATTTTTAAAAATCGCCCTCCCARAGGGCGGTAGGCGACTAYTTCCGTCAATTTTCAAAATGGAAAATTATTTTTGTAAAACTTTTAAtaaaaaaaattctcannnnnnnnnnnnnnnnnnnnnnnnnnnnnnnnnnnnnnnnnnnnnnnnnnnnnnnnnnnnnnnnnnnnnnnnnnnnnnnnnnnnnnnnnnnnnnnnnnnnnnnnnnnnnnnnnnnnnnnnnnnnnnnnnnnnnnnnnnnnnnnnnnnnnnnnnnnnnnnnnnnnnnnnnnnnnnnnnnnnnnnnnnnnnnnnnnnnnnnnnnnnnnnnnnnnnnnnnnnnnnnnnnnnnnngacatttctcttcgtccttttttcttttctctttcaaacgtgcagtcgccgtcgaggacggtgaaagccctgactgctaaaaccaatatataacccccccccccccnnnnnnnnnnnnnnnnnnnnnnnnnnnnnnnnnnn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nnnnnnnnnnnnnnnnnnnnngaAAACCGGCCTTCAGGGAAATGGGAAGGAATGAGACTTTTAGATCTTCCTCGCAAAACAGGGAGTTAAATGGACTTACGAAGGAATCATTAATTTTATTAAAGAAAAAAATTAAGAAGTTAAAATCTAAATTAAGAAggcaatgtatgaaacattgaaaataaagcgaaaggaaatgnnnnnnnnnnnnngtttatgacaagtcaacttgtaagagtcaattatctcaccaattctggaagcacagtgggacgtgggtcctataggCCTCTTTGATGAGCCCATTGGAAAGCCCATTTatacatggaataagttcatctgagttaacttgtcaac</t>
  </si>
  <si>
    <t>nnnnnnnnnnnnnnnnnnnnnnnnnnnnnnnnnnnnnnnnnnnnnnnnnnnnnnnnnnnnnnnnnnnacatacataatttgttgacttgaccactctaaactctctctgcgcagagcGCCCAATGCTTCACCGCCTCCTTCATCTCATCCTTATGAGCATACCTTGCACCCTCAATTACCTCGTTCTCCTTATACTCCAGGGTACATGATCACCCTCTGATATAACAAGTCSAAGAGTCCTCATTTGCCCAatcagtggccattAcatcaccTtatcgtccggnnnnnnnnnnnnnnnnnnnnnnnnnnnnnnnnnnnnnnnnCTCTCTTTCATCAACAATTATACCGACTCTCTCCCCTCATCGCCATGCCCATGGCTGCTCCTCTTGGTTGATTTTCCTCATTTTCCATCGATGGTCCAACAACATCCCTGCATTGCTAGGACCCTCATCTTGGTTTGCATTGAAACATTTR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T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RGGGACTGGGCTTTATAGgggggaggcaaaAATCgccctctgaggcgtggggcgnnnnnnnnnnnnnnnnnnnnnnnnnnnnnnnnnnnnnnnnnnnnnnnnnnnnnnnnnnnnnnnnnnnnnnnnnnnnnnnnnnnnnnnnnnnnnnnnnnnnnnnnnnnnnnnnnnnnnnnnnnnnnnnnnnnnnnnnnnnnnnnnnnnnnnnnnnnnnnnnnnnnnnnnnnnnnnnnnnnnnnnnnnnnnnnnnnnnnnnnnnnnnnnnnnnnnnnnnnnnnnnnnnnnnnnnnnnnnnnnnnnnnnnnnnttacgtcccGGCtatgcgggaAGCGAACGGCCGTCTGCCAcgtcatttcgccgcCCTCTGGGAKGGCGATTTTTAAAAATCGCCCTCCCARAGGGCGGTAGGCGACTACTTCCGTCAATTTTCAAAATGGAAAATTATTTTTGTAAAACTTTTAATAAAAAAAAttctcagtnnnnnnnnnnnnnnnnnnnnnnnnnnnnnnnnnnnnnnnnnnnnnnnnnnnnnnnnnnnnnnnnnnnnnnnnnnnnnnnnnnnnnnnnnnnnnnnnnnnnnnnnnnnnnnnnnnnnnnnnnnnnnnnnnnnnnnnnnnnnnnnnnnnnnnnnnnnnnnnnnnnnnnnnnnnnnnnnnnnnctggcacttgtcattttcgccacttctttggtctcttcgtcctatttttgacATTTCTCTTCGTCCTTTTTTCTTTTCTCTTTCAAACGTGCAGTCGCCGTCGAGGACGGTGAAAGCCCTGACTGCTAAAACCAATATATAACCCCCCCccccccnnnnnnnnnn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nnttttgtttctaaaaataggtttggaatccaAAAGGCTTTCCTATCGTTTTCATCCTAGTTGTAAACCTGAACATACCAGTAAAgcctattagaacaccccagcagatgcaccannnnnnnnnnnnnnnnnnnnnnnnnnnnnnnnnnnnnnnnnnnnnnnnnnngggaaatgggaaggaatgagacttttAGATCTTCCTCGCAAAACAGGGAGTTAAATGGACTTACGAAGGAATCATTAATTTTAttaaagaaaaaaattaagaagttaaannnnnaattaagaaggcaatgtatgaaacattgaaaataaagcgaaaggaaatgggaaggaattttcGTTTATGACAAGTCAACTTGTaagagtcaattatctcaccaattCTGGAAGCACAGTGGGACGtgggtcctataggCCTCTTTGATGAGCCCATTGGAAAGCCCATTTATACATGGAATAAGTTcatgcgagttaacttgnnnnnnnnnnnnnnnnnnnnnnnnnnnnnnnnnnnnnnnnnnnnnnnnnnnnnnnnnnnnnnnnnnnnnnnnnnnnnnnnnnnnnnnnnnnnnnnnnnnnnnnnnnnnnnnnnnnnnnnnnnnnnnnnnnnnnnnnnnnnnnnnnnnnnnnnnnnnnnnnnnnnnnnnnnnnnnnnnnnnnnnnnnnnnnnnnnnnnnnnnnntatggttattaataaaaaatggtggggcccgtggaccccatgtcattctcaccccatctccctctcttcatctctctccatcttaccggcttcatc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ggtggccattacaTCACCTtatcgtccggnnnnnnnnnnnnnnnnnnnnnnnnnnnnnnnnnnnnnnncCTCTCTTTCATCAACAATTATACCGACTCTCTCCCCTCATCGCCATGCCCATGGCTGCTCCTCTTGGTTGATTTTCCTCATTTTCCATCGATGGTCCAACAACATCCCTGCATTGCTAGGACCCTCATCTTGGTTT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RGGGACTGGGCTTTATAGGGGGGAGGCAAAAATCgccctctgaggcgtgGGGcgctcgc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CTGGGAGGGCGATTTTTAAAAATCGCCCTCCCARAGGGCGGTAGGCGACTAYTTCCGTCAATTTTCAAAATGGAAAATTATTTTTGTAAAACTTTtaataaaaaaaattctcagnnnnnnnnnnnnnnnnnnnnnnnnnnnnnnnnnnnnnnnnnnnnnnnnnnnnnnnnnnnnnnnnnnnnnnnnnnnnnnnnnnnnnnnnnnnnnnnnnnnnnnnnnnnnnnnnnnnnnnnnnnnnnnnnnnnnnnnnnnnnnnnnnnnnnnnnnnnnnnnnnnnnnnnnnnnnnnnnnnnttctggcacttgtcattttcgccacttctttggtctcttcgtcctatttttgacatttctcttcgtccttttttcttttctctttcaaacgnnnnnnnnnnnnnnnnnnnnnnnnnnnnnnnnnnnnnnnnnnnnnnnnnnnnnnnnnnnnnnnnnnnnnnn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nnn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nnnnnnnnnnnnnnnnnngggaaggaattttcgtTTATGACAAGTCAACTTGTAAGAGTCAATTATCTCACCAATTCTGGAAGCACAGTGGGACGtgggtcctataggCCTCTTTGATGAGCCCATTGGAAAGcccatttatacatggaataagttcatgcgagttaacttgtcaacgaatccnnnnnnnnnnnnnnnnnnnnnnnnnnnnnnnnnnnnnnnnnnnnnnnnnnnnnnnnnnnnnnnnnnnnnnnnnnnnnnnnnnnnnnnnnnnnnnnnnnnnnnnnnnnnnnnnnnnnnnnnnnnnnnnnnnnnnnnnnnnnnnnnnnnnnnnnnnnnnnnnnnnnnnnnnnnnnnnnnnnnnnnnnnnnnnnnnnnnnnnattaataaaaaatggtggggcccgtggaccccatgtcattctcaccccatctccctctcttcatctctctccatcttaccg</t>
  </si>
  <si>
    <t>nnnnnnnnnnnnnnnnnnnnnnnnnnnnnnnnnnnnnnnnnnnnnnnnnnnnnnnnnnnnnnnnnncacatacataatttgttgacttgaccactctaaactctctctgcgcagAGcGCCCAATGCTTCACCGCCTCCTTCATCTCATCCTTATGAGCATACCTTGCACCCTCAATTACCTCGTTCTCCTTATACTCCAGGGTACATGATCACCCTCTGATATAACAAGTCGAAGAGTCCTCATTTGCCCAgtcagtggccattacatcaccTtatcgtccggatgatgcgnnnnnnnnnnnnnnnnnnnnnnnnnnnnnnn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RGGGACTGGGCTTTATAGGGGGGAGGCAAAAATCgccctctgaggcgtgGGGcgctcgc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NTGRGAKGGCGATTTTTAAAAATCGCCCTCCCAGAGGGCGGTAGGCGACTAYTTCCGTCAATTTTCAAAATGGAAAATTATTTTTGTAAAACTTTTAATAAAAAAaatnnnnnnnnnnnnnnnnnnnnnnnnnnnnnnnnnnnnnnnnnnnnnnnnnnnnnnnnnnnnnnnnnnnnnnnnnnnnnnnnnnnnnnnnnnnnnnnnnnnnnnnnnnnnnnnnnnnnnnnnnnnnnnnnnnnnnnnnnnnnnnnnnnnnnnnnnnnnnnnnnnnnnnnnnnnnnnnnnnnnnnnnnnnnnnnnnnttgtcattttcgccacttctttggtctcttcgtcctatttttgacatttctcttcgtccttttttcttttctctttcaaacgtgcagtcgccnnnnnnnnnnnnnnnnnnnnnnnnnnnnnnnnnnnnnnnnnnnnnnnnnnnn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N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cannnnnnnnnnnnnnnnnnnnnnnnnnnnnnnnnnnnnnnnnnnnnnnnnnnnnnnnnnnnnnnnnnnnnnnnnnnnnnnnnnnnnnnnnnnnnnnnnnnnnnnnnnnnnnnnnnnnnnnnnnnnnnnnnnnnnnnnnnnnnnnnnnnnnnnnnnnnnnnnnnnnnnnnnncggtttatatggttattaataaaaaatggtggggcccgtggaccccatgtcattctcaccccatctccctctcttcatctct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agtggccattacatcaccttatcgtccggatgatgcgtcggtctcnnnnnnnnnnnnnnnnnnnnnnncCTCTCTTTCATCAACAATTATACCGACTCTCTCCCCTCATCGCCATGCCCATGGCTGCTCCTCTTGGTTGATTTTCCTCATTTTSCATCGATGGTCCAACAACATCCCTGCATTGCTAGGACCCTCATCTTGGTTTGCATTGAAACATTTR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ATAACTGCGTTAACCTCGCATTTCTGTACTACGCCCTAAGTTACATTCTCTACAATATTGTT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RGGGACTGGGCTTTATAGGGGGGAGGCAAAAATCgccctctgaggcgtggggcgnnnnnnnnnnnnnnnnnnnnnnnnnnnnnnnnnnnnnnnnnnnnnnnnnnnnnnnnnnnnnnnnnnnnnnnnnnnnnnnnnnnnnnnnnnnnnnnnnnnnnnnnnnnnnnnnnnnnnnnnnnnnnnnnnnnnnnnnnnnnnnnnnnnnnnnnnnnnnnnnnnnnnnnnnnnnnnnnnnnnnnnnnnnnnnnnnnnnnnnnnnnnnnnnnnnnnnnnnnnnnnnnnnnnnnnnnnnnnnnnnnnnnnnnnnnnacgtcccggctatgcgggaAGCGAACGGCCGTCTGCCAcgtcatttcgccgcCCTYTGRGAKGGCGATTTTTAAAAATCGCCCTCCCAGAGGGCGGTAGGCGACTMYTTCCGTCAATTTTCAAAATGGAAAATTATTTTTGTAAAACTTTTaataaaaaannnnnnnnnnnnnnnnnnnnnnnnnnnnnnnnnnnnnnnnnnnnnnnnnnnnnnnnnnnnnnnnnnnnnnnnnnnnnnnnnnnnnnnnnnnnnnnnnnnnnnnnnnnnnnnnnnnnnnnnnnnnnnnnnnnnnnnnnnnnnnnnnnnnnnnnnnnnnnnnnnnnnnnnnnnnnnnnnnnnnnnnnnnnnnnnnnnnnnnnnnnnnnnnnnnnnnnnnnnnnnnnnnnnnnnnnnnnnnnnnnnnntctcttcgtccttttttcttttctctttcaaacgtgcagtcgccgtcgaggacggtgaaagccctgactgctaaaaccaatatnnnnnnnnnnnn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ngAAGTTAAAATCTAAATTAAGAAGGCAATGTATGAAACATTGAAAATAAAGCGAAAGGAAATGGGAAGGAATTTTCGTTTATGACAAGTCAACTTGTAAGAGTCAATTATCTCACCAATTCTGGAAGCACAGTGGGACGtgggtcctataggCCTCTTTGATGAGCCCATTGGAAAGCCCATTTATacatggaataagttcatgcgagttaacttgtcaacgaatccgatttttcatccnnnnnnnnnnnnnnnnnnnnnnnnnnnnnnnnnnnnnnnnnnnnnnnnnnnnnnnnnnnnnnnnnnnnnnnnnnnnnnnnnnnnnnnnnnnnnnnnnnnnnnnnnnnnnnnnnnnnnnnnnnnnnnnnnnnnnnnnnnnnnnnnnnnnnnnnnnnnnnnnnnnnnnnnnnnnnnnnnnnnnntggttattaataaaaaatggtggggcccgtggaccccatgtcattctcaccccatctccctctcttcatctctctccat</t>
  </si>
  <si>
    <t>nnnnnnnnnnnnnnnnnnnnnnnnnnnnnnnnnnnnnnnnnnnnnnnnnnnnnnnnnnnnnnnatgcacatacataatttgttgacttgaccactctaaactctctctgcgcagagcgccCAATGCTTCACCGCCTCCTTCATCTCATCCTTATGAGCATACCTTGCACCCTCAATTACCTCGTTCTCCTTATACTCCAGGGTACATGATCACCCTCTGATATAACAAGTCGAAGAGTCCTCATTTGCCCAATCAGTGGCCATTACATcaccttatcgtccggatgatgcgtnnnnnnnnnnnnnnnnnnnnnnnnnnnnnnCCTCTCTTTCATCAACAATTATACCGACTCTCTCCCCTCATCGCCATGCCCATGGCTGCTCCTCTTGGTTGATTTTCCTCATTTTSCATCGATGGTCCAACAACATCCCTGCATTGCTAGGACCCTCATCTTGGTTTGCATTGAAACATTTRTATCTTTCTCTTTACCGACACAAATATA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ATAACTGCGTTAACCTCGCATTTCTGTACTACGCCCTAAGTTACATTCTCTACAATATTGTT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NAGAGGAGGGACTGGGCTTTATAGGGGGGAGGCAAAAATCgccctcggaggcgtgGGGcgctcgcannnnnnnnnnnnnnnnnnnnnnnnnnnnnnnnnnnnnnnnnnnnnnnnnnnnnnnnnnnnnnnnnnnnnnnnnnnnnnnnnnnnnnnnnnnnnnnnnnnnnnnnnnnnnnnnnnnnnnnnnnnnnnnnnnnnnnnnnnnnnnnnnnnnnnnnnnnnnnnnnnnnnnnnnnnnnnnnnnnnnnnnnnnnnnnnnnnnnnnnnnnnnnnnnnnnnnnnnnnnnnnnnnnnnnnnnnnnnnnnnnnnnnncgtcccggctatgcggGAAGCGAACGGCCGTCTGCCAcgtcatttcgccgcCCTYTGRGAGGGCGATTTTTAAAAATCGCCCTCCCARAGGGCGGTAGGCGACTAYTTCCGTCAATTTTCAAAATGGAAAATTATTTTTGTAAAACTTTTAATAAAAAAAATtctcnnnnnnnnnnnnnnnnnnnnnnnnnnnnnnnnnnnnnnnnnnnnnnnnnnnnnnnnnnnnnnnnnnnnnnnnnnnnnnnnnnnnnnnnnnnnnnnnnnnnnnnnnnnnnnnnnnnnnnnnnnnnnnnnnnnnnnnnnnnnnnnnnnnnnnnnnnnnnnnnnnnnnnngatcgcaaaagtacttctggcacttgtcattttcgccacttctttggtCTCTTCGTCCTATTTTTGACATTTCTCTTCGTCCTTTTTTCTTTTCTCTTTCAAACGTGCAGTCGCCGTCGAGGACGGTGAAAGCCCTGACTgctaaaaccaatatataaccccccccnnnnn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nnnnnnnnnnnnnnnnnnnnnnnnnnnnnnnnnn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nnnnnnnnnnnnnnnnnnnnnnnnnnnnnnnnnnnnnnnnnnnnnnnnnnnnnnnnnnnnnnnnnnnnnnnnnnnnnnnnnnnnnnnnnnnnnnnnnnnnnnnnnnnnnnnnnnnnnnnnnnnnnnnnnnnnnnnnnnnnnnnnnnnnnnnnnnnnnnnnnnnnnnnnnnnnnnnnnnnnnnnnnnnnnnnnnnnnnnnnnnnnnntggttattaataaaaaatggtggggcccgtggaccccatgtcattctcaccccatctccctctcttcatctctctccatcttacc</t>
  </si>
  <si>
    <t>nnnnnnnnnnnnnnnnnnnnnnnnnnnnnnnnnnnnnnnnnnnnnnnnnnnnnnnnnnnnnnnatgcacatacataatttgttgacttgaccactctaaactctctctgcgcagagcGCCCAATGCTTCACCGCCTCCTTCATCTCATCCTTATGAGCATACCTTGCACCCTCAATTACCTCGTTCTCCTTATACTCCAGGGTACATGATCACCCTCTGATATAACAAGTCGAAGAGTCCTCATTTGCCCAATCagtggccattacatcaccttatcgtccggatgannnnnnnnnnnnnnnnnnnnnnnnnnnnnnnnnnncCTCTCTTTCATCAACAATTATACCGACTCTCTCCCCTCATCGCCATGCCCATGGCTGCTCCTCTTGGTTGATTTTCCTCATTTTCCATCGATGGTCCAACAACATCCCTGCATTGCTAGGACCCTCATCTTGGTTTGCATTGAAACATTTR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ATAACTGCGTTAACCTCGCATTTCTGTACTACGCCCTAAGTTACATTCTCTACAATATTGTT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N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tacgtccCGGCTATgCGggaAGCGAACGGCCGTCTGCCAcgtcatttcgccgcCCTCTGRGAGGGCGATTTTTAAAAATCGCCCTCCCARAGGGCGGTAGGCGACTAYTTCCGTCAATTTTCAAAATGGAAAATTATTTTTGTAAAACTTTTAATAAAaaaaattctcannnnnnnnnnnnnnnnnnnnnnnnnnnnnnnnnnnnnnnnnnnnnnnnnnnnnnnnnnnnnnnnnnnnnnnnnnnnnnnnnnnnnnnnnnnnnnnnnnnnnnctgaaaaataggccggtatcccagctcttctgctgaaaaaaactgaaaaactgggtgtaagattgatcgcaaaagtacttctggcacttgtcattttcgccacttcttTGGTCTCTTCGTCCTATTTTTGACATTTCTCTTCGTCCTTTTTTCTTTTCTCTTTCAAACGTGCAGTCGCCGTCGAGGACGGTGAAAGCCCTGACTGCTAAAACCAATATataacccccccnnnnnnnnn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nnnnnnnnnnnnnnnnnnnnnnnnnnnnnnnnnnnnnnnnnnnnnnnnnnnnnnnnnnnnnnnnnnnnnnnnnnnnnnnnnnnnnnnnnnnnnnnnnnnnnnnnnnnnnnnnnnnnnnnnnnnnnnnnnnnnnnnnnnnnnnnnnnnnnnnnnnnnnnnnnnnnnnnnnnnnnnnnnnnnatggttattaataaaaaatggtggggcccgtggaccccatgtcattctcaccccatctccctctcttcatctctctccatcttaccggcttcatctc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ggtggccattacatcaccttatcgtccggatgatgnnnn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YTGGGAGGGCGATTTTTAAAAATCGCCCTCCCAGAGGGCGGTAGGCGACTAYTTCCGTCAATTTTCAAAATGGAAAATTATTTTTGTAAAACTTTTAATAAAaaaaattctcagttctaccggggttcagttcggctgcggcctgcagtggnnnnnnnnnnnnnnnnnnnnnnnnnnnnnnnnnnnnnnnnnnnnnnnnnnnnnnnnnnnnnnnnnnnnnnnnnnnnnnnnnnnnnnnnnnnnnnnnnnnnnnnnnnnnnnnnnnnnnnnnnnnnnnnnnnnnnnnnnnnnnnnnnnnnnnnnnnnnnnnnnnnnnnnnnnnnnnnnnnnnnnnnnnnnnnnnnnacatttctcttcgtccttttttcttttctctttcaaacgtgcagtcgccgtcgaggacggtgaaagccctgactgctaaaaccaatatataannnnnnnnnnnnnnnnnn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nnnnnnnnnnnnnnnnnnnnnnnnn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nnnnnnnnnnnnnnnnnnnnnnnnnnnnnnnnnnnnnnnnnnnnnnnnnnnnnnnnnnnnnnnnnnnnnnnnnnnnnnnnnnnnnnnnnnnnnnnnnnnnnnnnnnnnnnnnnnnnnnnnnnnnnnnnnnnnnnnnnnnnnnnnnnnnnnnnnnnnnnnnnnnnnnnnnnnnnnnnnnnnnnnnnnnngtttatatggttattaataaaaaatggtggggcccgtggaccccatgtcattctcaccccatctccctctcttcatctctctccatcttaccgg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agtggccattacatcaccttatcgtccggatgatgcgtcgnnnnnnnnnnnnnnnnnnnnnnnnnnnnCCTCTCTTTCATCAACAATTATACCGACTCTCTCCCCTCATCGCCATGCCCATGGCTGCTCCTCTTGGTTGATTTTCCTCATTTTCCATCGATGGTCCAACAACATCCCTGCATTGCTAGGACCCTCATCTTGGTTTGCATTGAAACATTTRTATCTTTCTCTTTACCGACACAAATATGCGAGGGGCCATGACCGTTCAAAAGCCATTTCCACATACCGTCTCCAAGCANCAGTGCTGTCCATCGGCATTAGTTCCCAAAAATAACCTTCTRTTGCACGACTCACTACAACWGATACTGACATTGTGTAGACTTCTTGGTCTATTCTAAATCCTCTCAACAACCAACTATAAATTGACTGAAATGTTCTCTCCGCAGGCCTATCGATGCCCTTAGATGTCATTACAAAATCTGACAGATCAACACCATCTGGACCAAATCTAATATTTCCTTCACCGTGAACTATCTGAAATGTGACCTTAYTTGACATTGTGCCTGATGAAAACAN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tgaggcgtgGGGcgctcgcaaattatgcc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YTGRGAGGGCGATTTTTAAAAATCGCCCTCCCARAGGGCGGTAGGCGACTAYTTCCGTCAATTTTCAAAATGGAAAATTATTTTTGTAAAACTTTTAATAAAAAAaattctcagttnnnnnnnnnnnnnnnnnnnnnnnnnnnnnnnnnnnnnnnnnnnnnnnnnnnnnnnnnnnnnnnnnnnnnnnnnnnnnnnnnnnnnnnnnnnnnnnnnnnnnnnnnnnnnnnnnnnnnnnnnnnnnnnnnnnnnnnnnnnnnnnnnnnnnnnnnnnnnnnnnnnnnnnnnnnnnnnnnnnnnnnnncttgtcattttcgccacttctttggtctcttcgtcctatttttgacatttctcTTCGTCCTTTTTTCTTTTCTCTTTCAAACGtgcagtcgccgtcgaggacggtgaaagccctgactgctaaaaccaatatataannnnnnnnnnnnnnnnnnnnnnnnnnnnnnnnnnnnnnnnnnnnnnnnnnnnnnnnnnnnnnnnnnnnnnnnnnnnnnnnnnnnnnnn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TATACCAGtaaagcctattagaacaccccagcagatgcaccatccaatccaccacctgagaaatnnnnnnnnnnnnnnnnnnnnnnnnnnnnnn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tnnnnnnnnnnnnnnnnnnnnnnnnnnnnnnnnnnnnnnnnnnnnnnnnnnnnnnnnnnnnnnnnnnnnnnnnnnnnnnnnnnnnnnnnnnnnnnnnnnnnnnnnnnnnnnnnnnnnnnnnnnnnnnnnnnnnnnnnnnnnnnnnnnnnnnnnnnnnnnnnnnnnnnnnnnnnnnnnnnnnnnnnnnnnnnnnnnnnnnnnnnnnnnnnnnnnnnnnnnnaaaatggtggggcccgtggaccccatgtcattctcaccccatctccctctcttcatctctctccatcttaccggcttc</t>
  </si>
  <si>
    <t>nnnnnnnnnnnnnnnnnnnnnnnnnnnnnnnnnnnnnnnnnnnnnnnnnnnnnnnnnnnnnnnnngcacatacataatttgttgacttgaccactctaaactctctctgcgcagagcGCCCAATGCTTCACCGCCTCCTTCATCTCATCCTTATGAGCATACCTTGCACCCTCAATTACCTCGTTCTCCTTATACTCCAGGGTACATGATCACCCTCTGATATAACAAGTCGAAGAGTCCTCATTTGCCCAgtcggtggccattacatcaccttatcgtccggatgatgnnnnnnnn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trrggcgtgggGcnnnnnnnnnnnnnnnnnnnnnnnnnnnnnnnnnnnnnnnnnnnnnnnnnnnnnnnnnnnnnnnnnnnnnnnnnnnnnnnnnnnnnnnnnnnnnnnnnnnnnnnnnnnnnnnnnnnnnnnnnnnnnnnnnnnnnnnnnnnnnnnnnnnnnnnnnnnnnnnnnnnnnnnnnnnnnnnnnnnnnnnnnnnnnnnnnnnnnnnnnnnnnnnnnnnnnnnnnnnnnnnnnnnnnnnnnnnnnnnnnnnnnnnnnnnnnnngtcccggctatgcgggaagcgaacggcCGTCTGCCAcgtcatttcgccgcCCTYTGGGAGGGCGATTTTTAAAAATCGCCCTCCCAGAGGGCGGTAGGCGACTAYTTCCGTCAATTTTCAAAATGGAAAATTATTTTTGTAAAACTTTTAATAAaaaaaattnnnnnnnnnnnnnnnnnnnnnnnnnnnnnnnnnnnnnnnnnnnnnnnnnnnnnnnnnnnnnnnnnnnnnnnnnnnnnnnnnnnnnnnnnnnnnnnnnnnnnnnnnnnnnnnnnnnnnnnnnnnnnnnnnnnnnnnnnnnnnnnnnnnnnnnnnnnnnnnnnnnnnnnnnnnnnnnnnnnnnnnnnnnnnnnnnnnnnnnnnntcgccacttctttggtctcttcgtcctatttttgacatttctcttcgtccttttttcttttctctttcaaacgtgcagtcgccnnnnnnnnnnnnnnnnnnnnnnnnnnnnnnnnnnnnnnnnnnnnnnnnnnnnnnnnn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nnnnnnnnnnnnnnnnnnnnnnaaagaaaaaaattaagaagttaaaatctaaattaaaaaggcaatgtatgaaacattgaaaataaagcgaaaggaaatgggaagnnnnnnnnnnnnnnnnnnnnnnnnnnnnnnnnnnnnnnntatctcaccaattctggaagcACAGTGGGACGtgggtcctataggCCTCTTTGATGAGCCCATTGGAAAGCCCATTTATACATGGAATAAGTTCATctgagttaacttgtcaacgaatccgatttttcatcctc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ggtggccattacatcaccttatcgtccgnnnnnnnnnnnnnnnnnnnnnnnnnnnnnnnnnnnnnnnncCTCTCTTTCATCAACAATTATACCGACTCTCTCCCCTCATCGCCATGCCCATGGCTGCTCCTCTTGGTTGATTTTCCTCATTTTC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nnnnntgcgggaagcgaaCGGCCGTCTGCCAcgtcatttcgccgcCCTYTGRGAGGGCGATTTTTAAAAATCGCCCTCCCAGAGGGCGGTAGGCGACTAYTTCCGTCAATTTTCAAAATGGAAAATTATTTTTGTAAAACTTTTAATAAAAAAaattcnnnnnnnnnnnnnnnnnnnnnnnnnnnnnnnnnnnnnnnnnnnnnnnnnnnnnnnnnnnnnnnnnnnnnnnnnnnnnnnnnnnnnnnnnnnnnnnnnnnnnnnnnnnnnnnnnnnnnnnnnnnnnnnnnnnnnnnnnnnnnnnnnnnnnnnnnnnnnnnnnnnnnnnnnnnnnnnnnnnnnnnnnnnnnnnnnnnnnnnnnnnnnnnnnnnnnnnnnnnnnnnntcctatttttgacatttctcttcgtccttttttcttttctctttcaaacgtgcagtcgccgtcgaggacggtgaaagccctgannnnnnnnnnnnnnnnnnnnnnnnnnnnnnnnnnnnnaaccacatacgaacgaaggctTTGAAGCATCGCACACTTGAAGAGCCCCCTTCCCAACCACAGCCAGCGGTTTCCAAACTCCACGCCTCGCTCAACCTGGGGGATCCATCATCCATGGCGGCCGCTGATCATCCTGATCGTATGCCCGTTGCAGTTGCAGGCTTGCGCCACCATTACGCCTTCCCTGCAAACCTTCGCCCCGCCGCTCGactgctgaccgtcaactccggcgtcttcctnn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nnnnnnnnnnnnnnnnnnnnnnnnnnnnnnnnnnnnnnnnnnnn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tnnnnnnnnnnnnnnnnnnnnnnnnnnnnnnnnnnnnnnnnnnnnnnnnnnnnnnnnnnnnnnnnnnnnnnnnnnnnnnnnnnnnnnnnnnnnnnnnnnnnnnnnnnnnnnnnnnnnnnnnnnnnnnnnnnnnnnnnnnnnnnnnnnnnnnnnnnnnnnnnnnnnnnnnnnnnnnnnnnnnnnnnnnnnnnnnnntgtcggtttatatggttattaataaaaaatggtggggcccgtggaccccatgtcattctcaccccatctccctctcttcatctctctccatcttaccggcttc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ggtggccattacatcacCTTatcgtccggatgatgnnnnnnnnnnnnnnnnnnnnnnnnnnnnnnnnncCTCTCTTTCATCAACAATTATACCGACTCTCTCCCCTCATCGCCATGCCCATGGCTGCTCCTCTTGGTTGATTTTCCTCATTTTCCATCGATGGTCCAACAACATCCCTGCATTGCTAGGACCCTCATCTTGGTTN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TTTCTAAAAG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SAGAGGAGGGACTGGGCTTTATAGgggggaggcaaaAATCgccctctgaggcgtgggnnnnnnnnnnnnnnnnnnnnnnnnnnnnnnnnnnnnnnnnnnnnnnnnnnnnnnnnnnnnnnnnnnnnnnnnnnnnnnnnnnnnnnnnnnnnnnnnnnnnnnnnnnnnnnnnnnnnnnnnnnnnnnnnnnnnnnnnnnnnnnnnnnnnnnnnnnnnnnnnnnnnnnnnnnnnnnnnnnnnnnnnnnnnnnnnnnnnnnnnnnnnnnnnnnnnnnnnnnnnnnnnnnnnnnnnnnnnnnnnnnnnnnnnnnnnnnnnnnnnnnnnctatgcgggaagcgaaCGGCCGTCTGCCACGTCAtttCGCCGCCCTCTGGGAGGGCGATTTTTAAAAATCGCCCTCCCANAGGGCGGTAGGCGACTATttccgtcaattttcaaaatggaaaattatttnnnnnnnnnnnnnnnnnnnnnnnnnnnnnnnnnnnnnnnnnnnnnnnnnnnnnnnnnnnnnnnnnnnnnnnnnnnnnnnnnnnnnnnnnnnnnnnnnnnnnnnnnnnnnnnnnnnnnnnnnnnnnnnnnnnnnnnnnnnnnnnnnnnnnnnnnnnnnnnnnnnnnnnnnnnnnnnnnnnnnnnnnnnnnnnnnnnnnnnnnnnnnnnnnnnnnnnnnnnnnnnnnnnnnnnnnnnnnnnnnnnnnnnnnnnnnctatttttgacatttctcttcgtccttttttcttttctctttcaaacgtgcagtcgccgtcgaggacggtgaaagccctgactgctaaaaccaatatnnnnnnnn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nnnnnnnnnnnnnnnnnnnnnnnnnnnnnnnnnnnnnnnnnnnnnnnnnnnnnnnnnnnnnnnnnnnnnnnnnnnnnnnnnnnnnnnnnnnnnnnnnnnnnnnnnnnnnnnnnnnnnnnnnnnnnnnnnnnnnnnnnnnnnnnnnnnnnnnnnnnnnnnnnnnnnnnnnnnnnnnnnnnnnnnnnnnnnnnnngtttatatggttattaataaaaaatggtggggcccgtggaccccatgtcattctcaccccatctccctctcttcatctctctccatcttaccggctt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agtggccattacatcaccttatcgtccggatgatnnnnnn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AGGGACTGGGCTTTATAGGGGGGAGGCAAAAATCgccctcggaggcgtgGGGcgctcgcaaattnnnnn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YTGGGAGGGCGATTTTTAAAAATCGCCCTCCCAGAGGGCGGTAGGCGACTAYTTCCGTCAATTTTCAAAATGGAAAATTATTTTTGTAAAACTTTTAATAAAAAaaattctcagttctacnnnnnnnnnnnnnnnnnnnnnnnnnnnnnnnnnnnnnnnnnnnnnnnnnnnnnnnnnnnnnnnnnnnnnnnnnnnnnnnnnnnnnnnnnnnnnnnnnnnnnnnnnnnnnnnnnnnnnnnnnnnnnnnnnnnnnnnnnnnnnnnnnnnnnnnnnnnnnnnnnnnnnnnnnnnnnnnnnnnnnnnnnnnnnnnnnnnnnnnnnnnnnnnnnnnnnntcctatttttgacatttctcttcgtccttttttcttttctctttcaaacgtgcagtcgccgtcgaggacggtgaaagccctgactgctaaaaccaatatannnnnnnnn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nnnnnnnnnnnnnnnnnnnnnnnnnnnnnnnnnnnnnnnnnnnnnnnnnnnnnnnnnnnnnnnnnnnnnnnnnnnnnnnnnnnnnnnnnnnnnnnnnnnnnnnnnnnnnnnnnnnnnnnnnnnnnnnnnnnnnnnnnnnnnnnnnnnnnnnnnnnnnnnnnnnnnnnnnnnnnnnnnnnnnnnnnnnnnnnnnnnnnnnnnnnnnnnnnnnggtggggcccgtggaccccatgtcattctcaccccatctccctctcttcatctctctccatcttaccggcttcatctcgg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ggtggccattacatcaccttatcgtccggatgatgcgtcnnnn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G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SAGAGGAGGGACTGGGCTTTATAGgggggaggcaaaAATCgccctctgaggcgtggggcgctcgcannnnnnnnnnnnnnnnnnnnnnnnnnnnnnnnnnnnnnnnnnnnnnnnnnnnnnnnnnnnnnnnnnnnnnnnnnnnnnnnnnnnnnnnnnnnnnnnnnnnnnnnnnnnnnnnnnnnnnnnnnnnnnnnnnnnnnnnnnnnnnnnnnnnnnnnnnnnnnnnnnnnnnnnnnnnnnnnnnnnnnnnnnnnnnnnnnnnnnnnnnnnnnnnnnnnnnnnnnnnnnnnnnnnnnnnnnnnnnnnnnnnntacgtcccggctatgcgggaaGCGAACGGCCGTCTGCCAcgtcatttcgccgcCCTYTGRGAGGGCGATTTTTAAAAATCGCCCTCCCAGAGGGCGGTAGGCGACTAYTTCCGTCAATTTTCAAAATRGAAAATTATTTTTGTAAAACTTTTAATAAAaaaaattctcagttc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nnnnnnnnnnnnnnnnatgtctattgccctcgtcgccgaccagttcccgcgcgccgctggggtcgccgTGGCCATTGCCAGGGCGCTGCAGGATTACCTCATCGGTGGCAATTAACTAGAAGCTTCGACCATGGCTCTGCACATTCCTCTGCTCCAGTTGTTCCCGGCTTCCCGTACGTGTGCCTGATGATTGTCTTTCTCTGTTTATTTGGCTAGTATTTTAGGCTTGGAAGTTGAAAAACTGTAAATCTGCTTCY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nnnnnnnnnnnnnnnnnnnnnnnnnnnnnnnnnnnnnnnnnnnnnnnnnnnnnnnnnn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nnnnnnnnnnnnnnnnnnnnnnnnnnnnnnnnnnnnnnnnnnnnn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nnnnnnnnnnnnnnnnnnnnnnnnnnnnnnnnnnnnnnnnnnnnnnnnnnnnnnnnnnnnnnnnnnnnnnnnnnnnnnnnnnnnnnnnnnnnnnnnnnnnnnnnnnnnnnnnnnnnnnnnnnnnnnnnnnnnnnnnnnnnnnnnnnnnnnnnnnnnnnnnnnnnnnnnnnnnnnnnnnnnnnnnnnnnnnnnnnnnnnnnnnnnnnnnnnnnnnnnnnnnnnnnnnnnnnnnnnnnnnnnnnnnnnnnnnngcccgtggaccccatgtcattctcaccccatctccctctcttcatctctctccatcttaccggcttcatctcggccggg</t>
  </si>
  <si>
    <t>nnnnnnnnnnnnnnnnnnnnnnnnnnnnnnnnnnnnnnnnnnnnnnnnnnnnnnnnnnnnnnnnnnnacatacataatttgttgacttgaccactctaaactctctctgcgcagagcGCCCAATGCTTCACCGCCTCCTTCATCTCATCCTTATGAGCATACCTTGCACCCTCAATTACCTCGTTCTCCTTATACTCCAGGGTACATGATCACCCTCTGATATAACAAGTCSAAGAGTCCTCATTTGCCCaatcggtggccattacatcaccttatcgtccggatgatgcgtcnnnnnnnnnnnnnnnnnnnnnnnnnnnnnccTCTCTTTCATCAACAATTATACCGACTCTCTCCCCTCATCGCCATGCCCATGGCTGCTCCTCTTGGTTGATTTTCCTCATTTTGCATCGATGGTCCAACAACATCCCTGCATTGCTAGGACCCTCATCTTGGTTTGCATTGAAACATTTRTATCTTTCTCTTTACCGACACAAATATA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ATAACTGCGTTAACCTCGCATTTCTGTACTACGCCCTAAGTTACATTCTCTACAATATTGTTCTCYAAAWTTCTAAAAKTASGTTACATTCTCCAGATCAAACTAAACTACATCTTACAATTAACACTACTGTCTATGTCTCAATTCATACTATTATATTCTATGCTCTGGATCTACACATATGTGCTGTGTGCTACAGATSTGCTAAAATATATGGAACTAAAACTAAAACGCAACATATATACTCAAACATAACATATTAGTACAAATGCAAAAGATGTATGGGAGCAWACCTGTGATGAAKTGAGCGAACCAGCAGGGCTTCGCCGCTCCCCTTCTGCTGCCCTCCCCTCTCTCTCTTTCGTTTTTTTTGGATTTTTAGTGAATATAATGAAATTTCASAGAGGAGGGACTGGGCTTTATAGGGGGGAGGCAAAAATCgccctctaaggcgtgGGgnnnnnnnnnnnnnnnnnnnnnnnnnnnnnnnnnnnnnnnnnnnnnnnnnnnnnnnnnnnnnnnnnnnnnnnnnnnnnnnnnnnnnnnnnnnnnnnnnnnnnnnnnnnnnnnnnnnnnnnnnnnnnnnnnnnnnnnnnnnnnnnnnnnnnnnnnnnnnnnnnnnnnnnnnnnnnnnnnnnnnnnnnnnnnnnnnnnnnnnnnnnnnnnnnnnnnnnnnnnnnnnnnnnnnnnnnnnnnnnnnnnnnnnnnnnnnnnnnnnnnnnnnatgcgggaagcgaacggccgTCTGCCAcgtcatttcgccgcCCTYTGRGAGGGCGATTTTTAAAAATCGCCCTCCCAGAGGGCGGTAGGCGACTACTTCCGTCAATTTTCAAAATGGAAAATTATTTTTGTAAAACTTTTaataaaaaaaattct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gacaacgatccagcctacgccttggtcgcattcgtgctcttcctcctcggaatctggctcatgtctattgccctcgtcgcc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ataacgtgtcgtatagtaaatgtattcgaggcttgtaataaaaaggcacccgtaggtgtatgctctgttcagtctgatgttc</t>
  </si>
  <si>
    <t>nnnnnnnnnnnnnnnnnnnnnnnnnnnnnnnnnnnnnnnnnnnnnnnnnnnnnnnnnnnnnnnnnnnnnatacataatttgttgacttgaccactctaaactctctctgcgcagagcGCCCAATGCTTCACCGCCTCCTTCATCTCATCCTTATGAGCATACCTTGCACCCTCAATTACCTCGTTCTCCTTATACTCCAGGGTACATGATCACCCTCTGATATAACAAGTCGAAGAGTCCTCATTTGCCCAATCagtggccaTtacatcaccttatcgtcnnnnnnnnnnnnnnnnnnnnnnnnnnnnnnnnnnnnnnnnnnCCTCTCTTTCATCAACAATTATACCGACTCTCTccCCTCATCGCCATGCCCATGGCTGCTCCTCA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TTTCTAAAAK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S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aaatttacgtcccggctatgcgggaAGCGAACGGCCGTCTGCCACgtcatttcgccGCCCTYTGGGAGGGCGATTTTTAAAAATCGCCCTCCCARAGGGCGGTAGGCGACTAYTTCCGTCAATTTTCAAAATGGAAAATTATTTTTGTaaaacttttaataannnnnnnnnnnnnnnnnnnnnnnnnnnnnnnnnnnnnnnnnnnnnnnnnnnnnnnnnnnnnnnnnnnnnnnnnnnnnnnnnnnnnnnnnnnnnnnnnnnnnnnnnnnnnnnnnnnnnnnnnnnnnnnnnnnnnnnnnnnnnnnnnnnnnnnnnnnnnnnnnnnnnnnnnnnnnnnnnnnnnnnnnnnnnnnnnnnnnnnnnnnnnnnnnnnnnnnnnnnnnnnnnnnnnnnnnnnnnnnntttgacatttctcttcgtccttttttcttttctctttcaaacgtgcagtcgccgtcgaggacggtgaaagccctgactgctaannnnnnnnnnnnnnnnnnnnnncCCCATATAACCACATACGAACGAAGGCTTTGAAGCATCGCACACTTGAAGAGCCCCCTTCCCAACCACAGCCAGCGGTTTCCAAACTCCACGCCTCGCTCAAcctgggggatccatcatccatggcggcnnn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nnnnnnnnnnnnnnnnnnnnnnnnnnnnnnnnnnnnnnnnnnnnnnnnnnnnnnnnnnnnnnnnnnnnnnnnnaatgtatgaaacattgaaaataaagcgaaaggaaatgggaaggaattttcgtttatgACAAGTCAACTTGTAAGAGTCAATTAtctcaccaaTTCTGGAAGCACAGTGGGACGtgggtcctataggCCTCTTTGATGagcccattggaaagcccatttatacatggaataagnnnnnnnnnnnnnnnnnnnnnnnnnnnnnnnnnnnnnnnnnnnnnnnnnnnnnnnnnnnnnnnnnnnnnnnnnnnnnnnnnnnnnnnnnnnnnnnnnnnnnnnnnnnnnnnnnnnnnnnnnnnnnnnnnnnnnnnnnnnnnnnnnnnnnnnnnnnnnnnnnnnnnnnnnnnnnnnnnnnnnnnnnnnnnnnnnnnnnnnnnnnnnnnnnnnnnnnnnnnnnnnnngttattaataaaaaatggtggggcccgtggaccccatgtcattctcaccccatctccctctcttcatctctctccatct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ggtggccattacatcaccttatcgtccggatgatgcgnnnnnn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TTTCTAAAAG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SAGAGGRGGGACTGGGCTTTATAGGGGGGRGGCAAAAATCgccctctgaggcgtgggnn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YTGGGAKGGCGATTTTTAAAAATYGCCCTCCCAGAGGGCGGTAGGCGACTAYTTCCGTCAATTTTCAAAATGGAAAATTATTTTTGTaaaacttttaataaaaa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ccc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nnnnnnnnnnnnnnnnnnnnnnnnnnnnnnnnnnnnnnnn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nnnnnnnnnnnnnnnnnnnnnnnnnnnnnnnnnnnnnnnnnnnnnnnnnnnnnnnnnnnnnnnnnnnnnnnnnnnnnnnnnnnnnnnnnnnnnnnnnnnnnnnnnnnnnnnnnnnnnnnnnnnnnnnnnnnnnnnnnnnnnnnnnnnnnnnnnnnnnnnnnnnnnnnnnnnnnnnnnnnnnnnnnnnnnnnnnnnnnnnnnnnnnnnnnnnnnnnnnnnnnnnnnnnnnnnnnnnnnnnnnnnnnnttaataaaaaatggtggggcccgtggaccccatgtcattctcaccccatctccctctcttcatctctctccatcttacc</t>
  </si>
  <si>
    <t>nnnnnnnnnnnnnnnnnnnnnnnnnnnnnnnnnnnnnnnnnnnnnnnnnnnnnnnnnnnnnnnntgcacatacataatttgttgacttgaccactctaaactctctctgcgcagagcGCCCAATGCTTCACCGCCTCCTTCATCTCATCCTTATGAGCATACCTTGCACCCTCAATTACCTCGTTCTCCTTATACTCSAGGGTACATGATCACCCTCTGATATAACAAGTCGAAGAGTCCTCATTTGCCCAatcagtggccattacATCACCTTatcgtcnnnnnnnnnnnnn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TTTCTAAAAG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YTGGGAGGGCGATTTTTAAAAATCGCCCTCCCAGAGGGCGGTAGGCGACTAYTTCCGTCAATTTTCAAAATGGAAAATTATTTTTGTAAAACTTTTAATAAAAaaaattctcannnnnnnnnnnnnnnnnnnnnnnnnnnnnnnnnnnnnnnnnnnnnnnnnnnnnnnnnnnnnnnnnnnnnnnnnnnnnnnnnnnnnnnnnnnnnnnnnnnnnnnnnnnnnnnnnnnnnnnnnnnnnnnnnnnnnnnnnnnnnnnnnnnnnnnnnnnnnnnnnnnnnnnnnnnnnnnnnnnnnnnnnnnnnnnnnnnnnnnnnnnnnnnnnnnnnnnncttcgtcctatttttgacatttctcttcgtccttttttcttttctctttcaaacgtgcagtcgccgtcgaggacggtgaaagccctgactgctaaaannnnnnnnnnnnnnnnnnnnnnnn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tgtcaacgaatccnnnnnnnnnnnnnnnnnnnnnnnnnnnnnnnnnnnnnnnnnnnnnnnnnnnnnnnnnnnnnnnnnnnnnnnnnnnnnnnnnnnnnnnnnnnnnnnnnnnnnnnnnnnnnnnnnnnnnnnnnnnnnnnnnnnnnnnnnnnnnnnnnnnnnnnnnnnnnnnnnnnnnnnnnnnnnnnnnnnnnnnnnnnnnnnnnatggttattaataAAAAATGGTGGGGCCcGTGGACCCcaTGTCATTCTCACCCCATCTCCCTCTCTTCATCTCTCTCCAtcttaccggctt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ggtggccattacatcaccttatcgtccggatgatgcgtcnnnnnnnnnnnnnnnnnnnnnnnnnnnnnn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TTTCTAAAAGTASGTTACATTCTCCAGATCAAACTAAACTACATCTTACAATTAACACTACTGTCTATGTCTCAATTCATACTATTATATTCTATGCTCTGGATCTACACATATGTGCTGTGTGCTACAGATGTGCTAAAATATATGGAACTAAAACTAAAACGCAACATATATACTCAAACATAACATATTAGTACAAATGCAAAAGATGTATGGGAGCAWACCTGTGATGAAGTGAGCGAACCAGCAGGGCTTCGCCGCTCCSCTTYTGCTGCCCTCCCCTCTCTCTCTTTCGTTTTTTTTGGATTTTTAGTGAATATAATGAAATTTCACAGAGGAGGGACTGGGCTTTATAGGGGGGR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YTGGGAGGGCGATTTTTAAAAATCGCCCTCCCARAGGGCGGTAGGCGACTAYTTCCGTCAATTTTCAAAATGGAAAATTATTTTTGTAAAACTtttannnnnnnnnnnnnnnnnnnnnnnnnnnnnnnnnnnnnnnnnnnnnnnnnnnnnnnnnnnnnnnnnnnnnnnnnnnnnnnnnnnnnnnnnnnnnnnnnnnnnnnnnnnnnnnnnnnnnnnnnnnnnnnnnnnnnnnnnnnnnnnnnnnnnnnnnnnnnnnnnnnnnnnnnnnnnnnnnnnnnnnnnnnnnnnnnnnnnnnnnnnnnnnnnnnnnnnnnnnnnnnnnnnnnnnnnnnngtcctatttttgacatttctcttcgtccttttttcttttctctttcaaacgtgcagtcgccgtcgaggacggtgaaagccctgactgctaaannnnnnnnnnnnnnnnnnnnnnnnnnnnnnnnnnnnnnnnnnnnnnnnnnnnnnnnnnnnnnnnncttgaagagcccccttcccaaccacagccagcggtttccaaactccacgcctcgctcaaccTGGGGGATCCATCATCCATGGCGGCCGCTGATCATCCTGATCGTATGCCCGTTGCAGTTGCAGGCTTGCGCCACCATTACGCCTTCCCTGCAAACCTTCGCCCCGCCGCTCGACTGCTGACCGTCAACTCCGGCGTCTTCCTCATCTCCACCGCCGGGGCCATCGTCCTCGTCCACACCGCCGGTAACCCACCCGCCATCgacaacgannnnnnnn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SAAATAGTGCACTGGAGGGGAAAaccggccttcagggaaatgggaaggaatgagaCTTTTAGATCTTCCTCGCAAAACAgggagttaaatggactTACGAAGGAATCATTAATTTTATTAAAGAAAAAAATTAAGAAGTTAAAATCTAAATTAAGAAGGCAATGTATGAAACATTGAAaataaagcgnnnnnaaatgggaaggaattttcgtttatgacaagtcaaCTTGTAAGAGTCAATTATCTCACCAATTCTGGAAGCACAGTGGGACGtgggtcctataggcctctttgatgagcccattggaaagcccatttatacatnnnnnnnnnnnnnnnnnnnnnnnnnnnnnnnnnnnnnnnnnnnnnnnnnnnnnnnnnnnnnnnnnnnnnnnnnnnnnnnnnnnnnnnnnnnnnnnnnnnnnnnnnnnnnnnnnnnnnnnnnnnnnnnnnnnnnnnnnnnnnnnnnnnnnnnnnnnnnnnnnnnnnnnnnnnnnnnnnnnnnnnnnnnnnnnnnnnnnnnnnnnnnnnnnnnnnnnnnnnnnnnnnnnnnnnnngttattaataaaaaatggtggggcccgtggaccccatgtcattctcaccccatctccctctcttcatctctctccatcttaccggc</t>
  </si>
  <si>
    <t>nnnnnnnnnnnnnnnnnnnnnnnnnnnnnnnnnnnnnnnnnnnnnnnnnnnnnnnnnnnnnnnnnnnnnatacataatttgttgacttgaccactctaaactctctctgcgcagagcGCCCAATGCTTCACCGCCTCCTTCATCTCATCCTTATGAGCATACCTTGCACCCTCAATTACCTCGTTCTCCTTATACTCCAGGGTACATGATCACCCTCTGATATAACAAGTCGAAGAGTCCTCATTTGCccagtcggtggccattacatcaccttatcgtccggatgnnnnnnnnnnnnnnnnnnnnnnnnnnnnnnnnnnnnn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WTTCTAAAAG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nnntatgcgggaAGCGAACGGCCGTCTGCCAcgtcatttcgccgcCCTYTGGGAGGGCGATTTTTAAAAATCGCCCTCCCARAGGGCGGTAGGCGACTAYTTCCGTCAATTTTCAAAATGGAAAATTATTTTTGTAAAACTTTtaataaannnnnnnnnnnnnnnnnnnnnnnnnnnnnnnnnnnnnnnnnnnnnnnnnnnnnnnnnnnnnnnnnnnnnnnnnnnnnnnnnnnnnnnnnnnnnnnnnnnnnnnnnnnnnnnnnnnnnnnnnnnnnnnnnnnnnnnnnnnnnnnnnnnnnnnnnnnnnnnnnnnnnnnnnnnnnnnnnnnnnnnnnnnnnnnnnnnnnnnnnnnnnnnnnnnnncacttctttggtctcttcgtcctatttttgacatttcTCTTCGTCCTTTTTTCTTTTCTCTTTCAAACGTGCAGTCGCCGTCGaggacggtgaaagccctgactgctaaaaccaatatatnnnnnnnnnnnnnnnnnnnn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nnnnnnnnnnnnnnnnnnnnnnnnnnnnnnnnnnnnnnnnnnnnnnnacttacgaaggaatcattaattttattaaagaaaaaaattaagaagttaaaatctaaattaagaaggcaatgtatgAAACATTGAAAATAAAGCGAAAGGAAATGGGAAGGAATTTTCGTTTATGACAAGTCAACTTGTAAGAGTCAATTATCTCACCAATTCTGGAAGCACAGTGGGACGtgggtcctataggCCTCTTTGATGAGCCCATTGGAAAGCCCATTTATACATGGAATAAGTTCATctgagttaactTGTCAACGAATCcnnnnnnnnnnnnnnnnnnnnnnnnnnnnnnnnnnnnnnnnnnnnnnnnnnnnnnnnnnnnnnnnnnnnnnnnnnnnnnnnnnnnnnnnnnnnnnnnnnnnnnnnnnnnnnnnnnnnnnnnnnnnnnnnnnnnnnnnnnnnnnnnnnnnnnnnnnnnnnnnnnnnnnnnnnnnnnnnnnnnnnnnnnnnnnnnnatggttattaataaaaaatggtggggcccgtggaccccatgtcattctcaccccatctccctctcttcatctctctcca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ggtggccattacatcaccttatcgtccggatgatgcgtcggtctccagc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TTTCTAAAAG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R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gctatgcgggAAGCGAACGGCCGTCTGCCAcgtcatttcgccgcCCTYTGGGAGGGCGATTTTTAAAAATCGCCCTCCCARAGGGCGGTAGGCGACTAYTTCCGTCAATTTTCAAAATGGAAAATTATTTTTGTAAAACTTTTAATaaaaaaaannnnnnnnnnnnnnnnnnnnnnnnnnnnnnnnnnnnnnnnnnnnnnnnnnnnnnnnnnnnnnnnnnnnnnnnnnnnnnnnnnnnnnnnnnnnnnnnnnnnnnnnnnnnnnnnnnnnnnnnnnnnnnnnnnnnnnnnnnnnnnnnnnnnnnnnnnnnnnnnnnnnnnnnnnnnnnnnnnnnnnnnnnnnnnnnnnnnngtcattttcgccacttctttggtctcttcgtcctatttttgacatttctcttcgtccttttttcttttctctttcaaacgtgcagtcgccgtcgaggacggtgaaagccctgactgctaaaannnnnnnnnnnnnnnnnnnnnnnnnnnnn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nnnnnnnnnnnnnnnnnnnnnnnnnnnnnnnnnnnnnnnnnnnnnnnnnnnnnnnnnnnnnnnnnnnnnnnnnnnnnnnnnnnnnnnnnnnnnnnnnnnnnnnnnnnnnnnnnnnnnnnnnnnnnnnnnnnnnnnnnnnnnnnnnnnnnnnnnnnnnnnnnnnnnnnnnnnnnnnnntttatatggttattaataaaaaatggtggggcccgtggaccccatgtcattctcaccccatctccctctcttcatctctct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ggtggccattacatcaccttatcgtccggatgatgcgtcg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N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nnnnatgcgggaagcgaacggccgtCTGCCAcgtcatttcgccgcCCTYTGGGAGGGCGATTTTTAAAAATCGCCCTCCCAGAGGGCGGTAGGCGACTAYTTCCGTCAATTTTCAAAATGGAAAATTATTTTTGTAAAACTTTTAataaaaaaaattctcnnnnnnnnnnnnnnnnnnnnnnnnnnnnnnnnnnnnnnnnnnnnnnnnnnnnnnnnnnnnnnnnnnnnnnnnnnnnnnnnnnnnnnnnnnnnnnnnnnnnnnnnnnnnnnnnnnnnnnnnnnnnnnnnnnnnnnnnnnnnnnnnnnnnnnnnnnnnnnnnnnnnnnnnnnnnnnnnnnnnnnnnnnnnnnnnnnnnnnnnnnnnnnnnnnnnnnnnnnnnnnnnntatttttgacatttctcttcgtccttttttcttttctctttcaaacgtgcagtcgccgtcgaggacggtgaaagccctgactgnnnnnnnnnnnnnnnnnnnnnnnnnnnnncagataaccacatacgaacgaaggctttgaagcatcgcacacttgaagagcccccttcccaaccacagccagcggtttccaaactccacgccnnnnnnnnnnnnngggatccatcatcCATGGCGGCCGCTGATCATCCTGATCGTATGCCCGTTGCAGTTGCAGGCTTGCGCCACCATTACGCCTTCCCTGCAAACCTTCgccccgccnnnnnnnnnntgaccgtcaacTCCGGCGTCTTCCTCATCTCCACCGCCGGGGCCATCGTCCTCGTCCACACCGCCGGTAACCCACCCGCCATCGACAACGATCCAGCCTACGCCTTGGTCGCATTCGTGCTCTTCCTCCTCGGAATCTGGCTCATGTCTATTGCCCTCGTCGCCGACCAGTTCCCGCGCGCCgctggggtcgccgtggccattgccagggcgctgcaggattacctcatcggtggcaattaactagaagcttcgaccatggcnnnnnnnnnnnnnnngCTCCAGTTGTTCCCGGCTTCCCGTACGTGTGCCTGATGATTGTCTTTCTCTGTTTATTTGGCTAGTATTTTAGGCTTGGAAGTTGAAAAACTGTAAATCTGCTTCTTTTTCCCCTCTGTACTACTACTAGACTTTCTTTTTTAAGCTGACGTCATACACACACCCCAGATTCATAACGTGTCGTATAGTAAATGTATTCGAGGCTTGTAATAAAAAGGCACCCGTAGGTGTATGCTCTGTTCAGTCTGATGTTCTAAATAATCAAGATActatnnnnnnnnnnnnnnnnnnnnnnnnnnnnnnnnnnnnnnnnnnnnnnnnnnnnnnnnnnnnnnnnnnnnnnnnnnnnn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nnnnnnnnnnnnnnnnnnnnnnnnnnnnnnnnnnnnnnnnnnnnnnnnnnnnnnnnnnnnnnnnnnnnnnnnnnnnnnnnnnnnnnnnnnctgagttCAAACTTTATCAAATACATCACAAAACACAATCAATTAAGATGCTAACTTAAATTGGGGTACGCTATTATTATGGTatatggannnnnnnnnnnnnnnnnnnnnnnnnnnnnnnnnnnnnnnnnnnnnnnnnnnnnnnnnnnntccgactgaaactacacctatcgtatccgttttcgtttctgaaaaaaaaaaaaagaaatctccGAATTGGTTTTTGTTTCTAAaaataggtttggaatccaaaaggctttcctatcgttttcatcctagttgtaaacctgaacatannnnnnnnnnnnnnnnnnnnnnnnnnnnnnnnnnnnnnnnnnnnnnnnnnnnnnnnnnnnnnnnnnnnnnnnnnnnnnnnnnnnnnnnnnnnnnnnnnnnnnnnnnnnnnnnnnnnnnnnnnnnnnnnnnnnnnnnnnnnnnnnnnnnnnnnnnnnnnnnnnnnnnnnnnnnnnnnnnnnnnnnnnnnnnnnnnnnnnnnnnnnnnnnnnnnnnnnnnnnnnnnnnnnnnnnnnnnnnnnnnnnnnnnnnnnnnnnnnnnnnnnnnnnnnnnncaagtcaacttgtaagagtcaattatctcaccaattctggaagcacagtgggacgtgggtcctataggcctctttgatgagcccattggaaagcccatttata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ggtggccattacatcaccttatcgtccggatgatgcgtcggtctcnnnnnnnnnnnnnnnnnnnnnnncCTCTCTTTCATCAACAATTATACCGACTCTCTCCCCTCATCGCCATGCCCATGGCTGCTCCTCTTGGTTGATTTTCCTCATTTTCCATCGATGGTCCAACAACATCCCTGCATTGCTAGGACCCTCATCTTGGTTTGCATTGAAACATTTRTATCTTTCTCTTTACCGACACAAATATA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YTGCTGCCCTCCCCTCTCTCTCTTTCGTTTTTTTTGGATTTTTAGTGAATATAATGAAATTTCASAGAGGAGGGACTGGGCTTTATAGGGGGGAGGCAAAAatcgccctcggaggcgtgGGGcgnnnnnnnnnnnnnnnnnnnnnnnnnnnnnnnnnnnnnnnnnnnnnnnnnnnnnnnnnnnnnnnnnnnnnnnnnnnnnnnnnnnnnnnnnnnnnnnnnnnnnnnnnnnnnnnnnnnnnnnnnnnnnnnnnnnnnnnnnnnnnnnnnnnnnnnnnnnnnnnnnnnnnnnnnnnnnnnnnnnnnnnnnnnnnnnnnnnnnnnnnnnnnnnnnnnnnnnnnnnnnnnnnnnnnnnnnnnnnnnnnnnnnnnnnnnnacgtcccggctatgcgggaAGCGAACGGCCGTCTGCCAcgtcatttcgccgcCCTYTGGGAGGGCGATTTTTAAAAATCGCCCTCCCAGAGGGCGGTAGGCGACTAYTTCCGTCAATTTTCAAAATGGAAAATTATTTTTGTAAAACTTTTAATAAaaaaaannnnnnnnnnnnnnnnnnnnnnnnnnnnnnnnnnnnnnnnnnnnnnnnnnnnnnnnnnnnnnnnnnnnnnnnnnnnnnnnnnnnnnnnnnnnnnnnnnnnnnnnnnnnnnnnnnnnnnnnnnnnnnnnnnnnnnnnnnnnnnnnnnnnnnnnnnnnnnnnnnnnnnnnnnnnnnnnnnnnnngtacttctggcacttgtcattttcgccacttctttggtctcttcgtcctatttttgacatttctcttCGTCCTTTTTTCTTTTCTCTTTCAAACGTGCAGTCGCCGTCGAGGACGGTGAAAGCCCTGACTGCTAAAACCaatatataacccnnnnnnnn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cannnnnnnnnnnnnnnnnnnnnnnnnnnnnnnnnnnnnnnnnnnnnnnnnnnnnnnnnnnnnnnnnnnnnnnnnnnnnnnnnnnnnnnnnnnnnnnnnnnnnnnnnnnnnnnnnnnnnnnnnnnnnnnnnnnnnnnnnnnnnnnnnnnnnnnnnnnnnnnnnnnnnnnnnnnnnnnnnnnnnnnnnnnnnnaaaaaatggtggggcccgtggaccccatgtcattctcaccccatctccctctcttcatctctctccatcttaccggct</t>
  </si>
  <si>
    <t>nnnnnnnnnnnnnnnnnnnnnnnnnnnnnnnnnnnnnnnnnnnnnnnnnnnnnnnnnnnnnnnnnnnnnatacataatttgttgacttgaccactctaaactctctctgcgcagagcgcccaATGCTTCACCGCCTCCTTCATCTCATCCTTATGAGCATACCTTGCACCCTCAATTACCTCGTTCTCCTTATACTCSAGGGTACATGATCACCCTCTGATATAACAAGTCGAAGAGTCCTCATTTGCCCAatcggtggccattacatcaccttatcgtccggatgatgcgtnnnnnnnnnnnnnnnnnnnnnnnnnnnnnncCTCTCTTTCATCAACAATTATACCGACTCTCTCCCCTCATCGCCATGCCCATGGCTGCTCCTCTTGGTTGATTTTCCTCATTTTCCATCGATGGTCCAACAACATCCCTGCATTGCTAGGACCCTCATCTTGGTTTGCATTGAAACATTTR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SAGAGGRGGGACTGGGCTTTATAGgggggaggcaaaAATCgccctctcaggcgtggggcgnnnnnnnnnnnnnnnnnnnnnnnnnnnnnnnnnnnnnnnnnnnnnnnnnnnnnnnnnnnnnnnnnnnnnnnnnnnnnnnnnnnnnnnnnnnnnnnnnnnnnnnnnnnnnnnnnnnnnnnnnnnnnnnnnnnnnnnnnnnnnnnnnnnnnnnnnnnnnnnnnnnnnnnnnnnnnnnnnnnnnnnnnnnnnnnnnnnnnnnnnnnnnnnnnnnnnnnnnnnnnnnnnnnnnnnnnnnnnnnnnnnnnnnnnnnnnnnnnncggctatgcgggAAGCGAACGGCCGTCTGCCAcgtcatttcgccgcCCTYTGGGAGGGCGATTTTTAAAAATCGCCCTCCCAGAGGGCGGTAGGCGACTAYTTCCGTCAATTTTCAAAATGGAAAATTATTTTTGTAAAACTTTTAAtnnnnnnnnnnnnnnnnnnnnnnnnnnnnnnnnnnnnnnnnnnnnnnnnnnnnnnnnnnnnnnnnnnnnnnnnnnnnnnnnnnnnnnnnnnnnnnnnnnnnnnnnnnnnnnnnnnnnnnnnnnnnnnnnnnnnnnnnnnnnnnnnnnnnnnnnnnnnnnnnnnnnnnnnnnnnnnnnnnnnnnnnnnnnnnnnnnnnnnngcacttgtcattttcgccacttctttggtctcttcgtcctatttttgacatttctcttcgtccttttttcttttctctttcaannnnnnnnnnnnnnnnnnnnnnnnnnnnnnnnnnnnnnnnnnnnnnnnnnnnnnnnnnnnnnnnnnnnnngataaccacatacgaacgaaggctttgaagcatcgcacacttgaagagcccccttcccaaccacagccagcggtttccaaactnnnnnnnnnnnnnnnnctgggggatccatcatccatggcggccgctgatcatcctgatcgtatgcccgttgcagttgcaggcttgcgccaccattacgccttccctgcaaaccttcgccccgccgctcgactgctnnnnnnnnnnnnnnnnnnnnnnnnnnnnnnnnnnnnnnn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nnnnnnnnnnnnnnnnnnnnnnnnnnnnnnnnnnnnnnnnnctttcttttttaagctgacgtcatacacacaccccaGATTCATAACGTGTCGTATAGTAAATGTATTCGAGGCTTGTAATAAAAAGGCACCCGTAGGTGTATGCTCTGTTCAGTCTGATgttctaaataatcaagataCtattagtcgtattttctGCTTCATGGCGGCAGTGGTGGTAATATTTCAATTCCATACGAAGGGTCCTCGCTGACTCACTGTGTGGTGTGCGTGCTCATTTgctgacatgctaaagtcggactatagccnnnnnnnnnnnnnnnnnnnnnnnnnnnnnnnnnnnnnnnnnnnnnnnnnnnnnnnnnnnnnnnnnnnnnnnnnnnnnnnnnnnnnnnnnnnnnnnnnnnnnnnnnnnnnnnnnnnnnnnnnnnnnnnnnnnnnnnnnnnnnnnnnnnnnnnnnnnnnnnnnnnnnnnnnnnnnnnnnnnnnnnnnnnnnnnattggaatcgaaataaaaaactccagatacaaaaaaaatgtaatcgaatattgtcgaaaccggaaacggagcgagtacgaattgacgtggatacggtaacgaaaatttatcagaatgaaaaacccctcaaactgagttcaaactttatcaaatacatcacaaaacacaatcaattnnnnnnnnnnnnnnnnnnnnnnnnnnnnnnnnnnnnnnnnnnnnnnnnnnnnnnnnnnnnnnnnnnnnnnnnnnnnnnnnnnnnnnnnnnnnnnnnnnnnnnnnnnnnnnnnnnnnnnnnnnnnnnnnnnnnnnnnnnnnnnnnnnnnnnnnaaaaaaaagaaatctccgaattggtttttgtttctaaaaataggtttggaatccaAAAGGCTTTCCTATCGTTTTCATCCTAGttgtaaacctgaacataccagtaaagcctattagaacaccccagcagatgcaccannnnnnnnnnnnnnnnnnnnnnnnnnnnnnnnnnnnnnnnnnnnnnnnnnnnnnnnnnnnnnnnnnnnnnnnnnnnnnnnnnnnnnnnnnnnnnnnnnnnnnnnnnnnnnnnnnnnnnnnnnnnnnnnnnnnnnnnnnnnnnnnnnnnnnnnnnnnnnnnnnnnnnnnnnnnnnnnnnnnnnnnnnnnnnnnnnnnnnnnnnnnnnnnnnnnnnnnnnnnnnnnnnnnnnnnnnnnnnnnnnnnnnnnaagagtcaattatctcaccaattctggaagcacagtgggacgtgggtcctataggcctctttgatgagcccattggaaagcccatttatacatggaataagttcatgcgagttaact</t>
  </si>
  <si>
    <t>nnnnnnnnnnnnnnnnnnnnnnnnnnnnnnnnnnnnnnnnnnnnnnnnnnnnnnnnnnnnnnnntgcacatacataatttgttgacttgaccactctaaactctctctgcgcagagcGCCCAATGCTTCACCGCCTCCTTCATCTCATCCTTATGAGCATACCTTGCACCCTCAATTACCTCGTTCTCCTTATACTCCAGGGTACATGATCACCCTCTGATATAACAAGTCSAAGAGTCCTCATTTGCCcaatcggtggccattacatcaccTtatcgtccggatgatgcgtnn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TTTCTAAAAG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cggctatgcgggaAGCGAACGGCCGTCTGCCAcgtcatttcgccgcCCTYTGGGAGGGCGATTTTTAAAAATCGCCCTCCCAGAGGGCGGTAGGCGACTAYTTCCGTCAATTTTCAAAATGGAAAATTATTTTTGTAAAACTTTTAATAAAAAAAA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nnnnnnnnnnnnnnnnnnnnnnnnnnnnnnnnnnnnnnnnnnnnnnnnnnnnnnnnnnnnnnnnnnnnnnnnnnnnnnnnnnnnnnnnnnnnnnnnnnnnnnnnnnnnnnnnnnnnnnnnnnnnnnnnnnnnnnnnnnnnnnnnnnnnnnnnnnnnnnnnnnnnnnnnnnnnnnnnnnnnntttatatggttattaaTAAAAAATGGTGGGGCCcGTGGACCCcaTGTCATTCTCACCCCATCTCCCTCTCTTCATCTCTCTccatcttaccggc</t>
  </si>
  <si>
    <t>nnnnnnnnnnnnnnnnnnnnnnnnnnnnnnnnnnnnnnnnnnnnnnnnnnnnnnnnnnnnnnnntgcacatacataatttgttgacttgaccactctaaactctctctgcgcagagcGCCCAATGCTTCACCGCCTCCTTCATCTCATCCTTATGAGCATACCTTGCACCCTCAATTACCTCGTTCTCCTTATACTCCAGGGTACATGATCACCCTCTGATATAACAAGTCGAAGAGTCCTCATTTGCCCAATcagtggccattacatcaccttatcgtccggatgatgcgtcggtnnnnnnnnnnnnnnnnnnnnnnnnnnCCTCTCTTTCATCAACAATTATACCGACTCTCTCCCCTCATCGCCATGCCCATGGCTGCTCCTCTTGGTTGATTTTCCTCATTTTCCATCGATGGTCCAACAACATCCCTGCATTGCTAGGACCCTCATCTTGGTTT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NAGAGGRGGGACTGGGCTTTATAGGGGGGAGGCAAAAATCGCCCTCTGAGGCGTGGGGcgctnnnnnnnnnnnnnnnnnnnnnnnnnnnnnnnnnnnnnnnnnnnnnnnnnnnnnnnnnnnnnnnnnnnnnnnnnnnnnnnnnnnnnnnnnnnnnnnnnnnnnnnnnnnnnnnnnnnnnnnnnnnnnnnnnnnnnnnnnnnnnnnnnnnnnnnnnnnnnnnnnnnnnnnnnnnnnnnnnnnnnnnnnnnnnnnnnnnnnnnnnnnnnnnnnnnnnnnnnnnnnnnnnnnnnnnnnnnnnnnnnnnnnnatttacgtccCGgctatgcgggaAGCGAACGGCCGTCTGCCAcgtcatttcgccgcCCTYTGGGAGGGCGATTTTTAAAAATCGCCCTCCCAGAGGGCGGTAGGCGACTAYTTCCGTCAATTTTCAAAATGGAAAATTATTTTTGTAAAACTTTTAATAAAAAAAATtctcag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atccagcctacgccttggtcgcattcgtgctcttcctcctcggaatctggctcatgtctattgccctcgtcgccgaccag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cgtgtcgtatagtaaatgtattcgaggcttgtaataaaaaggcacccgtaggtgtatgctctgttcagtctgatgttctaaa</t>
  </si>
  <si>
    <t>nnnnnnnnnnnnnnnnnnnnnnnnnnnnnnnnnnnnnnnnnnnnnnnnnnnnnnnnnnnnnnnnngcacatacataatttgttgacttgaccactctaaactctctctgcGCAgagCGCCCAATGCTTCACCGCCTCCTTCATCTCATCCTTATGAGCATACCTTGCACCCTCAATTACCTCGTTCTCCTTATACTCCAGGGTACATGATCACCCTCTGATATAACAAGTCGAAGAGTCCTCATTTGCCCAgtcggtggccattacatcaccttatcgtccggatgatgcnnnnnnnnnnnnnnnnnnnnnnnnnnnnnnnncCTCTCTTTCATCAACAATTATACCGACTCTCTCCCCTCATCGCCATGCCCATGGCTGCTCCTCA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TTTCTAAAAGTASGTTACATTCTCCAGATCAAACTAAACTACATCTTACAATTAACACTACTGTCTATGTCTCAATTCATACTATTATATTCTATGCTCTGGATCTACACATATGTGCTGTGTGCTACAGATGTGCTAAAATATATGGAACTAAAACTAAAACGCAACATATATACTCAAACATAACATATTAGTACAAATGCAAAAGATGTATGGGAGCATACCTGTGATGAAGTGAGCGAACCAGCAGGGCTTCGCCGCTCCCCTTCTGCTGCCCTCCCCTCTCTCTCTTTCGTTTTTTTTGGATTTTTAGTGAATATAATGAAATTTCACAGAGGAGGGACTGGGCTTTATAGGGGGGAGGCAAAAATCgccctctagggcgtggggcnnnnnnnnnnnnnnnn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CTGGGAGGGCGATTTTTAAAAATCGCCCTCCCARAGGGCGGTAGGCGACTAYTTCCGTCAATTTTCAAAATGGAAAATTATTTTTGTAaaacttttaataaannnnnnnnnnnnnnnnnnnnnnnnnnnnnnnnnnnnnnnnnnnnnnnnnnnnnnnnnnnnnnnnnnnnnnnnnnnnnnnnnnnnnnnnnnnnnnnnnnnnnnnnnnnnnnnnnnnnnnnnnnnnnnnnnnnnnnnnnnnnnnnnnnnnnnnnnnnnnnnnnnnnnnnnnnnnnnnnnnnnnnnnnnnnnnnnnnnnnnnnnnnnnnnnnnnnnnnnnnnnnnnnnnnnnnnnnnnnnnnnnngacatttctcttcgtccttttttcttttctctttcaaacgtgcagtcgccgtcgaggacggtgaaagccctgactgctaaaaccaannnnnnnnnnnn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ntaaaaataggtttggaatccaaaaggCTTTCCTATCGTTTTCATCCTAGTTGTAAACCTGAACATACCAGTAAAGCCTATTAGAACACCCCAGCAGATGCACCATCCAATCCACCACCTGAGAAATAGTGCACTGGAGGGGAAAACCGGCCTTCAGGGAAATGGGAAGGAATGAGACTTTTAgatcttcctnnnnnnnnnnnnnnnnnnnnnnnnnnnnnnnnnnnnnnnnnnnnnnnnnnnnnnnnnnnnnnnnnnnnnnnnnnnnnnnnnnnnnnnnnnaatgtatgaaacattgaaaataaagcgaaaggaaatgggaaggaattttcgtttatgacaagtcaacttgtaagagtcaattannnnnnnnnnnnnnnnnnnnnnnngggacgtgggtcctataggcctctttgatgagcccattggaaagcccatttatacatggaataagttcatctgagttaacttgtcaacgaatccgatttt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gatgatgcgnnnnnnnnnnnnnnnnnnnnnnnnnnnnnntCCTCTCTTTCATCAACAATTATACCGACTCTCTCCCCTCATCGCCATGCCCATGGCTGCTCCTCTTGGTTGATTTTCCTCATTTTCCATCGATGGTCCAACAACATCCCTGCATTGCTAGGACCCTCATCTTGGTTTGCATTGAAACATTTR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RGGGACTGGGCTTTATAGGGGGGAGGCAAAAATCGCCCTCTGAGGCGtgGGGcgctcgcnnnnnnnnnnnnnnnnnnnnnnnnnnnnnnnnnnnnnnnnnnnnnnnnnnnnnnnnnnnnnnnnnnnnnnnnnnnnnnnnnnnnnnnnnnnnnnnnnnnnnnnnnnnnnnnnnnnnnnnnnnnnnnnnnnnnnnnnnnnnnnnnnnnnnnnnnnnnnnnnnnnnnnnnnnnnnnnnnnnnnnnnnnnnnnnnnnnnnnnnnnnnnnnnnnnnnnnnnnnnnnnnnnnnnnnnnnnnnnngcaaatttacgtccCGGCtatgcggGaAGCGAACGGCCGTCTGCCAcgtcatttcgccgcCCTNTGGGAGGGCGATTTTTAAAAATCGCCCTCCCAGAGGGCGGTAGGCGACTAYTTCCGTCAATTTTCAAAATGGAAAATTATTTTTGTAAAACTTTTAATAAAAAAAAttctcagttct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tacgccttggtcgcattcgtgctcttcctcctcggaatctggctcatgtctattgccctcgtcgccgaccagttcccgcgcnnnnnnnnnnnnnnnnnnnnnnnnnnnnnnnnnnnnnnnnnnnnnnnnnnnnnnnnnnnnnnnnnnnnnnnnnnnnnnnnnnnnnnnnnnnnnnnnnnnnnnnnnnnnnnnnnnnnnnnnnnnnnnnnnnnnnnnnnnnnnnnnnnnnnnnnnnnnnnnnnnnnnnnnnnnnnnnnnnnnnnnnnnnnnnnnnnnnnnnnnnnnnnnnnnnnnnnnnnnnnnnnnnnnnnnnnnnnnnnnnnnnnnnnnnnnnnnnnnnnnnnnnngattcataacgtgtcgtatagtaaatgtattcgaggcttgtaataaaaaggcacccgtaggtgtatgctctgttcagtctgatgttctaaataatcnnnnnnnnnnnnnnnnnnnnnnnnnnnnnnnnnnnnnnnnnnnnnnnnnnnnnnnnnnnnnnnnnnnnnnnnnnnnnnnnnnnnnnnnnnnnnnnnnnnnnnnnnnnnnnnnnnnnnnnnnnnnnnnnnnnnnnnnnnnnnnnnnnnnnnnnnnnnnnnnnnnnnnnnnnnnnnnnnnnnnnnnnnnnnnnnnnnnnnnnnnnnnnnnnnnnnnnnnnnnnnnnnnnnnnnnnnnnnnnnnnnnnnnnnnnnnnnnnnnnnnnnnnnnnnnnntttatttttggcagttcttgttcgtattcgttttctttctttcttttttaagaattggaatcgaaataaaaaactccagatac</t>
  </si>
  <si>
    <t>nnnnnnnnnnnnnnnnnnnnnnnnnnnnnnnnnnnnnnnnnnnnnnnnnnnnnnnnnnnnnnnnnnnncatacataatttgttgacttgaccactctaaactctctctgcgcagAGcGCCCAATGCTTCACCGCCTCCTTCATCTCATCCTTATGAGCATACCTTGCACCCTCAATTACCTCGTTCTCCTTATACTCCAGGGTACATGATCACCCTCTGATATAACAAGTCGAAGAGTCCTCATTTGCCCagtcggtggccattacatcaccttatcgtccggatgatgcgtcggtctcc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TTTCTAAAAKTASGTTACATTCTCCAGATCAAACTAAACTACATCTTACAATTAACACTACTGTCTATGTCTCAATTCATACTATTATATTCTATGCTCTGGATCTACACATATGTGCTGTGTGCTACAGATGTGCTAAAATATATGGAACTAAAACTAAAACGCAACATATATACTCAAACATAACATATTAGTACAAATGCAAAAGATGTATGGGAGCATACCTGTGATGAAGTGAGCGAACCAGCAGGGCTTCGCCGCTCCCCTTYTGCTGCCCTCCCCTCTCTCTCTTTCGTTTTTTTTGGATTTTTAGTGAATATAATGAAATTTCACAGAGGAGGGACTGGGCTTTATAGGGGGGAGGCAAAAATCgccctctgaggcgtgGGGCgct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YTGGGAGGGCGATTTTTAAAAATCGCCCTCCCARAGGGCGGTAGGCGACTAYTTCCGTCAATTTTCAAAATGGAAAATTATTTTTGTAAAACTTTTAATAAAAAAAattctcagttcnnnnnnnnnnnnnnnnnnnnnnnnnnnnnnnnnnnnnnnnnnnnnnnnnnnnnnnnnnnnnnnnnnnnnnnnnnnnnnnnnnnnnnnnnnnnnnnnnnnnnnnnnnnnnnnnnnnnnnnnnnnnnnnnnnnnnnnnnnnnnnnnnnnnnnnnnnnnnnnnnnnnnnnnnnnnnnnnnnnnnnnncttgtcattttcgccacttctttggtctcttcgtcCTATTTTTGA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nnnnnnnnnnnnnnnnnnnnnnnnnnnnnnnccggccttcagggaaatgggaaggaatgagacttttagatcttcctcgcaaaacagggagttaaatggacttacgaaggaatcnnnnattttattaaagaaaaaaattaagaagttaaaatctaaaTTAAGAAGGCAATGTATGAAACATTGAAAATAAAGCGAAAGGAAATGGGAAGGAATTTTCGTTTATGACAAGTCAACTTGTAAGAGTCAATTATCTCACCAATtctggaagcacagtggGACGtgggtcctataggCCTctttgatgagcccattggaaagcccatttatacatggaataagttcatctgagttaacttgtcaacgaatccgatttttcatnnnnnnnnnnnnnnnnnnnnnnnnnnnnnnnnnnnnnnnnnnnnnnnnnnnnnnnnnnnnnnnnnnnnnnnnnnnnnnnnnnnnnnnnnnnnnnnnnnnnnnnnnnnnnnnnnnnnnnnnnnnnnnnnnnnnnnnnnnnnnnnnnnnnnnnnnnnnnnnnnnnnnnnnnnnnnnnnnnnnnnnntggttattaataaaaaatggtggggcccgtggaccccatgtcattctcaccccatctccctctcttcatctctctccatcttaccggcttcatctc</t>
  </si>
  <si>
    <t>nnnctttcaataatcattccatttacccttatagccatggacgcatacggacaatcttccttcatgcacatacataatttgttgacttgaccactctaaactctctctgcgcagAgcGCCCAATGCTTCACCGCCTCCTTCATCTCATCCTTATGAGCATACCTTGCACCCTCAATTACCTCGTTCTCCTTATACTCCAGGGTACATGATCACCCTCTGATATAACAAGTCGAAGAGTCCTCATTTGCCCAatcagtggccattacatcaccttatcgtccggatgatgcnnnnnnnnnnnnnnnnnnnnnnnnnnnnnnnnCCTCTCTTTCATCAACAATTATACCGACTCTCTCCCCTCATCGCCATGCCCATGGCTGCTCCTCTTGGTTGATTTTCCTCATTTTCCATCGATGGTCCAACAACATCCCTGCATTGCTAGGACCCTCATCTTGGTTT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RGGGACTGGGCTTTATAGGGGGGAGGCAAAAATCGCCCTCCGAGGCGtgGGGc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YTGGGAGGGCGATTTTTAAAAATCGCCCTCCCAGAGGGCGGTAGGCGACTAYTTCCGTCAATTTTCAAAATGGAAAATTATTTTTGTAAAACTTTTAAtaaaaaaaattctcagttcnnnnnnnnnnnnnnnnnnnnnnnnnnnnnnnnnnnnnnnnnnnnnnnnnnnnnnnnnnnnnnnnnnnnnnnnnnnnnnnnnnnnnnnnnnnaaaaaaactgaaaaataggccggtatcccagctcttctgctgaaaaaaactgaaaaactgggtgtaagattgatcgcaaaagtacttctggcacttgtcattttcgccacttCTTTGGTCTCTTCGTCCTATTTTTGA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nnnnnnnnnnnnnnnnnnnnnnnnnnnnnnnnnnnnnnnnnnnnnnnnnnnnnnnnnnnnnnnnnnnnnnnnnnnnnnnnnnnnnnnnnnnnnnnnnnnnnnnnnnnnnnnnnnnnnnnnnnnnnnnnnnnnnnnnnnnnnnnnnnnnnnnnnnnnnnnnnnnnnnnnnnnnnnnnnnnnnnnnnnnnnnnnttatatggttattaATAAAAAATGGTGGGGCCcGTGGACCCcaTGTCATTCTCACCCCATCTCCCTCTCTTCATCTCTCTCCATCTTaccggcttcat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agtggccattacatcaccttatcgtccggatgatgcgtcnnnnnnnnnnnnnnnnnnnnnnnnnnnnnCCTCTCTTTCATCAACAATTATACCGACTCTCTCCCCTCATCGCCATGCCCATGGCTGCTCCTCTTGGTTGATTTTCCTCATTTTCCATCGATGGTCCAACAACATCCCTGCATTGCTAGGACCCTCATCTTGGTTN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AGGGACTGGGCTTTATAGGGGGGAGGCAAAAATCGCCCTCTgAGGCGtggggcgctcgnnnnnnnnnnnnnnnnnnnnnnnnnnnnnnnnnnnnnnnnnnnnnnnnnnnnnnnnnnnnnnnnnnnnnnnnnnnnnnnnnnnnnnnnnnnnnnnnnnnnnnnnnnnnnnnnnnnnnnnnnnnnnnnnnnnnnnnnnnnnnnnnnnnnnnnnnnnnnnnnnnnnnnnnnnnnnnnnnnnnnnnnnnnnnnnnnnnnnnnnnnnnnnnnnnnnnnnnnnnnnnnnnnnnnnnnnnnnnnnngcaaatttacgtcccGGCtatgcggGAAGCGAACGGCCGTCTGCCAcgtcatttcgccgcCCTYTGGGAGGGCGATTTTTAAAAATCGCCCTCCCAAAGGGCGGTAGGCGACTAYTTCCGTCAATTTTCAAAATGGAAAATTATTTTTGTAAAACTTTTAATAAAAAAAattctcagttctaccggggttcagttcggctgcggcctgcagtggctggcaaaaatctcgaactgctnnnnnnnnnnnnnnnnnnnnnnnnnnnnnnnnnnnnnnnnnnnnnnnnnnnnnnnnnnnnnnnnnnnnnnnnnnnnnnnnnnnnnnnnnnnnnnnnnnnnnnnnnnnnnnnnnnnngtacttctggcacttgtcattttcgccacttctttggTCTCTTCGTCCTATTTTTGACATTTCTCTTCGTCCTTTTTTCTTTTCTCTTTCAAACGTGCAGTCGCCGTCGAGGACGGTGAAAGCCCTGACTGCTAAAACCAATatannnnnnnnnnn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Y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nnnnnnnnnnnnnnnnnnnnnnnnnnnnnnnnnnnnnnnnnnnnnnnnnnnnnnnnnnnnnnnnnnnnnnnnnnnnnnnnnnnnnnnnnnnnnnnnnnnnnnnnnnnnnnnnnnnnnnnnnnnnnnnnnnnnnnnnnnnnnnnnnnnnnnnnnnnnnnnnnnnnnnnnnnnnnnnnnnnnnnnnnnnnnnntaataaaaaatggTGGGGCCcGTGGACCCcaTGTCATTCTCACCCCATCTCCCTCTCTTCATCTCTCTCCATCTTaccggcttcatctcgg</t>
  </si>
  <si>
    <t>nnnnnnnnnnnnnnnnnnnnnnnnnnnnnnnnnnnnnnnnnnnnnnnnnnnnnnnnnnnnttcatgcacatacataatttgttgacttgaccactctaaactctctctgcgcagagCGCCCAATGCTTCACCGCCTCCTTCATCTCATCCTTATGAGCATACCTTGCACCCTCAATTACCTCGTTCTCCTTATACTCCAGGGTACATGATCACCCTCTGATATAACAAGTCGAAGAGTCCTCATTTGCCCAatcagtggccattacatcaccttatcgtccggatgatgcgtcggnnnnnnnnnnnnnnnnnnnnnnnnnnnCCTCTCTTTCATCAACAATTATACCGACTCTCTCCCCTCATCGCCATGCCCATGGCTGCTCCTCTTGGTTGATTTTCCTCATTTTCCATCGATGGTCCAACAACATCCCTGCATTGCTAGGACCCTCATCTTGGTTNGCATTGAAACATTTGTATCTTTCTCTTTACCGACACAAATATN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T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KRAGGCGtgGGGcgnnnnnnnnnnnnnnnnnnnnnnnnnnnnnnnnnnnnnnnnnnnnnnnnnnnnnnnnnnnnnnnnnnnnnnnnnnnnnnnnnnnnnnnnnnnnnnnnnnnnnnnnnnnnnnnnnnnnnnnnnnnnnnnnnnnnnnnnnnnnnnnnnnnnnnnnnnnnnnnnnnnnnnnnnnnnnnnnnnnnnnnnnnnnnnnnnnnnnnnnnnnnnnnnnnnnnnnnnnnnnnnnnnnnnnnnnnnnnnnnnnnngcaaatttacgtccCGGCTATGCCGGAAGCGAACGGCCGTCTGCCAcgtcatttcgccgcCCTYTGGGAGGGCGATTTTTAAAAATCGCCCTCCCARAGGGCGGTAGGCGACTAYTTCCGTCAATTTTCAAAATGGAAAATTATTTTTGTAAAACTTTTAATAAAAAAAATTCTcagtnnnnnnnnnnnnnnnnnnnnnnnnnnnnnnnnnnnnnnnnnnnnnnnnnnnnnnnnnnnnnnnnnnnnnnnnnnnnnnnnnnnnnnnnnnnnnnnnnnnnnnnnnnnnnnnnnnnnnnnnnnnnnnnnnnnnnnnnnnnnnnnnnnnnnnnnnnnnnnnnnnnnnnnnnnnnnnnnacttctggCACTTGTCATTTTCGCCACTTCTTTGGTCTCTTCGTCCTATTTTTGA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caatcgaaaannnnnnnnnnnnnnnnnnnnnnnnnnnnnnnnnnnnnnnnnnnnnnnnnnnnnnnnnnnnnnnnnnnnnnnnnnnnnnnnnnnnnnnnnnnnnnnnnnnnnnnnnnnnnnnnnnnnnnnnnnnnnnnnnnnnnnnnnnnnnnnnnnnnnnnnnnnnnnnnnnnnnnttatatggtTATTAATAAAAAATGGTGGGGCCcGTGGACCCcaTGTCATTCTCACCCCATCTCCCTCTCTTCATCTCTCTCCATCTTaccggcttcatc</t>
  </si>
  <si>
    <t>nnnnnnnnnnnnnnnnnnnnnnnnnnnnnnnnnnnnnnnnnnnnnnnnnnnnnnnnnnnnnnnnngcacatacataatttgttgacttgaccactctaaactctctctgcgCAgaGCGCCCAATGCTTCACCGCCTCCTTCATCTCATCCTTATGAGCATACCTTGCACCCTCAATTACCTCGTTCTCCTTATACTCCAGGGTACATGATCACCCTCTGATATAACAAGTCNAAGAGTCCTCATTTGCCcaatcagtggccattacatcaccttatcgtccggatgatgcgtcg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TTTCTAAAAGTASGTTACATTCTCCAGATCAAACTAAACTACATCTTACAATTAACACTACTGTCTATGTCTCAATTCATACTATTATATTCTATGCTCTGGATCTACACATATGTGCTGTGTGCTACAGATSTGCTAAAATATATGGAACTAAAACTAAAACGCAACATATATACTCAAACATAACATATTAGTACAAATGCAAAAGATGTATGGGAGCAWACCTGTGATGAAGTGAGCGAACCAGCAGGGCTTCGCCGCTCCSCTTCTGCTGCCCTCCCCTCTCTCTCTTTCGTTTTTTTTGGATTTTTAGTGAATATAATGAAATTTCASAGAGGR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nnnnnnacgtcccggctatgcggGAAGCGAACGGCCGTCTGCCAcgtcatttcgccgcCCTYTGGGAGGGCGATTTTTAAAAATCGCCCTCCCARAGGGCGGTAGGCGACTAYTTCCGTCAATTTTCAAAATGGAAAATTATTTTTGTAAAACTTTTAATAAAAAAAATTCtcagttnnnnnnnnnnnnnnnnnnnnnnnnnnnnnnnnnnnnnnnnnnnnnnnnnnnnnnnnnnnnnnnnnnnnnnnnnnnnnnnnnnnnnnnnnnnnnnnnnnnnnnnnnnnnnnnnnnnnnnnnnnnnnnnnnnnnnnnnnnnnnnnnnnnnnnnnnnnnnnnnnnnnnnnnnnnnnnnnnnnctggcacttgtcattttcgccacttctttGGTCTCTTCGTCCTATTTTTGA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caannnnnnnnnnnnnnnnnnnnnnnnnnnnnnnnnnnnnnnnnnnnnnnnnnnnnnnnnnnnnnnnnnnnnnnnnnnnnnnnnnnnnnnnnnnnnnnnnnnnnnnnnnnnnnnnnnnnnnnnnnnnnnnnnnnnnnnnnnnnnnnnnnnnnnnnnnnnnnnnnnnnnnnnnnnnnnnnnnnngttattaaTAAAAAATGGTGGGGCCcGTGGACCCcaTGTCATTCTCACCCCATCTCCCTCTCTTCATCTCTCTCCATCTTaccggc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gatgatgcgtcggtc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RAGGCGtgGGGcnnnnnnnnnnnnnnnnnnnnnnnnnnnnnnnnnnnnnnnnnnnnnnnnnnnnnnnnnnnnnnnnnnnnnnnnnnnnnnnnnnnnnnnnnnnnnnnnnnnnnnnnnnnnnnnnnnnnnnnnnnnnnnnnnnnnnnnnnnnnnnnnnnnnnnnnnnnnnnnnnnnnnnnnnnnnnnnnnnnnnnnnnnnnnnnnnnnnnnnnnnnnnnnnnnnnnnnnnnnnnnnnnnnnnnnnnnnnnnnnnnnnnnnaaatttacgtcccGGCtatgcggGAAGCGAACGGCCGTCTGCCAcgtcatttcgccgcCCTYTGGGANGGCGATTTTTAAAAATCGCCCTCCCAGAGGGCGGTAGGCGACTAYTTCCGTCAATTTTCAAAATGGAAAATTATTTTTGTAAAACTTTTAATAAAAAAAATTctcagnnnnnnnnnnnnnnnnnnnnnnnnnnnnnnnnnnnnnnnnnnnnnnnnnnnnnnnnnnnnnnnnnnnnnnnnnnnnnnnnnnnnnnnnnnnnnnnnnnnnnnnnnnnnnnnnnnnnnnnnnnnnnnnnnnnnnnnnnnnnnnnnnnnnnnnnnnnnnnnnnnnnnnnnnnnnnnnnnnnnnnnnnnnnnnnnnnnnnnnnnnnnnnnnnnnnnnnnnnnnnnnnnnnnnnnnnntttctcttcgtccttttttcttttctcTTTCAAACGTGCAGTCGCCGTCGAGGACGGTGAAAGCCCTGACTGCTAAAACCAATatataacccccccccccc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ngaagttaaaatctaaattaagAAGGCAATGTATGAAACATTGAAAATAAAGCGAAAGGAAATGGGAAGGAATTTTCGTTTATGACAAGTCAACTTGTAAGAGTCAATTATCTCACCAATTCTGGAAGCACAGTGGGACGtgggtcctataggCCTCTTTGATGAGCCCATTGGAAAGCCCATTTATACATGGAATAAGTtcatgcgagttaacttgtcaacgaatccnnnnnnnnnnnnnnnnnnnnnnnnnnnnnnnnnnnnnnnnnnnnnnnnnnnnnnnnnnnnnnnnnnnnnnnnnnnnnnnnnnnnnnnnnnnnnnnnnnnnnnnnnnnnnnnnnnnnnnnnnnnnnnnnnnnnnnnnnnnnnnnnnnnnnnnnnnnnnnnnnnnnnnnnnnnnnnnnnnnnnnnnnnnnnnnnnnnnnnnnntaataaaaaatgGTGGGGCCcGTGGACCCcaTGTCATTCTCACCCCATCTCCCTCTCTTCATCTCTCTCCATCTTaccggcttcatctcg</t>
  </si>
  <si>
    <t>nnnnnnnnnnnnnnnnnnnnnnnnnnnnnnnnnnnnnnnnnnnnnnnnnnnnnnnnnnnnnnnnnnnnnntacataatttgttgacttgaccactctaaactctctctgcgcagagcGCCCAATGCTTCACCGCCTCCTTCATCTCATCCTTATGAGCATACCTTGCACCCTCAATTACCTCGTTCTCCTTATACTCCAGGGTACATGATCACCCTCTGATATAACAAGTCSAAGAGTCCTCATTTGCCCAATcagtggccattacatcaccttatcgtccggatgatgcnnnnnnnnnnnnnnnnnnnnnnnnnnnnnnnnCCTCTCTTTCATCAACAATTATACCGACTCTCTCCCCTCATCGCCATGCCCATGGCTGCTCCTCTTGGTTGATTTTCCTCATTTTCCATCGATGGTCCAACAACATCCCTGCATTGCTAGGACCCTCATCTTGGTTT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YTGGGAKGGCGATTTTTAAAAATCGCCCTCCCARAGGGCGGTAGGCGACTAYTTCCGTCAATTTTCAAAATGRAAAATTATTTTTGTAAAACTTTTAATAAannnnnnnnnnnnnnnnnnnnnnnnnnnnnnnnnnnnnnnnnnnnnnnnnnnnnnnnnnnnnnnnnnnnnnnnnnnnnnnnnnnnnnnnnnnnnnnnnnnnnnnnnnnnnnnnnnnnnnnnnnnnnnnnnnnnnnnnnnnnnnnnnnnnnnnnnnnnnnnnnnnnnnnnnnnnnnnnnnnnnnnnnnnnnnnnnnnnnnnnnnnnnnnnnnnnnnnnnnnnnnnnnnnnnnnnnnctatttttgacatttctcttcgtccTTTTTTCTTTTCTCTTTCAAACGTGCAGTCGCCGTCGAGGACGGTGAAAGCCCTGACTgctaaaaccaatatataacccccccnnnnncagataACCACATACGAACGAAGGCTTTGAAGCATCGCACACTTGAAGAGCCCCCTTCCCAACCACAGCCAGCGGTTTCCAAACTCCACGCCtcgctcaacctgggggatccatcatccatggcggccgnnnnnnnn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nnnnnaatgggaaggaATGAGACTTTTAGATCTTCCTCGCAAAACAGGGAGTTAAATGGACTTACGAAGGAATCATTAATTTTATTAAagaaaaaaattnnnnnnnnnnnnnnnnnnnnnnnnnnnnnnnnnnnnnnnnnnnnnnnnnnnnnnnnnnnnnnnnnnnaaggaattttcgtttatgacaagtcaacttgtaagagtcaattatctcACCAATTCTGGAAGCACAGTGGGACGtgggtcctataggCCTCTTTGATGAGCCCATTGGAAAGCCCATTTATACATGGAataagttcatgcgnnnnnnnnnnnnnnnnnnnnnnnnnnnnnnnnnnnnnnnnnnnnnnnnnnnnnnnnnnnnnnnnnnnnnnnnnnnnnnnnnnnnnnnnnnnnnnnnnnnnnnnnnnnnnnnnnnnnnnnnnnnnnnnnnnnnnnnnnnnnnnnnnnnnnnnnnnnnnnnnnnnnnnnnnnnnnnnnnnnnnnnnnnnnnnnnnnnnnnnnnnnnnnnnnnnnnnntggttattaataaaaaatggtggggcccgtggaccccatgtcattctcaccccatctccctctcttcatctctctccat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ggtggccattacatcaccttatcgtccggatgatgcgtcggtnnnnnnnnnnnnnnnnnnnnnnnnnncCTCTCTTTCATCAACAATTATACCGACTCTCTCCCCTCATCGCCATGCCCATGGCTGCTCCTCTTGGTTGATTTTCCTCATTTTGCATCGATGGTCCAACAACATCCCTGCATTGCTAGGACCCTCATCTTGGTTTGCATTGAAACATTTRTATCTTTCTCTTTACCGACACAAATATACGAGGGGCCATGACCGTTCAAAAGCCATTTCCACATACCGTCTCCAAGCAKCAGTGCTGTCCATCGGCATTAGTTCCCAAAAATAACCTTCTRTTGCACGACTCACTACAACWGAYACTGACATTGTGTAGACTTCTTGGTCTATTCTAAATCCTCTCAACAACCAACTATAAATTGACTGAAATGTTCTCTCCGCAGGCCTATCGATGCCCTTAGATGTCATTACAAAATCTGACAGATCAACACCATCTGGACCAAATCTAATATTTCCTTCACCGTGAACTATCTGAAATGTGACCTTAYTTGACATTGTGCCTGATGAAAACAATAACTGCGTTAACCTCGCATTTCTGTACTACGCCCTAAGTTACATTCTCTACAATATTGTTCTCYAAAWTTCTAAAAKTASGTTACATTCTCCAGATCAAACTAAACTACATCTTACAATTAACACTACTGTCTATGTCTCAATTCATACTATTATATTCTATGCTCTGGATCTACACATATGTGCTGTGTGCTACAGATSTGCTAAAATATATGGAACTAAAACTAAAACGCAACATATATACTCAAACATAACATATTAGTACAAATGCAAAAGATGTATGGGAGCAWACCTGTGATGAAKTGAGCGAACCAGCAGGGCTTCGCCGCTCCCCTTCTGCTGCCCTCCCCTCTCTCTCTTTCGTTTTTTTTGGATTTTTAGTGAATATAATGAAATTTCACAGAGGRGGGRCTGGGCTTTATAGGGGGGAGGCAAAAATCGccctctrnggcgtgGGGcnnnnnnnnnnnnnnnnnnnnnnnnnnnnnnnnnnnnnnnnnnnnnnnnnnnnnnnnnnnnnnnnnnnnnnnnnnnnnnnnnnnnnnnnnnnnnnnnnnnnnnnnnnnnnnnnnnnnnnnnnnnnnnnnnnnnnnnnnnnnnnnnnnnnnnnnnnnnnnnnnnnnnnnnnnnnnnnnnnnnnnnnnnnnnnnnnnnnnnnnnnnnnnnnnnnnnnnnnnnnnnnnnnnnnnnnnnnnnnnnnnnnnnnnnnnntacgtcccggctatgcgggaaGCGAACGGCCGTCTGCCACGTCAtttCGCCGCCCTCTGRGAGGGCGATTTTTAAAAATCGCCCTCCCAGAGGGCGGTAGGCGACTAYTTCCGTCAATTTTCAAAATGGAAAATTATTTTTGTA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ctccaccgccggggccatcgtcctcgtccacaccgccggtaacccacccgccatcgacaacgatccagcctacgccttgg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gtactactactagactttcttttttaagctgacgtcatacacacaccccagattcataacgtgtcgtatagtaaatgtattc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ggtggccattacatcaccttatcgtccggatgatgcgtcgnnnnnnnnnnnnnnnnnnnnnnnnnnnnCCTCTCTTTCATCAACAATTATACCGACTCTCTCCCCTCATCGCCATGCCCATGGCTGCTCCTCTTGGTTGATTTTCCTCATTTTCCATCGATGGTCCAACAACATCCCTGCATTGCTAGGACCCTCATCTTGGTTY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TTTCTAAAAGTASGTTACATTCTCCAGATCAAACTAAACTACATCTTACAATTAACACTACTGTCTATGTCTCAATTCATACTATTATATTCTATGCTCTGGATCTACACATATGTGCTGTGTGCTACAGATRTGCTAAAATATATGGAACTAAAACTAAAACGCAACATATATACTCAAACATAACATATTAGTACAAATGCAAAAGATGTATGGGAGCAWACCTGTGATGAAGTGAGCGAACCAGCAGGGCTTCGCCGCTCCS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gcaaatttacgtcccggctatgcgggAAGCGAACGGCCGTCTGCCACgtcatttcgccGCCCTTTGGGAGGGCGATTTTTAAAAATCGCCCTCCCARAGGGCGGTAGGCGACTAYTTCCGTCAATTTTCAAAATGGAAAATTATTTTTGTAAAACTTttaataaaaaaaattctcagnnnnnnnnnnnnnnnnnnnnnnnnnnnnnnnnnnnnnnnnnnnnnnnnnnnnnnnnnnnnnnnnnnnnnnnnnnnnnnnnnnnnnnnnnnnnnnnnnnnnnnnnnnnnnnnnnnnnnnnnnnnnnnnnnnnnnnnnnnnnnnnnnnnnnnnnnnnnnnnnnnnnnnnnnnnnnnnnnnnnnnnnnnnnnnnnnnnnnnnnnnnnnnnnnnnnnnnnnnnnnnnnnnnnnnnnnnnnnnncttcgtccttttttcttttctctttcaaacgtgcagtcgccgtcgaggacggtgaaagccctgactgctaaaaccaatatatannnnnnnnnnnnnnnnnnnnn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nnnnnnnnnnnnnnnnnnnnnnnnnnnnnnnnnnnnnnnnnnnnnnnnnnnnnnnnnnnnnnnnnnnnnnnnnnnnnnnnnnnnnnnnnnnnnnnnnnnnnnnnnnnnnnnnnnnnnnnnnnnnnnnnnnnnnnnnnnnnnnnnnnnnnnnnnnnnnnnnnnnnnnnnnnnnnnnnnnnnnnnnnnnnnnnnnnnnnnnnnnnnnnatgtcgGTTTATACGgtTATTAATAAAAAATGGTGGGGCCcGTGGACCCcaTGTCATTCTCACCCCATCTCCCTCTCTTCATCTCTCTCCATcttaccggcttcatctcg</t>
  </si>
  <si>
    <t>nnnnnnnnnnnnnnnnnnnnnnnnnnnnnnnnnnnnnnnnnnnnnnnnnnnnnnnnnnnnnnnnnnnacatacataatttgttgacttgaccactctaaactctctctgcGCAgAgcGCCCAATGCTTCACCGCCTCCTTCATCTCATCCTTATGAGCATACCTTGCACCCTCAATTACCTCGTTCTCCTTATACTCCAGGGTACATGATCACCCTCTGATATAACAAGTCSAAGAGTCCTCATTTGCCcaatcggtggccattacatcaccttatcgtccggatgatgcgtcggtnnnnnnnnnnnnnnnnnnnnnnnnnn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NTTGACATTGTGCCTGATGAAAACAWTAACTGCGTTAACCTCGCATTTCTGTACTACGCCCTAAGTTACATTCTCTACAATATTGTYCTCYAAANTTCTAAAAG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S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YTGGGAGGGCGATTTTTAAAAATCGCCCTCCCAGAGGGCGGTAGGCGACTAYTTCCGTCAATTTTCAAAATggaaaattatttttgtaaaacttttaataannnnnnnnnnnnnnnnnnnnnnnnnnnnnnnnnnnnnnnnnnnnnnnnnnnnnnnnnnnnnnnnnnnnnnnnnnnnnnnnnnnnnnnnnnnnnnnnnnnnnnnnnnnnnnnnnnnnnnnnnnnnnnnnnnnnnnnnnnnnnnnnnnnnnnnnnnnnnnnnnnnnnnnnnnnnnnnnnnnnnnnnnnnnnnnnnnnnnnnnnnnnnnnnnnnnnnnnnnnnnnnnnnnnnnnnnnnnnnnntttgacatttctcttcgtccttttttcttttctctttcaaacgtgcagtcgccgtcgaggacggtgaaagccctgactgctaannnnnnnnnnnnnnnnncccccccccac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nnnnnnnnnnnnnnnnnnnnnnnnnnnnnnnnnnnnnnnnnnnnnnnnnnnnnnnactgaaactacacctatcgtatccgttttcgtttctgaaaaaaaaaaaaagaaatctccgaattggtttttgtttctAAAAATaggttTGGAATCCAAAAGgctttcctatcgttttcatcctagttgtaaacctgaacataccagtaaagcctattagaacaccccagcannnnnnnnnnnnnnnnnnnnnnnnnnnnnnnnnnnnnnnnnnnnnnnnnnnnnnnnnnnnnnnnnnnnnnnnnnnnnnngacttttagatcttcctcgcaaaacagggagttaaatggacttacgaaggaatcattaattttattaaagaaaaaaattaagannnnnnnnnnnnnnnnnnnnnnnnnnnnnnnnnnnnnnnnnnnnnnnnnnnnnnnnnnnnnnnnnnnnattttcgtttatgacaagtcaacttgtaagagtcaattatctcaccaATTCTGGAAGCACAGTGGGACGtgggtcctataggcctctttgatgagcccattggaaagcccatttatacatggaataa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agtggccattacatcaCcttATCgtccggatgatgcgtcggtctccagnnnnnnnnnnnnnnnnnnnnCCTCTCTTTCATCAACAATTATACCGACTCTCTCCCCTCATCGCCATGCCCATGGCTGCTCCTCTTGGTTGATTTTCCTCATTTTCCATCGATGGTCCAACAACATCCCTGCATTGCTAGGACCCTCATCTTGGTTTGCATTGAAACATTTN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WTTCTAAAAGTASGTTACATTCTCCAGATCAAACTAAACTACATCTTACAATTAACACTACTGTCTATGTCTCAATTCATACTATTATATTCTATGCTCTGGATCTACACATATGTGCTGTGTGCTACAGATGTGCTAAAATATATGGAACTAAAACTAAAACGCAACATATATACTCAAACATAACATATTAGTACAAATGCAAAAGATGTATGGGAGCAWACCTGTGATGAAGTGAGCGAACCAGCAGGGCTTCGCCGCTCCSCTTCTGCTGCCCTCCCCTCTCTCTCTTTCGTTTTTTTTGGATTTTTAGTGAATATAATGAAATTTCACAGAGGAGGGACTGGGCTTTATAGGGGGGAGGCAAAAATCGCCCTCGGAGGCGtggggcgctcgcaannnnnnnnnnnnnnnnnnnnnnnnnnnnnnnnnnnnnnnnnnnnnnnnnnnnnnnnnnnnnnnnnnnnnnnnnnnnnnnnnnnnnnnnnnnnnnnnnnnnnnnnnnnnnnnnnnnnnnnnnnnnnnnnnnnnnnnnnnnnnnnnnnnnnnnnnnnnnnnnnnnnnnnnnnnnnnnnnnnnnnnnnnnnnnnnnnnnnnnnnnnnnnnnnnnnnnnnnnnnnnnnnnnnnnnnnnnnnnnaaatttacgtcccggctatgcgggaAGCGAACGGCCGTCTGCCAcgtcatttcgccgcCCTYTGGGAKGGCGATTTTTAAAAATCGCCCTCCCAGAGGGCGGTAGGCGACTAYTTCCGTCAATTTTCAAAATGGAAAATTATTTTTGTAAAACTTTTAATAAAAaaaattctcagttc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tattgccctcgtcgccgaccagttcccgcgcgccgctggggtcgccgtggccattgccagggcgctgcaggattacctcat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gttcagtctgatgttctaaataatcaagatactattagtcgtattttctgcttcatggcggcagtggtggtaatatttcaat</t>
  </si>
  <si>
    <t>nnnnnnnnnnnnnnnnnnnnnnnnnnnnnnnnnnnnnnnnnnnnnnnnnnnnnnnnnnnnnnnnnncacatacataatttgttgacttgaccactctaaactctctctgcgcagagcGCCCAATGCTTCACCGCCTCCTTCATCTCATCCTTATGAGCATACCTTGCACCCTCAATTACCTCGTTCTCCTTATACTCCAGGGTACATGATCACCCTCTGATATAACAAGTCCAAGAGTCCTCATTTGCCCagtcggtggccattacatcaccttatcgtccggatgatgcgtnnnnnnnnnnnnnnnnnnnnnnnnnnnnnnCCTCTCTTTCATCAACAATTATACCGACTCTCTCCCCTCATCGCCATGCCCATGGCTGCTCCTCTTGGTTGATTTTCCTCATTTTCCATCGATGGTCCAACAACATCCCTGCATTGCTAGGACCCTCATCTTGGTTN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T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A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nnnnnnncgtcccggctatgcgggaaGCGAACGGCCGTCTGCCAcgtcatttcgccgcCCTYTGGGANGGCGATTTTTAAAAATCGCCCTCCCARAGGGCGGTAGGCGACTAYTTCCGTCAATTTTCAAAATGGAAAATTATTTTTGTAAAACTTTTAATAAAAAAannnnnnnnnnnnnnnnnnnnnnnnnnnnnnnnnnnnnnnnnnnnnnnnnnnnnnnnnnnnnnnnnnnnnnnnnnnnnnnnnnnnnnnnnnnnnnnnnnnnnnnnnnnnnnnnnnnnnnnnnnnnnnnnnnnnnnnnnnnnnnnnnnnnnnnnnnnnnnnnnnnnnnnnnnnnnnnnnnnnnnnnnnnnnnnnnnnnnnnnnnnnnnnnnnnnnnnnnnnnnnnnnnnntcctattttTGACATTTCTCTTCGTCCTTTTTTCTTTTCTCTTTCAAACGTGCAGTCGCCGTCGAGGACGGTGAAAGCCCTGACtgctaaaaccaatatataannnnnncccccccatatAACCACATACGAACGAAGGCTTTGAAGCATCGCACACTTGAAGAGCCCCCTTCCCAACCACAGCCAGCGGTTtccaaactccannnnnnnnnnnnnn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tgtcaacnnnnnnnnnnnnnnnnnnnnnnnnnnnnnnnnnnnnnnnnnnnnnnnnnnnnnnnnnnnnnnnnnnnnnnnnnnnnnnnnnnnnnnnnnnnnnnnnnnnnnnnnnnnnnnnnnnnnnnnnnnnnnnnnnnnnnnnnnnnnnnnnnnnnnnnnnnnnnnnnnnnnnnnnnnnnnnnnnnnnnnnnnnnnnnncggtttatatggttatTAATAAAAAATGGTGGGGCCcGTGGACCCcaTGTCATTCTCACCCCATCTCCCTCTCTTCATCTctctccatcttaccg</t>
  </si>
  <si>
    <t>nnnnnnnnnnnnnnnnnnnnnnnnnnnnnnnnnnnnnnnnnnnnnnnnnnnnnnnnnnnnnnnntgcacatacataatttgttgacttgaccactctaaactctctctgcgcagagcGCCCAATGCTTCACCGCCTCCTTCATCTCATCCTTATGAGCATACCTTGCACCCTCAATTACCTCGTTCTCCTTATACTCCAGGGTACATGATCACCCTCTGATATAACAAGTCSAAGAGTCCTCATTTGCCCAatcggtggccattacatcaccttatcgtccggatgatgcgtcggtnnnnnnnnnnnnnnnnnnnnnnnnnncCTCTCTTTCATCAACAATTATACCGACTCTCTCCCCTCATCGCCATGCCCATGGCTGCTCCTCTTGGTTGATTTTCCTCATTTTCCATCGATGGTCCAACAACATCCCTGCATTGCTAGGACCCTCATCTTGGTTY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T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ttacgtcccggctatgcggGAAGCGAACGGCCGTCTGCCACgtcatttcgccGCCCTYTGGGAGGGCGATTTTTAAAAATCGCCCTCCCARAGGGCGGTAGGCGACTAYTTCCGTCAATTTTCAAAATGGAAAATTATTTTTGTAAAACTTTTAATAAaaaaaatnnnnnnnnnnnnnnnnnnnnnnnnnnnnnnnnnnnnnnnnnnnnnnnnnnnnnnnnnnnnnnnnnnnnnnnnnnnnnnnnnnnnnnnnnnnnnnnnnnnnnnnnnnnnnnnnnnnnnnnnnnnnnnnnnnnnnnnnnnnnnnnnnnnnnnnnnnnnnnnnnnnnnnnnnnnnnnnnnnnnnnnnnnnnnnnnnnnnnncattttcgccacttctttggtctcttcgtcctattttTGACATTTCTCTTCGTCCTTTTTTCTTTTCTCTTTCAAACGTGCAGTCGCCGTCGAGGACGGTGAAAGCCCTGACTGCTAAAAccaatatataacnnnnn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N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nnnnnnnnnnnnnnnnnnnnnnnnnnnnnnnnnnnnnnnnnnnnnnnnnnnnnnnnnnnnnnnnnnnnnnnnnnnnnnnnnnnnnnnnnnnnnnnnnnnnnnnnnnnnnnnnnnnnnnnnnnnnnnnnnnnnnnnnnnnnnnnnnnnnnnnnnnnnnnnnnnnnnnnnnnnnnnnnnnnnnnnnnnntatatggttattaataaaaaatggtggggcccgtggaccccatgtcattctcaccccatctccctctcttcatctctctccatcttaccggcttcatctcg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gatgatnnnnnnnnnnnnnnnnnnnnnnnnnnnnnnnnnn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ATAACTGCGTTAACCTCGCATTTCTGTACTACGCCCTAAGTTACATTCTCTACAATATTGTYCTCYAAAT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ttacgtcccggctatgcggGAAGCGAACGGCCGTCTGCCAcgtcatttcgccgcCCTYTGRGAGGGCGATTTTTAAAAATCGCCCTCCCARAGGGCGGTAGGCGACTAYTTCCGTCAATTTTCAAAATGGAAAATTATTTTTGTAAAACTTTTAATAaaaaaaattctcagttnnnnnnnnnnnnnnnnnnnnnnnnnnnnnnnnnnnnnnnnnnnnnnnnnnnnnnnnnnnnnnnnnnnnnnnnnnnnnnnnnnnnnnnnnnnnnnnnnnnnnnnnnnnnnnnnnnnnnnnnnnnnnnnnnnnnnnnnnnnnnnnnnnnnnnnnnnnnnnnnnnnnnnngcaaaagtacttctggcacttgtcattttcgccacttctttggtctcttcgtcctatttttgacatttctcttcgtccttttttcttttCTCTTTCAAACGTGCAGTCGCCGTCGAGGACGGTGAAAGCCCTGACTGCtaaaaccaatatataacccccccccccc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nnnnnnnnnnnnnnnnnnnnnnnncgTTTATGACAAGTCAACTTGTAAGAGTCAATTATCTCACCAATTCTGGAAGCACAGTGGGACGtgggtcctataggCCTCTttgatgagcccattnnnnnnnnnnnnnnnnnnnnnnnnnnnnnnnnnnnnnnnnnnnnnnnnnnnnnnnnnnnnnnnnnnnnnnnnnnnnnnnnnnnnnnnnnnnnnnnnnnnnnnnnnnnnnnnnnnnnnnnnnnnnnnnnnnnnnnnnnnnnnnnnnnnnnnnnnnnnnnnnnnnnnnnnnnnnnnnnnnnnnnnnnnnnnnnnnnnnnnnnnnnnnnnnnnnnnnnnnnnnnnnnnnnnnnnnnnnnnnnnnnnnnnnnnnnnnnnntTAATAAAAAATGGTGGGGCCcGTGGACCCcaTGTCATTCTCACCCCATCTCCCTCTCTTCATCTCTCTCCATCTTACCggctt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gatgatnnnnnnnnnnnnnnnnnnnnnnnnnnnnnnnnnncCTCTCTTTCATCAACAATTATACCGACTCTCTCCCCTCATCGCCATGCCCATGGCTGCTCCTCTTGGTTGATTTTCCTCATTTTCCATCGATGGTCCAACAACATCCCTGCATTGCTAGGACCCTCATCTTGGTTTGCATTGAAACATTTRTATCTTTCTCTTTACCGACACAAATATN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TTTCTAAAAKTASGTTACATTCTCCAGATCAAACTAAACTACATCTTACAATTAACACTACTGTCTATGTCTCAATTCATACTATTATATTCTATGCTCTGGATCTACACATATGTGCTGTGTGCTACAGATSTGCTAAAATATATGGAACTAAAACTAAAACGCAACATATATACTCAAACATAACATATTAGTACAAATGCAAAAGATGTATGGGAGCAWACCTGTGATGAAGTGAGCGAACCAGCAGGGCTTCGCCGCTCCSCTTCTGCTGCCCTCCCCTCTCTCTCTTTCGTTTTTTTTGGATTTTTAGTGAATATAATGAAATTTCACAGAGGAGGGACTGGGCTTTATAGGGGGGAGGCAAAAATCgccctcggaggcgtgGGGcnnnnnnnnnnnnnnnnnnnnnnnnnnnnnnnnnnnnnnnnnnnnnnnnnnnnnnnnnnnnnnnnnnnnnnnnnnnnnnnnnnnnnnnnnnnnnnnnnnnnnnnnnnnnnnnnnnnnnnnnnnnnnnnnnnnnnnnnnnnnnnnnnnnnnnnnnnnnnnnnnnnnnnnnnnnnnnnnnnnnnnnnnnnnnnnnnnnnnnnnnnnnnnnnnnnnnnnnnnnnnnnnnnnnnnnnnnnnnnnnnnnnnnnnaatttacgtcccggctatgcgggaaGCGAACGGCCGTCTGCCAcgtcatttcgccgcCCTCTGRGAGGGCGATTTTTAAAAATCGCCCTCCCARAGGGCGGTAGGCGACTAYTTCCGTCAATTTTCAAAATGGAAAATTATTTTTGTAAAACTTTTAATAAAAaaaattnnnnnnnnnnnnnnnnnnnnnnnnnnnnnnnnnnnnnnnnnnnnnnnnnnnnnnnnnnnnnnnnnnnnnnnnnnnnnnnnnnnnnnnnnnnnnnnnnnnnnnnnnnnnnnnnnnnnnnnnnnnnnnnnnnnnnnnnnnnnnnnnnnnnnnnnnnnnnnnnnnnnnnnnnnnnnnnnnnnnnnnnnnnnnnnncttgtcattttcgccacttctttggtctcttcGTCCTATTTTTGACATTTCTCTTCGTCCTTTTTTCTTTTCTCTTTCAAACGTGCAGTCGCCGTCGAGGacggtgaaagccctgactgctaaaannnnnnnnnnnnnnnnnnnnnnnnnnnnnn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nnnnnnnnnnnnnnnnnnnnnnnnnnnnnnnnnnnnnnnnnnnnnnnnnnnnnnnnnnnnnnnnnnnnnnnnnnnnnnnnnnnnnnnnnnnnnnnnnnnnnnnnnnnnnnnnnnnnnnnnnnnnnnnnnnnnnnnnnnnnnnnnnnnnnnnnnnnnnnnnnnnnnnnnnnnnnnnnnnnnnnnnnnnnnnnnnnnnnnnnnnnnntattaataaaaaatggtggggcccgtggaccccatgtcattctcaccccatctccctctcttcatctctctccatcttaccggcttcatct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agtggccattacatcaccttatcgtccggatgatgcnnnnnnnnnnnnnnnnnnnnnnnnnnnnnnnncCTCTCTTTCATCAACAATTATACCGACTCTCTCCCCTCATCGCCATGCCCATGGCTGCTCCTcTTGGTTGATTTTCCTCATTTTCCATCGATGGTCCAACAACATCCCTGCATTGCTAGGACCCTCATCTTGGTTT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SCTTYTGCTGCCCTCCCCTCTCTCTCTTTCGTTTTTTTTGGATTTTTAGTGAATATAATGAAATTTCACAGAGGAGGGACTGGGCTTTATAGGGGGGNGGCAAAAATCgccctcngaggcgtggggcgcnnnnnnnnnnnnnnnnnnnnnnnnnnnnnnnnnnnnnnnnnnnnnnnnnnnnnnnnnnnnnnnnnnnnnnnnnnnnnnnnnnnnnnnnnnnnnnnnnnnnnnnnnnnnnnnnnnnnnnnnnnnnnnnnnnnnnnnnnnnnnnnnnnnnnnnnnnnnnnnnnnnnnnnnnnnnnnnnnnnnnnnnnnnnnnnnnnnnnnnnnnnnnnnnnnnnnnnnnnnnnnnnnnnnnnnnnnnnnnnnnctgcaaatttacgtcccggctatgcgggaAGCGAACGGCCGTCTGCCAcgtcatttcgccgcCCTYTGGGAGGGCGATTTTTAAAAATCGCCCTCCCAGAGGGCGGTAGGCGACTAYTTCCGTCAATTTTCAAAATGGAAAATTATTTTTGTAAAACTTTTAataaaaaaaattctnnnnnnnnnnnnnnnnnnnnnnnnnnnnnnnnnnnnnnnnnnnnnnnnnnnnnnnnnnnnnnnnnnnnnnnnnnnnnnnnnnnnnnnnnnnnnnnnnnnnnnnnnnnnnnnnnnnnnnnnnnnnnnnnnnnnnnnnnnnnnnnnnnnnnnnnnnnnnnnnnnnnnnnnnnnnnnnnnnnnnnnnnnnnnnnnnnnnnnnnnnnnnnnnnnnnnnnnnnnnnngtcctatttttgacatttctcttcGTCCTTTTTTCTTTTCTCTTTCAAACGTGCAGTCGCCGTCGAGGACGGTGAAAGCCCTGactgctaaaaccaatatataacccnnnnnnnnnnnnnnn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nnnnnnnnaaaattaagaagttaaaatctAAATTAAGAAGGCAATGTATGAAACATTGAAAATAAAGCGAAAGGAAATGGGAAGGAATTTTCGTTTATGACAAGTCAACTTGTAAGAGTCAATTATCTCACCAATTCTGGAAGCACAGTGGGACGtgggtcctataggCCTCTTTGATGAGCCCATTGGAAAGCCCATTTATACATGGAATAAGTTCATctgagttaacttgtcaacgaatccgatttttcatcctcannnnnnnnnnnnnnnnnnnnnnnnnnnnnnnnnnnnnnnnnnnnnnnnnnnnnnnnnnnnnnnnnnnnnnnnnnnnnnnnnnnnnnnnnnnnnnnnnnnnnnnnnnnnnnnnnnnnnnnnnnnnnnnnnnnnnnnnnnnnnnnnnnnnnnnnnnnnnnnnnnnnnnnnnnnnnnnnnnnnnnnnnntaataaaaaatggtggggcccgtggaccccatgtcattctcaccccatctccctctcttcatctctctccatcttaccggcttc</t>
  </si>
  <si>
    <t>nnnnnnnnnnnnnnnnnnnnnnnnnnnnnnnnnnnnnnnnnnnnnnnnnnnnnnnnnnnnnnnnnnnacatacataatttgttgacttgaccactctaaactctctctgcgcagagcGCCCAATGCTTCACCGCCTCCTTCATCTCATCCTTATGAGCATACCTTGCACCCTCAATTACCTCGTTCTCCTTATACTCCAGGGTACATGATCACCCTCTGATATAACAAGTCSAAGAGTCCTCATTTGCCCAATcagtggccattacatcaccttatcgtccggatgatgnnnnnnnn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NAGAGGAGGGACTGGGCTTTATAGGGGGGAGGCAAAAATCgccctcggaggcgtgGGgcnnnnnnnnnnnnnnnnnnnnnnnnnnnnnnnnnnnnnnnnnnnnnnnnnnnnnnnnnnnnnnnnnnnnnnnnnnnnnnnnnnnnnnnnnnnnnnnnnnnnnnnnnnnnnnnnnnnnnnnnnnnnnnnnnnnnnnnnnnnnnnnnnnnnnnnnnnnnnnnnnnnnnnnnnnnnnnnnnnnnnnnnnnnnnnnnnnnnnnnnnnnnnnnnnnnnnnnnnnnnnnnnnnnnnnnnnnnnnnnnnnnnnnnnnnnnnnnnnnncggctatgcgggaAGCGAACGGCCGTCTGCCAcgtcatttcgccgcCCTYTGGGAGGGCGATTTTTAAAAATCGCCCTCCCAGAGGGCGGTAGGCGACTAYTTCCGTCAATTTTCAAAATGGAAAATTATTTTTGTAAAACTTTTAATAAAaaaaannnnnnnnnnnnnnnnnnnnnnnnnnnnnnnnnnnnnnnnnnnnnnnnnnnnnnnnnnnnnnnnnnnnnnnnnnnnnnnnnnnnnnnnnnnnnnnnnnnnnnnnnnnnnnnnnnnnnnnnnnnnnnnnnnnnnnnnnnnnnnnnnnnnnnnnnnnnnnnnnnnnnnnnnnnnnnnnnnnnnnnnnnntctggcacttgtcattttcgccacttctttggtctcttcgtcctatttttgacatTTCTCTTCGTCCTTTTTTCTTTTCTCTTtcaaacgtgcagtcgccgtcgaggacggtgaaagccctgactgctaaaaccaatannnnnnnnnnnnnnnnccatataaCCACATACGAACGAAGGCTTTGAAGCATCGCACACTTGAAGAGCCCCCTTCCCAACCACAGCCAGCGGTTTCCAAACTCCACGcctcgctcaacctgggggatccatcatccatggcggccgctgatnnnnnnnnnnnnnnnnnnnnn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nnnnnnnnnnnnnnnnnnnnnnnnnnnnnnnnnnnnnnnnnnnnnnnnnnnnnnnnnnnnnnnnnnnnnnnnnnnnnnnnnnnnn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</t>
  </si>
  <si>
    <t>nnnnnnnnnnnnnnnnnnnnnnnnnnnnnnnnnnnnnnnnnnnnnnnnnnnnnnnnnnnnnnnnnncacatacataatttgttgacttgaccactctaaactctctctgcgcagagcGCCCAATGCTTCACCGCCTCCTTCATCTCATCCTTATGAGCATACCTTGCACCCTCAATTACCTCGTTCTCCTTATACTCCAGGGTACATGATCACCCTCTGATATAACAAGTCGAAGAGTCCTCATTtgcccagtcggtggccattacatcaccttatcgtccggatgatgcgtcggtctccagctnnnnnnnnnnnnnnnnnnCCTCTCTTTCATCAACAATTATACCGACTCTCTCCCCTCATCGCCATGCCCATGGCTGCTCCTCTTGGTTGATTTTCCTCATTTTGCATCGATGGTCCAACAACATCCCTGCATTGCTAGGACCCTCATCTTGGTTTGCATTGAAACATTTRTATCTTTCTCTTTACCGACACAAATATACGAGGGGCCATGACCGTTCAAAAGCCATTTCCACATACCGTCTCCAAGCAKCAGTGCTGTCCATCGGCATTAGTTCCCAAAAATAACCTTCTRTTGCACGACTCACTACAACWGAYACTGACATTGTGTAGACTTCTTGGTCTATTCTAAATCCTCTCAACAACCAACTATAAATTGACTGAAATGTTCTCTCCGCAGGCCTATCGATGCCCTTAGATGTCATTACAAAATCTGACAGATCAACACCATCTGGACCAAATCTAATATTTCCTTCACCGTGAACTATCTGAAATGTGACCTTACTTGACATTGTGCCTGATGAAAACAATAACTGCGTTAACCTCGCATTTCTGTACTACGCCCTAAGTTACATTCTCTACAATATTGTTCTCYAAAWTTCTAAAAKTASGTTACATTCTCCAGATCAAACTAAACTACATCTTACAATTAACACTACTGTCTATGTCTCAATTCATACTATTATATTCTATGCTCTGGATCTACACATATGTGCTGTGTGCTACAGATSTGCTAAAATATATGGAACTAAAACTAAAACGCAACATATATACTCAAACATAACATATTAGTACAAATGCAAAAGATGTATGGGAGCAWACCTGTGATGAAKTGAGCGAACCAGCAGGGCTTCGCCGCTCCCCTTCTGCTGCCCTCCCCTCTCTCTCTTTCGTTTTTTTTGGATTTTTAGTGAATATAATGAAATTTCASAGAGGAGGGACTGGGCTTTATAGGGGGGAGGCAAAAATCgccctckgaggcgtgGGGcgnnnnnnnnnnnnnnnnnnnnnnnnnnnnnnnnnnnnnnnnnnnnnnnnnnnnnnnnnnnnnnnnnnnnnnnnnnnnnnnnnnnnnnnnnnnnnnnnnnnnnnnnnnnnnnnnnnnnnnnnnnnnnnnnnnnnnnnnnnnnnnnnnnnnnnnnnnnnnnnnnnnnnnnnnnnnnnnnnnnnnnnnnnnnnnnnnnnnnnnnnnnnnnnnnnnnnnnnnnnnnnnnnnnnnnnnnnnnnnnnnnnnnnnaatttacgtcccggctatgcgggaagcgaacggCCGTCTGCCAcgtcatttcgccgcCCTCTGRGAGGGCGATTTTTAAAAATCGCCCTCCCAGAGGGCGGTAGGCGACTMCTTCCGTCAATTTTCAAAATGGAAAATTATTTTTGTAAAACTTTTAATAAAAAaaa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gccccgccgctcgactgctgaccgtcaactccggcgtcttcctcatctccaccgccggggccatcgtcctcgtccacacc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tttaggcttggaagttgaaaaactgtaaatctgcttctttttcccctctgtactactactagactttcttttttaagctgac</t>
  </si>
  <si>
    <t>nnnnnnnnnnnnnnnnnnnnnnnnnnnnnnnnnnnnnnnnnnnnnnnnnnnnnnnnnnnnnnnntgcacatacataatttgttgacttgaccactctaaactctctctgcgcagagcGCCCAATGCTTCACCGCCTCCTTCATCTCATCCTTATGAGCATACCTTGCACCCTCAATTACCTCGTTCTCCTTATACTCCAGGGTACATGATCACCCTCTGATATAACAAGTCGAAGAGTCCTCATTTGCCCAatcagtggccatTAcaTCAccttatcgtccggatgatgcgtcnnnn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G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AGGCAAAaatcgccctcggaggcgtgGGGcnnnnnnnnnnnnnnnn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YTGGGAGGGCGATTTTTAAAAATCGCCCTCCCAGAGGGCGGTAGGCGACTAYTTCCGTCAATTTTCAAAATGGAAAATTATTTTTGTAAAACTTTTAATAAAannnnnnnnnnnnnnnnnnnnnnnnnnnnnnnnnnnnnnnnnnnnnnnnnnnnnnnnnnnnnnnnnnnnnnnnnnnnnnnnnnnnnnnnnnnnnnnnnnnnnnnnnnnnnnnnnnnnnnnnnnnnnnnnnnnnnnnnnnnnnnnnnnnnnnnnnnnnnnnnnnnnnnnnnnnnnnnnnnnnnnnnnnnnnnnnnnnnnnnnnnnnnttttcgccacttctttggtctcttcgtcctatttttgacatttctcttcgtccttttttcttttctctttcaaacgtgcagtcnnnnnnnnnnnnnnnnnnnnnnnnnnnnnnnnnnnnnnnnnnnnnnnnnnnnnnnnnnnnnn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nnnctttgatgaGCCCATTGGAAAGCCCATTTATACATGGAATAAGTTCATCTGAGTTAACTTGTCAACGAATCCGAtTTTtcatcctcannnnnnnnnnnnnnnnnnnnnnnnnnnnnnnnnnnnnnnnnnnnnnnnnnnnnnnnnnnnnnnnnnnnnnnnnnnnnnnnnnnnnnnnnnnnnnnnnnnnnnnnnnnnnnnnnnnnnnnnnnnnnnnnnnnnnnnnnnnnnnnnnnnnnnnnnnnnnnnnnnnnnnnnnnnnnnnnnnnnggttattaataaaaaatggtggggcccgtggaccccatgtcattctcaccccatctccctctcttcatctctctccatc</t>
  </si>
  <si>
    <t>nnnnnnnnnnnnnnnnnnnnnnnnnnnnnnnnnnnnnnnnnnnnnnnnnnnnnnnnnnnnnnnnnnnncatacataatttgttgacttgaccactctaaactctctctgcgcagagcGCCCAATGCTTCACCGCCTCCTTCATCTCATCCTTATGAGCATACCTTGCACCCTCAATTACCTCGTTCTCCTTATACTCCAGGGTACATGATCACCCTCTGATATAACAAGTCGAAGAGTCCTCATTTGCCCAgtcggtggccattacatcaccttatcgtnnnnnnnnnnnnnnnnnnnnnnnnnnnnnnnnnnnnnnnnnnncctctcTTTCATCAACAATTATACCGACTCTCTCCCCTCATCGCCATGCCCATGGCTGCTCCTCATGGTTGATTTTCCTCATTTTS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ATAACTGCGTTAACCTCGCATTTCTGTACTACGCCCTAAGTTACATTCTCTACAATATTGTTCTCTAAAT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S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gcaaatttacgtcccggctatgcgggaAGCGAACGGCCGTCTGCCAcgtcatttcgccgcCCTYTGGGAGGGCGATTTTTAAAAATCGCCCTCCCAGAGGGCGGTAGGCGACTAYTTCCGTCAATTTTCAAAATGGAAAATTATTTTTGTAAAACTTTTAata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catataaccacatacgaacgaaggctttgaagcatcgcacacttgaagagcccccttcccaaccacagccagcggtttccannnnnnnnnnnnnnnnnnnnnnnnnnnnnnnnnnnnnnnnnnnnnnnnnnnnnnnnnnnnnnnnnnnnnnnnnnnnnnnnnnnnnnnnnnnnnnnnnnnnnnnnnnnnnnnnnnnnnnnnnnnnnnnnnnnnnnnnnnnnnnnnnnnnctccggcgtcttcctcatctccaccgccggggccatcgtcctcgtccacaccgccggtaacccacccgccatcgacaacgatccagcctacgnnnnnnnnnnnnnnnnnnnnnnnnnnnnnnnnnnnnnnnnnnnnnnnnnnnccctcgtcgccgaccagttcccgcgcgccgctggggtcgccgtggccattgccagggcgctgcaggattacctcatcggtggcaattaactagaagcttcgaccatggctctgcacattcctnnnnnnnnnnnnnnnnnnnnnnnnnnnnnnnnnnnnnnnnnnnnnnnnnnnnnnnnnnnnnnnnnnnnnnnnnnnnnnnnnnnnnnnnnnaaactgtaaatctgcttctttttcccctctgtactactactagactttcttttttAAGCTGACGTCATACACACACCCCAGATtcataacgtgtcgtatagtaaatgtattcgaggcttgtaatAAAAAGGCACCCGTaggtgtatgctctgttcagtctgatgttctaaataatcaagatactattagTCgtattttctgcttcatggcggcagtggtggtaatatttcaattccatacgaagggtcctcgctgactcactgtgtggtgtgnnnnnnnnnnnnnnnnnnnnnnnnnnnnnnnnnnnnnnnnnnnnnnnnnnnnnnnnnnnnnnnnnnnnnnnnnnnnnnnnaaaaacatccgccgcggtcgcgccaagtttgtcgagaatacgcacaccgaaccggcctcacaactgatttcgtCGGTTTTCAGTTGAAacttcgctctttatttttgGCAGTTCTTGTTCGTATTCGTTTTCTTTCTTTCTTTTTTAAGAATTGGAatcgaaataaaaaactccagatacaaaaaaaatgnnnnnnnnnnnnnnnnnnnnnnnnnnnnnnnnnnnnnnnnnnnnnnnnnnnnnnnnnnnnnnnnnnnnnnnnnnnnnnnnnnnnnnnnnnnnnnnnnnnnnnntttatcaaatacatcacaaaacacaatcaattaagatgctaacttaaattggggtaCGCTATTATTATGGTATATGGAGTTATGGAACTCCAGAAAATTCCAAGAAACTGTTAGGTAAGTTTTCGACGGATTCCACGTTccgactgaaactacacctatcgtatnnnnnnnnnnnnnnnnnnnnnnnnnnnnnnnnnctccgaattggtttttgtttctaaaaataggtttggaatccaaaaggctttcctatCGTTTTCATCCTAGTTGTAAACCTGAAcataccagtaaagcctattagaacaccccagcagatgcaccatccaatccaccaccnnnnnnnnnnnnnnnnnnnnnnnnnnnnnnnncttcagggaaatgggaaggaatgagacttttagatcttcctcgcaaaacagggagttaaatggacTTACGAAGGAATCATTAAttttattaaagaaaaaaattaagaagttaaaatctaaattaagaaggcaatgtatgaaacattgannnnnnnnnnnnnnnnnnnnnnnnnnnnnnnnnnnnnnnnnnnnnncaacttgtaagagtcaattatctcaccaattctggaagcacagtgggacgtgggtcctataggCCTCTTTGATGAGCCCAttggaaagcccatttatacatggaataagttcatgcgagttaacttgtcaacgaatc</t>
  </si>
  <si>
    <t>nnnnnnnnnnnnnnnnnnnnnnnnnnnnnnnnnnnnnnnnnnnnnnnnnnnnnnnnnnnnnnnntgcacatacataatttgttgacttgaccactctaaactctctctgcgcagagcGCCCAATGCTTCACCGCCTCCTTCATCTCATCCTTATGAGCATACCTTGCACCCTCAATTACCTCGTTCTCCTTATACTCCAGGGTACATGATCACCCTCTGATATAACAAGTCSAAGAGTCCTCATTTGCCCAatcagtggccattacatcaccttatcgtccggatgatgcgtnnnnnnnnnnnnnnnnnnnnnnnnnnnnnnn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RGGGACTGGGCTTTATAGGGGGGAGGCAAAAATCgccctctgaggcgtggggcgctcgnnnnnnnnnnnnnnnnnnnnnnnnnnnnnnnnnnnnnnnnnnnnnnnnnnnnnnnnnnnnnnnnnnnnnnnnnnnnnnnnnnnnnnnnnnnnnnnnnnnnnnnnnnnnnnnnnnnnnnnnnnnnnnnnnnnnnnnnnnnnnnnnnnnnnnnnnnnnnnnnnnnnnnnnnnnnnnnnnnnnnnnnnnnnnnnnnnnnnnnnnnnnnnnnnnnnnnnnnnnnnnnnnnnnnnnnnnnnnnnnnnnnnnnnnnnnnnnngctatgcgggaAGCGAACGGCCGTCTGCCAcgtcatttcgccgcCCTYTGGGAGGGCGATTTTTAAAAATCGCCCTCCCAGAGGGCGGTAGGCGACTAYTTCCGTCAATTTTCAAAATGGAAAATTATTTTTGTAAAACTTTTAAT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nnn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caannnnnnnnnnnnnnnnnnnnnnnnnnnnnnnnnnnnnnnnnnnnnnnnnnnnnnnnnnnnnnnnnnnnnnnnnnnnnnnnnnnnnnnnnnnnnnnnnnnnnnnnnnnnnnnnnnnnnnnnnnnnnnnnnnnnnnnnnnnnnnnnnnnnnnnnnnnnnnnnnnnnnnnnnnnnnnnnnnnnnnnnntaataaaaaatggtggggcccgtggaccccatgtcattctcaccccatctccctctcttcatctctctccatcttaccggcttcatctc</t>
  </si>
  <si>
    <t>nnnnnnnnnnnnnnnnnnnnnnnnnnnnnnnnnnnnnnnnnnnnnnnnnnnnnnnnnnnnnnnnnnnnnatacataatttgttgacttgaccactctaaactctctctgcgcagagcGCCCAATGCTTCACCGCCTCCTTCATCTCATCCTTATGAGCATACCTTGCACCCTCAATTACCTCGTTCTCCTTATACTCCAGGGTACATGATCACCCTCTGATATAACAAGTCSAAGAGTCCTCATTTGCCCAatcggtggccattacatcaccttatcgtccggatgatgcgtnnnnnnnnnnnnnnnnnnnnnnnnnnnnnn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TTTCTAAAAKTASGTTACATTCTCCAGATCAAACTAAACTACATCTTACAATTAACACTACTGTCTATGTCTCAATTCATACTATTATATTCTATGCTCTGGATCTACACATATGTGCTGTGTGCTACAGATGTGCTAAAATATATGGAACTAAAACTAAAACGCAACATATATACTCAAACATAACATATTAGTACAAATGCAAAAGATGTATGGGAGCAWACCTGTGATGAAGTGAGCGAACCAGCAGGGCTTCGCCGCTCCSCTTCTGCTGCCCTCCCCTCTCTCTCTTTCGTTTTTTTTGGATTTTTAGTGAATATAATGAAATTTCACAGAGGAGGGACTGGGCTTTATAGGGGGGAGGCAAAAATCgccctckgaggcgtgGGGnnnnnnnnnnnnnnnnnnnnnnnnnnnnnnnnnnnnnnnnnnnnnnnnnnnnnnnnnnnnnnnnnnnnnnnnnnnnnnnnnnnnnnnnnnnnnnnnnnnnnnnnnnnnnnnnnnnnnnnnnnnnnnnnnnnnnnnnnnnnnnnnnnnnnnnnnnnnnnnnnnnnnnnnnnnnnnnnnnnnnnnnnnnnnnnnnnnnnnnnnnnnnnnnnnnnnnnnnnnnnnnnnnnnnnnnnnnnnnnnnnnnnnnnnnatttacgtcccggctatgcgggaAGCGAACGGCCGTCTGCCAcgtcatttcgccgcCCTYTGGGAGGGCGATTTTTAAAAATCGCCCTCCCARAGGGCGGTAGGCGACTAYTTCCGTCAATTTTCAAAATGGAAAATTATTTTTGTAAAACTTTTAATAaaaaaannnnnnnnnnnnnnnnnnnnnnnnnnnnnnnnnnnnnnnnnnnnnnnnnnnnnnnnnnnnnnnnnnnnnnnnnnnnnnnnnnnnnnnnnnnnnnnnnnnnnnnnnnnnnnnnnnnnnnnnnnnnnnnnnnnnnnnnnnnnnnnnnnnnnnnnnnnnnnnnnnnnnnnnnnnnnnnnnnnnnnnnnnnnnnnnnnnnnnnnnnnnnnnnnnnnnnnnnnnnnnnnnnnnnnntattTTTGACATTTCTCTTCGTCCTTTTTTCTTTTCTCTTTCAAACGTGCAGTCGCCGTCGAGGACGGTGAAAGCCCTGACTGCTAAAACCAATATATAACCCCCCCccccn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ca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agtggccattacATcACcttatcgtccggatgatgcgtcggnnnnnnnnnnnnnnnnnnnnnnnnnnn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WTTCTAAAAKTASGTTACATTCTCCAGATCAAACTAAACTACATCTTACAATTAACACTACTGTCTATGTCTCAATTCATACTATTATATTCTATGCTCTGGATCTACACATATGTGCTGTGTGCTACAGATRTGCTAAAATATATGGAACTAAAACTAAAACGCAACATATATACTCAAACATAACATATTAGTACAAATGCAAAAGATGTATGGGAGCAWACCTGTGATGAAGTGAGCGAACCAGCAGGGCTTCGCCGCTCCSCTTYTGCTGCCCTCCCCTCTCTCTCTTTCGTTTTTTTTGGATTTTTAGTGAATATAATGAAATTTCASAGAGGAGGGACTGGGCTTTATAGGGGGGAGGCAAAAATCgccctctgaggcgtgGGgcgctcgcaa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YTGGGAGGGCGATTTTTAAAAATCGCCCTCCCAGAGGGCGGTAGGCGACTAYTTCCGTCAATTTTCAAAATGGAAAATTATTTTTGTAAAACTTTTAATAaaaaannnnnnnnnnnntaccggggttcagttcggctgcggcctgcagtggctggcaaaaatctcgaactgctctgctcaagtgcctcaactggcagagannnnnnnnnnnnnnnnnnnnnnnnnnnnnnnnnnnnnnnnnnnnnnnnnnnnnnnnnnnnnnnnnnnnnnnnnnnnnnnnnnnnnnnnnnnnnnnnnnnnnnnnnnnnnnnnnnnnnnnnnnnnnnnnnnnnnnnnnnnnnnnnnnnnnnnnnnnnnnnncttttttcttttctctttcaaacgtgcagtcgccgtcgaggacggtgaaagccctgactgctaaaaccaatatataaccccccccccccnnnnnnnnnnnnnnnnnnnnnnn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nnnnnnnnnnnnnnnnnnnnnnnnnnnnnnnnnnnnnnnnnnnnnnnnnnnnnnnnnnnnnnnnnnnnnnnnnnnnnnnnnnnnnnnnnnnnnntaattttattaaagaaaaaaattaagaagttaaaatctaAATTAAGAAGGCAATGTATGAAACATTGAAAATAAAGCGAAAGGAAATGGGAAGGAATTTTCGTTTATGACAAGTCAACTTGTAAGAGTCAATTATCTCACCAATTCTGGAAGCACAGTGGGACGtgggtcctataggCCTCTTTGATGAGCCCATTGGAAAGCCCATTTATACATGGAATAAGTTCATctgagttaacttgtcaacgaatcnnnnnnnnnnnnnnnnnnnnnnnnnnnnnnnnnnnnnnnnnnnnnnnnnnnnnnnnnnnnnnnnnnnnnnnnnnnnnnnnnnnnnnnnnnnnnnnnnnnnnnnnnnnnnnnnnnnnnnnnnnnnnnnnnnnnnnnnnnnnnnnnnnnnnnnnnnnnnnnnnnnnnnnnnnnnnnnnacccacatgtcggtttatatggttATTAATAAAAAATGGTGGGGCCcGTGGACCCcaTGTCATTCTCACCCCATCTCCCTCTCTTCATCTCTCTCCATCTTaccggcttcatc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ggtggccattacatcaccttatcgtccggatgatgcgtcggtc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T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tatgcggGAAGCGAACGGCCGTCTGCCAcgtcatttcgccgcCCTYTGGGAGGGCGATTTTTAAAAATCGCCCTCCCARAGGGCGGTAGGCGACTAYTTCCGTCAATTTTCAAAATGGAAAATTATTTTTGTAAAACTTTTAataaaaaaaattctnnnnnnnnnnnnnnnnnnnnnnnnnnnnnnnnnnnnnnnnnnnnnnnnnnnnnnnnnnnnnnnnnnnnnnnnnnnnnnnnnnnnnnnnnnnnnnnnnnnnnnnnnnnnnnnnnnnnnnnnnnnnnnnnnnnnnnnnnnnnnnnnnnnnnnnnnnnnnnnnnnnnnnnnnnnnnnnnnnnnnnnnnnnnnncttgtcattttcgccacttctttggTCTCTTCGTCCTATTTTTGACATTTCTCTTCGTCCTTTTTTCTTTTCTCTTTCAAACGTgcagtcgccgtcgaggacggtgaaagccctgactgctannnnnnnnnnnnnnnnnnnnnnnnn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nnnnnnnnnnnnnnnnnnnnnnnnnnnnnnnnnnnnnnnnnnnnnnnnnnnnnnnnnnnnnnnnnnnnnnnnnnnnnnnnnnnnnnnnnnnnnnnnnnnnnnnnnnnnnnnnnnnnnnnnnnnnnnnnnnnnnnnnnnnnnnnnnnnnnnnnnnnnnnnnnnnnnnnnnnnnnnnnnnnnnnnnnnttatatggttattaaTAAAAAATGGTGGGGCCcGTGGACCCcaTGTCATTCTCaCCCCATCTCCCTCTCTTCATCTCTCtccatcttaccggc</t>
  </si>
  <si>
    <t>nnnnnnnnnnnnnnnnnnnnnnnnnnnnnnnnnnnnnnnnnnnnnnnnnnnnnnnnnnnnnnnnnnnnnatacataatttgttgacttgaccactctaaactctctctgcgcagagcGCCCAATGCTTCACCGCCTCCTTCATCTCATCCTTATGAGCATACCTTGCACCCTCAATTACCTCGTTCTCCTTATACTCCAGGGTACATGATCACCCTCTGATATAACAAGTCGAAGAGTCCTCATTTGCCCaatcagtggccattacatcaccttatcgtccggatgatgnnnn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RGGGACTGGGCTTTATAGGGGGGRGGCAAAAATCgccctctgaggcgtgGGGcgctcgcannnnnnnnnnnnnnnnnnnnnnnnnnnnnnnnnnnnnnnnnnnnnnnnnnnnnnnnnnnnnnnnnnnnnnnnnnnnnnnnnnnnnnnnnnnnnnnnnnnnnnnnnnnnnnnnnnnnnnnnnnnnnnnnnnnnnnnnnnnnnnnnnnnnnnnnnnnnnnnnnnnnnnnnnnnnnnnnnnnnnnnnnnnnnnnnnnnnnnnnnnnnnnnnnnnnnnnnnnnnnnnnnnnnnnnnnnnnnnnnnnnnnnnngtcccggctatgcgggaagcgaacggccgtctgccacgtcatttcgCCGCCCTCTGGGAGGGCGATTTTTAAAAATCGCCCTCCCAGAGGGCGGTAGGCGACTATTTCCGTCAATTTTCAAAATGGAAAATTATTTTTGTAAAACTtttaataaaaaaaattc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cgAAGGCTTTGAAGCATCGCACACTTGAAGAGCCCCCTTCCCAACCACAGCCAGCGGTTTCCAAACTCCACGCCTCGCTCAACCTgggggatccatcatccatggcggcnnnnnnnnnnnnnnnnnntatgcccgttgcagttgcaggcttgcgccaccattacgccttccctgcaaaccttcgccccgccgctcgactgctgaccgtcannnnnnnnnnnnn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ngggtcctataggCCTCTTTGATGAGCCCATTGGAAAGCCCATTTATACATGGAATAAGTTCATctgagttaactTgtcaannnnnnnnnnnnnnnnnnnnnnnnnnnnnnnnnnnnnnnnnnnnnnnnnnnnnnnnnnnnnnnnnnnnnnnnnnnnnnnnnnnnnnnnnnnnnnnnnnnnnnnnnnnnnnnnnnnnnnnnnnnnnnnnnnnnnnnnnnnnnnnnnnnnnnnnnnnnnnnnnnnnnnnnnnnnnnnnnnnnnnnnnnnnnnnnnnntttatatggttattaataaaaaatggtggggcccgtggaccccatgtcattctcaccccatctccctctcttcatctctct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ggtggccattacatcaccttatcgtccggatgatgnnnnnnnnnnnnnnnnnnnncattatcgaatct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TTTCTAAAAKTASGTTACATTCTCCAGATCAAACTAAACTACATCTTACAATTAACACTACTGTCTATGTCTCAATTCATACTATTATATTCTATGCTCTGGATCTACACATATGTGCTGTGTGCTACAGATSTGCTAAAATATATGGAACTAAAACTAAAACGCAACATATATACTCAAACATAACATATTAGTACAAATGCAAAAGATGTATGGGAGCAWACCTGTGATGAAGTGAGCGAACCAGCAGGGCTTCGCCGCTCCN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cgtcccggctatgcgggaagcgaacggCCGTCTGCCAcgtcatttcgccgcCCTYTGRGAGGGCGATTTTTAAAAATCGCCCTCCCAGAGGGCGGTAGGCGACTAYTTCCGTCAATTTTCAAAATGGAAAATTATTTTTGTAAAACTtttaataaaaaaannnnnnnnnnnnnnnnnnnnnnnnnnnnnnnnnnnnnnnnnnnnnnnnnnnnnnnnnnnnnnnnnnnnnnnnnnnnnnnnnnnnnnnnnnnnnnnnnnnnnnnnnnnnnnnnnnnnnnnnnnnnnnnnnnnnnnnnnnnnnnnnnnnnnnnnnnnnnnnnnnnnnnnnnnnnnnnnnnnnnnnnnnnnnnnnnnnnnnnnnnnnnnnnnnnnnnnnnnnnnnnnnnnnnnnnnnnnnnnnnntttctcttcgtccttttttcttttctctttcaaacgtgcagtcgccgtcgaggacggtgaaagccctgactgctaaaaccaatannnnnnnnnnnnnnnnnnnnnnnnnnnnnnnnnnnnnnnnnnnnnnnnnnnnnnnn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tgtcaacgaatccgatttttcatcctcnnnnnnnnnnnnnnnnnnnnnnnnnnnnnnnnnnnnnnnnnnnnnnnnnnnnnnnnnnnnnnnnnnnnnnnnnnnnnnnnnnnnnnnnnnnnnnnnnnnnnnnnnnnnnnnnnnnnnnnnnnnnnnnnnnnnnnnnnnnnnnnnnnnnnnnnnnnnnnnnnnnnnacatgtcggtttatatggttattaataaaaaatggtggggcccgtggaccccatgtcattctcaccccatctccctctct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agtggccattacatcaccttatcgtccggatgatgcgtcggtctcc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SCTTC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YTGGGAGGGCGATTTTTAAAAATCGCCCTCCCARAGGGCGGTAGGCGACTAYTTCCGTCAATTTTCAAAATGGAAAATTATTTTTGTAAAACTTTTAATAAaaaaaattctcagttctnnnnnnnnnnnnnnnnnnnnnnnnnnnnnnnnnnnnnnnnnnnnnnnnnnnnnnnnnnnnnnnnnnnnnnnnnnnnnnnnnnnnnnnnnnnnnnnnnnnnnaaaataggccggtatcccagctcttctgctgaaaaaaactgaaaaactgggtgtAAGATTGATCGCAAAAGTACTTCTGGCACttgtcatttTCGCCACTTCTTTGGTCTCTTCGTCCTATTTTTGACATTTCTCTTCGTCCTTTTTTCTTTTCTCTTTCAAACGTGCAGTCGCCGTCGAGGACGGTGAAAGCCCTGACTGCTAAAACCAATatataaccccnnn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nnnnnnnnnnnnnnnnnnnnnnnnnnnnnnnnnnnnnnnnnnnnnnnnnnnnnnnnnnnnnnnnnnnnnnnnnnnnnnnnnnnnnnnnnnnnnnnnnnnnnnnnnnnnnnnnnnnnnnnnnnnnnnnnnnnnnnnnnnnnnnnnnnnnnnnnnnnnnnnnnnnnnnnnnnnnnnnnnnnnnnnnnnnnnattaataaAAAATGGTGGGGCCcGTGGACCCcaTGTCATTCTCACCCCATCTCCCTCTCTTCATCTCTCTCCATCTTACcggcttc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gatgatnnnnnnnnnnnnnnnnnnnnnnnnnnnnnnnnnnCCTCTCTTTCATCAACAATTATACCGACTCTCTCCCCTCATCGCCATGCCCATGGCTGCTCCTCTTGGTTGATTTTCCTCATTTTCCATCGATGGTCCAACAACATCCCTGCATTGCTAGGACCCTCATCTTGGTTN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T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cgctcgcannnnnnnnnnnnnnnnnnnnnnnnnnnnnnnnnnnnnnnnnnnnnnnnnnnnnnnnnnnnnnnnnnnnnnnnnnnnnnnnnnnnnnnnnnnnnnnnnnnnnnnnnnnnnnnnnnnnnnnnnnnnnnnnnnnnnnnnnnnnnnnnnnnnnnnnnnnnnnnnnnnnnnnnnnnnnnnnnnnnnnnnnnnnnnnnnnnnnnnnnnnnnnnnnnnnnnnnnnnnnnnnnnnnnnnnnnnnnnnnnnnnnnnnnnnncggctatgcgggAAGCGAACGGCCGTCTGCCAcgtcatttcgccgcCCTYTGGGAGGGCGATTTTTAAAAATCGCCCTCCCARAGGGCGGTAGGCGACTAYTTCCGTCAATTTTCAAAATGGAAAATTATTTTTGTAAAACTTTTAATAAAaaaaattctcagttnnnnnnnnnttcagttcggctgcggcctgcagtggctggcaaaaatctcgaactgctctgctcaagtgcctcaactggcagagataaatcctnnnnnnnnnnnnnnnnnnnnnnnnnnnnnnnnnnnnnnnnnnnnnnnnnnnnnnnnnnnnnnnnnnnnnnnnnnnnnnnnnnnnnnnnnnnnacttgtcattttcgccacttctttggtctcttcgtcctatTTTTGA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nnnnnnnnnnnnnnnnnnnnnnnnnnnnnnnnnnnnnnnnnnnnnnnnnnnnnnnnnnnnnnnnnnnnnnnnnnnnnnnnnnnnnnnnnnnnnnnnnnnnnnnnnnnnnnnnnnnnnnnnnnnnnnnnnnnnnnnnnnnnnnnnnnnnnnnnnnnnnnnnnnnnnnnnnnnnnnnnnnnnnnnnttatatggttattaataaaaaATGGTGGGGCCcGTGGACCCcaTGTCATTCTCACCCCATCtCCCTCTCTTCATCTCTCTCcatcttaccggcttcatc</t>
  </si>
  <si>
    <t>nnnnnnnnnnnnnnnnnnnnnnnnnnnnnnnnnnnnnnnnnnnnnnnnnnnnnnnnnnnnnnnnngcacatacataatttgttgacttgaccaccctaaactctctctGCGCAgAgCGCCCAATGCTTCACCGCCTCCTTCATCTCATCCTTATGAGCATACCTTGCACCCTCAATTACCTCGTTCTCCTTATACTCCAGGGTACATGATCACCCTCTGATATAACAAGTCGAAGAGTCCTCATTTGCCCAatcagtggccattacatcaccttatcgtccggnnnnnnnnnnnnnnnnnnnnnnnnnnnnnnnnnnnnnnn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T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ntgcgggaagcgaacggccgtctgccacgtcatttcgccgccctctgggagggcgatttttaaaaatcgccctcccaaagggcggtaggcgac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nnnnnnnnnnnnnnnnn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nnnnnnnnnnnnnnnnnnnnnnnnnnnnnnnnnnnnnnnnnnnnnnnnnnnnnnnnnnnnnnnnnnnntgcactggaggggaaaaccggccttcagggaaatgggaaggaatgagacttttagatcttcctcgcaaaacagggagttaaatggacttacgaaggaatcattaattttattaaagaaaaaaattaagaagttannnnnnnnnnnnnnnnnnnnnnnnnnnnnnnnnnnnnnnnnnnnnnnnnnnnnnnnnnnnnnnnnnnnngtttatgacaagtcaaCTTGTAAGAGTCAATTATCTCACCAATTCTGGAAGCACAGTGGGACGtgggtcctataggCCTCTTTGATGAGCCCATTGgaaagcccatttatacatggaataagttcatgcgagttaact</t>
  </si>
  <si>
    <t>nnnnnnnnnnnnnnnnnnnnnnnnnnnnnnnnnnnnnnnnnnnnnnnnnnnnnnnnnnnnnnnatgcacatacataatttgttgacttgaccactctaaactctctctgCgcaGAGCGCCCAATGCTTCACCGCCTCCTTCATCTCATCCTTATGAGCATACCTTGCACCCTCAATTACCTCGTTCTCCTTATACTCCAGGGTACATGATCACCCTCTGATATAACAAGTCGAAGaGTCCTCATTTGCCCAATcAGTGGCCATTACATCACCTtatcgtccggatgatgcgtcgnnnnnnnnnnnnnnnnnnnnnnnnnnnnncTCTCTTTCATCAACAATTATACCGACTCTCTCCCCTCATCGCCATGCCCATGGCTGCTCCTCTTGGTTGATTTTCCTCATTTTCCATCGATGGTCCAACAACATCCCTGCATTGCTAGGACCCTCATCTTGGTTY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TTTCTAAAAGTASGTTACATTCTCCAGATCAAACTAAACTACATCTTACAATTAACACTACTGTCTATGTCTCAATTCATACTATTATATTCTATGCTCTGGATCTACACATATGTGCTGTGTGCTACAGATRTGCTAAAATATATGGAACTAAAACTAAAACGCAACATATATACTCAAACATAACATATTAGTACAAATGCAAAAGATGTATGGGAGCAWACCTGTGATGAAGTGAGCGAACCAGCAGGGCTTCGCCGCTCCSCTTCTGCTGCCCTCCCCTCTCTCTCTTTCGTTTTTTTTGGATTTTTAGTGAATATAATGAAATTTCACAGAGGAGGGACTGGGCTTTATAGGGGGGNGGCAAAAATCgccctctgaggcgTGGGGcgnnnnnnnnnnnnnnnnnnnnnnnnnnnnnnnnnnnnnnnnnnnnnnnnnnnnnnnnnnnnnnnnnnnnnnnnnnnnnnnnnnnnnnnnnnnnnnnnnnnnnnnnnnnnnnnnnnnnnnnnnnnnnnnnnnnnnnnnnnnnnnnnnnnnnnnnnnnnnnnnnnnnnnnnnnnnnnnnnnnnnnnnnnnnnnnnnnnnnnnnnnnnnnnnnnnnnnnnnnnnnnnnnnnnnnnnnnnnnnnnnnnnnnnnnnnnnnnnnnnnnnnntgcgggaAGCGAACGGCCGTCTGCCACgtcatttcgccGCCCTYTGGGAGGGCGATTTTTAAAAATCGCCCTCCCARAGGGCGGTAGGCGACTAYTTCCGTCAATTTTCAAAATGGAAAATTATTTTTGTAAAACttttaataaaaaaaatnnnnnnnnnnnnnnnnnnnnnnnnnnnnnnnnnnnnnnnnnnnnnnnnnnnnnnnnnnnnnnnnnnnnnnnnnnnnnnnnnnnnnnnnnnnnnnnnnnnnnnnnnnnnnnnnnnnnnnnnnnnnnnnnnnnnnnnnnnnnnnnnnnnnnnnnnnnnnnnnnnnnnnnnnnnnnnnnnnnnnnnnnnnnnnnnnnnnnnnnnnnnnnnnnnnnnnnnnnnnnnnnnnnnnnnnnnnnnnnnnnnntcttcgtccttttttcttttctctttcaaacgtgcagtcgccgtcgaggacggtgaaagccctgactgctaaaaccaatatatnnnnnnnnnnn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nnnnnnnnnnnnnnnnnnnnnnnnnnnnnnnnnnnnnnnnnnnnnnnnnnnnnnnnnnnnnnnnnnnnnnnnnnnnnnnnnnnnnnnnnnnnnnnnnnnnnnnnnnnnnnnnnnnnnnnnnnnnnnnnnnnnnnnnnnnnnnnnnnnnnnnnnnnnnnnnnnnnnnnnnnnnnnnnnnnnnnnnnnnnnnngttattaataaaaaatggtggggcccgtggaccccatgtcattctcaccccatctccctctcttcatctctctccatcttaccggcttc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ggtggccattacatcaccttatcgtccggatgatgcnnnnnnnnnnnnnnnnnnnnnnnnnnnnnnnncCTCTCTTTCATCAACAATTATACCGACTCTCTCCCCTCATCGCCATGCCCATGGCTGCTCCTCTTGGTTGATTTTCCTCATTTTCCATCGATGGTCCAACAACATCCCTGCATTGCTAGGACCCTCATCTTGGTTTGCATTGAAACATTTR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SAGAGGR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nnnnnnnnnnnncggctatgcggGAAGCGAACGGCCGTCTGCCAcgtcatttcgccgcCCTYTGGGAGGGCGATTTTTAAAAATCGCCCTCCCAGAGGGCGGTAGGCGACTAYTTCCGTCAATTTTCAAAATGGAAAATTATTTTTGTAAAACTTTTAATAAaannnnnnnnnnnnnnnnnnnnnnnnnnnnnnnnnnnnnnnnnnnnnnnnnnnnnnnnnnnnnnnnnnnnnnnnnnnnnnnnnnnnnnnnnnnnnnnnnnnnnnnnnnnnnnnnnnnnnnnnnnnnnnnnnnnnnnnnnnnnnnnnnnnnnnnnnnnnnnnnnnnnnnnnnnnnnnnnnnnnnnnnnnnnnnnnnnnnnacttgtcattttcgccacttctttggtctcttcgtcctatttttgacatttcTCTTCGTCCTTTTTTCTTTTCTCTTTCAAACGTGCAGTCGCCGTCGAGGACGGTGAAAGCCCTGACTGCTaaaaccaatatatnnnnnnnnnnnnnnnnnnnnn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nnnnnnnnnnnnnnnnnnnnnnnnnnnnnnnnnnnnnaatcattaattttattaaagaaaaaaattaagaagttaaaatctaaattaagaaggcaatgtaTGAAACATTGAAAATAAAGCgAAAGGAAATGGGAAGGAATTTTCGTTTATGACAAGTCAACTTGTAAGAGTCAATTATCTCACCAATTCTGGAAGCACAGTGGGACGtgggtcctataggCCTCTTTGATGAGCCCATTGGAAAGcccatttatacatggaataagttcatgcgagttaactnnnnnnnnnnnnnnnnnnnnnnnnnnnnnnnnnnnnnnnnnnnnnnnnnnnnnnnnnnnnnnnnnnnnnnnnnnnnnnnnnnnnnnnnnnnnnnnnnnnnnnnnnnnnnnnnnnnnnnnnnnnnnnnnnnnnnnnnnnnnnnnnnnnnnnnnnnnnnnnnnnnnnnnnnnnnnnnnnnnnnnnnnnnnnnnnnnnnnnnnnnnnnnnnnnnnnnnaATAAAAAATGGTGGGGCCcGTGGACCCcaTGTCATTCTCACCCCATCTCCCTCTCTTCATCTCTCTCCATCTTaccggc</t>
  </si>
  <si>
    <t>nnnnnnnnnnnnnnnnnnnnnnnnnnnnnnnnnnnnnnnnnnnnnnnnnnnnnnnnnnnnnnnnnnnnnatacataatttgttgacttgaccactctaaactctctctgcgcagagCGCCCAATGCTTCACCGCCTCCTTCATCTCATCCTTATGAGCATACCTTGCACCCTCAATTACCTCGTTCTCCTTATACTCCAGGGTACATGATCACCCTCTGATATAACAAGTCGAAGAGTCCTCATTTGCCCAatcggtggccattacatcaccttatcgtccggatgatgcgtcgnnnnnnnnnnnnnnnnnnnnnnnnnnnncCTCTCTTTCATCAACAATTATACCGACTCTCTCCCCTCATCGCCATGCCCATGGCTGCTCCTCTTGGTTGATTTTCCTCATTTTCCATCGATGGTCCAACAACATCCCTGCATTGCTAGGACCCTCATCTTGGTTY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A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nnnnnnnnnnnnnnnctaTGCggGAAGCGAACGGCCGTCTGCCAcgtcatttcgccgcCCTYTGGGAGGGCGATTTTTAAAAATCGCCCTCCCAGAGGGCGGTAGGCGACTAYTTCCGTCAATTTTCAAAATGGAAAATTATTTTTGTAAAACTTTTAATAaaaaaaannnnnnnnnnnnnnnnnnnnnnnnnnnnnnnnnnnnnnnnnnnnnnnnnnnnnnnnnnnnnnnnnnnnnnnnnnnnnnnnnnnnnnnnnnnnnnnnnnnnnnnnnnnnnnnnnnnnnnnnnnnnnnnnnnnnnnnnnnnnnnnnnnnnnnnnnnnnnnnnnnnnnnnnnnnnnnnnnnnnnnnnnnnnnnnnnnnnnnnnnnnnnnnccacttctttggtctcttcgtcctatttttgacatttctcttcgtccttttttcttttctctttcaaacgtgcagtcgccgtcnnnnnnnnnnnnnnnnnnnnnnnnnnnnnnnnnnnnnnnnnnnnnnnnnnnnnnnnnnnnnnnnnn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nggtaagttttcgacggattccacgttccgactgaaactacacctatcgtatccgttttcgttTCTGAAAAAAAAAAAAAGAAATCTCCGaattggtttttgtttctaaaaataggtttggaatccaaaaggctttcctatcgttttcatcctnnnnnnnnnnnnnnnnnnnnnnnnnnnnnnnnnnngaacaccccagcagatgcaccatccaATCCACCACCTGAGAAATAGTGCACTGGAGGGGAAAACCKGCCTTCAGGGAAATGGGaaggaatgagacttttagatcttcctnnnnnnnnnnngagttaaatggacttacgaaggaatcattaattttattaaagaaaaaaattaagaagttaaaatctaaattaagaaggcaatgnnngaaacattgaaaataaagcgaaaggaaatgggaaggaattttcgtttatgacaagtcaacttgtaagagtcaattatctcacc</t>
  </si>
  <si>
    <t>nnnnnnnnnnnnnnnnnnnnnnnnnnnnnnnnnnnnnnnnnnnnnnnnnnnnnnnnnnnnnnnnnnnnnatacataatttgttgacttgaccactctaaactctctctgcgcagagCGCCCAATGCTTCACCGCCTCCTTCATCTCATCCTTATGAGCATACCTTGCACCCTCAATTACCTCGTTCTCCTTATACTCCAGGGTACATGATCACCCTCTGATATAACAAGTCGAAGAGTCCTCATTTGCCCagtcggtggccattacatcaccttatcgtccggatgannnnnnnnnnnnnnnnnnnnnnnnnnnnnnnnnnnn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RGGCAAAAATCgccctctgaggcgtgGGGcnnnnnnnnnnnnnnnnnnnnnnnnnnnnnnnnnnnnnnnnnnnnnnnnnnnnnnnnnnnnnnnnnnnnnnnnnnnnnnnnnnnnnnnnnnnnnnnnnnnnnnnnnnnnnnnnnnnnnnnnnnnnnnnnnnnnnnnnnnnnnnnnnnnnnnnnnnnnnnnnnnnnnnnnnnnnnnnnnnnnnnnnnnnnnnnnnnnnnnnnnnnnnnnnnnnnnnnnnnnnnnnnnnnnnnnnnnnnnnnnnnnnnnnaaatttacgtcccggctatGCGGGAAGCGAACGGCCGTCTGCCAcgtcatttcgccgcCCTYTGRGAGGGCGATTTTTAAAAATCGCCCTCCCARAGGGCGGTAGGCGACTAYTYCCGTCAATTTTCAAAATGGAAAATTATTTTTGTAAAACTTTTaataaaannnnnnnnnnnnnnnnnnnnnnnnnnnnnnnnnnnnnnnnnnnnnnnnnnnnnnnnnnnnnnnnnnnnnnnnnnnnnnnnnnnnnnnnnnnnnnnnnnnnnnnnnnnnnnnnnnnnnnnnnnnnnnnnnnnnnnnnnnnnnnnnnnnnnnnnnnnnnnnnnnnnnnnnnnnnnnnnnnnnnnnnnnnnnnnnnnnnnnnnnnnnnnnnnnnnnnnnnctttggtctcttcgtcctatttttga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nnnnnnnnnnnnnnnnnnnaaaaaaAAAGAAATCTCCGAATTGGTTTTTGTTTCTAAAAATAGGTTTGGAATCCAAAAGGCTTTCCTATCGTTTTCATCCTAGTTGTAAACCTGAACATACCAGTAAAGCCTATTAGAACACCCCAGCAGATGCACCATCCAATCCACCACCTGAGAAATAGTGCACTGGAGGGGAAAACCGGCCTTCAGGGAAATGGGAAGGAATGAGACTTTTAGATCTTCCTCGCAAAACAGGGAGTTAAATGgacttacgaaggaatcattannnnnnnnnnnnnnnnnnnnnnnnnnnnnnnnnnnnnnnnnnnnnnnnnnnnnnnnnnnnnnnnnnnnnnnnnnnnnnnnnaaatgggaaggaattttcgtttatgacaagtcaACTTGTAAGAGTCAATTATCTCACCAATTCTGGAAGCACAGTGGGACGtgggtcctataggCCTCTTTGATGAGCCCATTGGAAAGCCCATTtatacatggaataagttcatctgagttaacttgtcaacgaatccgnnnnnnnnnnnnnnnnnnnnnnnnnnnnnnnnnnnnnnnnnnnnnnnnnnnnnnnnnnnnnnnnnnnnnnnnnnnnnnnnnnnnnnnnnnnnnnnnnnnnnnnnnnnnnnnnnnnnnnnnnnnnnnnnnnnnnnnnnnnnnnnnnnnnnnnnnnnnnnnnnnnnnnnnnnnnnnnnnnnnnnnnnnnnnnnnnnnnnnnnnnataaaaaatggtggggcccgtggaccccatgtcattctcaccccatctccctctcttcatctctctccatcttaccggc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agtggccattacatcaccttatcgtccggatgatgcgnnnnnnnnnnnnnnnnnnnnnnnnnnnnnnncCTCTCTTTCATCAACAATTATACCGACTCTCTCCCCTCATCGCCATGCCCATGGCTGCTCCTCTTGGTTGATTTTCCTCATTTTCCATCGATGGTCCAACAACATCCCTGCATTGCTAGGACCCTCATCTTGGTTYGCATTGAAACATTTGTATCTTTCTCTTTACCGACACAAATATN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RGGGACTGGGCTTTATAGGGGGGAGGCAAAAATCgccctctgaggcgTGGGGCgctcgnnnnnnnnnnnnnnnnnnnnnnnnnnnnnnnnnnnnnnnnnnnnnnnnnnnnnnnnnnnnnnnnnnnnnnnnnnnnnnnnnnnnnnnnnnnnnnnnnnnnnnnnnnnnnnnnnnnnnnnnnnnnnnnnnnnnnnnnnnnnnnnnnnnnnnnnnnnnnnnnnnnnnnnnnnnnnnnnnnnnnnnnnnnnnnnnnnnnnnnnnnnnnnnnnnnnnnnnnnnnnnnnnnnnnnnnnnnnnnnnncaaatttacgtcccggctatgcggGAAGCGAACGGCCGTCTGCCAcgtcatttcgccgcCCTYTGGGAGGGCGATTTTTAAAAATCGCCCTCCCAGAGGGCGGTAGGCGACTAYTTCCGTCAATTTTCAAAATGGAAAATTATTTTTGTAAAACTTTTAATAAAaaaaatt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aaccacatacgaacgaaggctttgaagcatcgcacacttgaagagcccccttcccaaccacagccagcggtttccaaactc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gaccagttcccgcgcgccgctggggtcgccgtggccattgccagggcgctgcaggattacctcatcggtggcaattaacta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gatgatgcgtcggtnnnnnnnnnnnnnnnnnnnnnnnnnncCTCTCTTTCATCAACAATTATACCGACTCTCTCCCCTCATCGCCATGCCCATGGCTGCTCCTCTTGGTTGATTTTCCTCATTTTCCATCGATGGTCCAACAACATCCCTGCATTGCTAGGACCCTCATCTTGGTTTGCATTGAAACATTTNTATCTTTCTCTTTACCGACACAAATATN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cgctcgcaaattannnnnnnnnnnnnnnnnnnnnnnnnnnnnnnnnnnnnnnnnnnnnnnnnnnnnnnnnnnnnnnnnnnnnnnnnnnnnnnnnnnnnnnnnnnnnnnnnnnnnnnnnnnnnnnnnnnnnnnnnnnnnnnnnnnnnnnnnnnnnnnnnnnnnnnnnnnnnnnnnnnnnnnnnnnnnnnnnnnnnnnnnnnnnnnnnnnnnnnnnnnnnnnnnnnnnnnnnnnnnnnnnnnnnnnnnnnnaatttacgtcccggctatgcgggaAGCGAACGGCCGTCTGCCAcgtcatttcgccgcCCTYTGGGAGGGCGATTTTTAAAAATCGCCCTCCCAGAGGGCGGTAGGCGACTAYTTCCGTCAATTTTCAAAATGGAAAATTATTTTTGTAAAACTTTTAATAAAAAAAATtctcagttctnnnnnnnnnnnnnnnnnnnnnnnnnnnnnnnnnnnnnnnnnnnnnnnnnnnnnnnnnnnnnnnnnnnnnnnnnnnnnnnnnnnnnnnnnnnnnnnnnnnnnnnnnnnnnnnnnnnnnnnnnnnnnnnnnnnnnnnnnnnnnnnnnnnnnnnnnnnnnnnnnnnnnnnnnnngtacttctggcacttgtcattttcgccacttctttggtctcttcgtcctatttttga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nnnnnnnnncgaaggaatcattaattttattaaagaaaaaaattaagaAGTTAAAATCTAAATTAAGAAGGCAATGTATGAAACATTGAAAATAAAGCGAAAGGAAATGGGAAGGAATTTTCGTTTATGACAAGTCAACTTGTAAGAGTCAATTATCTCACCAATTCTGGAAGCACAGTGGGACGtgggtcctataggCCTCTTTGATGAGCCCATTGGAAAGCCCATTTATacatggaataagttcatgcgagttnnnnnnnnnnnnnnnnnnnnnnnnnnnnnnnnnnnnnnnnnnnnnnnnnnnnnnnnnnnnnnnnnnnnnnnnnnnnnnnnnnnnnnnnnnnnnnnnnnnnnnnnnnnnnnnnnnnnnnnnnnnnnnnnnnnnnnnnnnnnnnnnnnnnnnnnnnnnnnnnnnnnnnnnnnnnnnnnnnnnnnnnnnnnnnnnnnnnnnnnnnnnnnnnnnnnnnnnattaataaaaaatgGTGGGGCCcGTGGACCCcaTGTCATTCTCACCCCATCTCCCTCTCTTCATCTCTCTCCATCTTaccggcttcatctcg</t>
  </si>
  <si>
    <t>nnnnnnnnnnnnnnnnnnnnnnnnnnnnnnnnnnnnnnnnnnnnnnnnnnnnnnnnnnnnnnnnnnnnnntacataatttgttgacttgaccactctaaactctctctgcgcagagCGCCCAATGCTTCACCGCCTCCTTCATCTCATCCTTATGAGCATACCTTGCACCCTCAATTACCTCGTTCTCCTTATACTCCAGGGTACATGATCACCCTCTGATATAACAAGTCSAAGAGTCCTCATTTGCCCAatcagtggccattacatcaccttatcgtccggatgannnnnnnnnnnnnnnnnnnnnnnnnnnnnnnnnnncCTCTCTTTCATCAACAATTATACCGACTCTCTCCCCTCATCGCCATGCCCATGGCTGCTCCTCTTGGTTGATTTTCCTCATTTTCCATCGATGGTCCAACAACATCCCTGCATTGCTAGGACCCTCATCTTGGTTYGCATTGAAACATTTRTATCTTTCTCTTTACCGACACAAATATGCGAGGGGCCATGACCGTTCAAAAGCCATTTCCACATACCGTCTCCAAGCAN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RGGGACTGGGCTTTATAGGGGGGAGGCAAAAATCgccctctgaggcgtggggcgctcgcannnnnnnnnnnnnnnnnnnnnnnnnnnnnnnnnnnnnnnnnnnnnnnnnnnnnnnnnnnnnnnnnnnnnnnnnnnnnnnnnnnnnnnnnnnnnnnnnnnnnnnnnnnnnnnnnnnnnnnnnnnnnnnnnnnnnnnnnnnnnnnnnnnnnnnnnnnnnnnnnnnnnnnnnnnnnnnnnnnnnnnnnnnnnnnnnnnnnnnnnnnnnnnnnnnnnnnnnnnnnnnnnnnnnnnnnnnnnnncaaatttacgtcccggctatgcgggaagcgaacggcCGTCTGCCAcgtcatttcgccgcCCTNTGRGAGGGCGATTTTTAAAAATCGCCCTCCCAGAGGGCGGTAGGCGACTAYTTCCGTCAATTTTCAAAATGGAAAATTATTTTTGTAAAACTTTTAATAAAAaaaattcnnnnnnnnnnnnnnnnnnnnnnnnnnnnnnnnnnnnnnnnnnnnnnnnnnnnnnnnnnnnnnnnnnnnnnnnnnnnnnnnnnnnnnnnnnnnnnnnnnnnnnnnnnnnnnnnnnnnnnnnnnnnnnnnnnnnnnnnnnnnnnnnnnnnnnnnnnnnnnnnnnnnnnnnnnnnnnnnnnnnnnnnnnnnnnnnnnnnnnnnnnnnnnnnnnctttggtctcttcgtcctatttttgacatttctcttcgtccttttttcttttctctttcaaacgtgcagtcgccgtcgaggacggtgaaagccctgactgctaaaaccaatatnnnnnnnnnnnncccc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nnnnnnaaatgggaaggaattttcgtttatgacaagtcaACTTGTAAGAGTCAATTATCTCACCAATTCTGGAAGCACAGTGGGACGtgggtcctataggCCTCTTTGATGAGCCCATTGGAAAGCCCATTTATACATGGAATaagttcatgcnnnnnnnnnnnnnnnnnnnnnnnnnnnnnnnnnnnnnnnnnnnnnnnnnnnnnnnnnnnnnnnnnnnnnnnnnnnnnnnnnnnnnnnnnnnnnnnnnnnnnnnnnnnnnnnnnnnnnnnnnnnnnnnnnnnnnnnnnnnnnnnnnnnnnnnnnnnnnnnnnnnnnnnnnnnnnnnnnnnnnnnnnnnnnnnnnnnnnnnnnacatgtcggtttatatggttattaataaaaaatggtggggcccgtggaccccatgtcattctcaccccatctccctctcttcatctctctccatcttaccggcttcatctcg</t>
  </si>
  <si>
    <t>nnnnnnnnnnnnnnnnnnnnnnnnnnnnnnnnnnnnnnnnnnnnnnnnnnnnnnnnnnnnnnnnnncacatacataatttgttgacttgaccactctaaactctctctgcgcagagcGCCCAATGCTTCACCGCCTCCTTCATCTCATCCTTATGAGCATACCTTGCACCCTCAATTACCTCGTTCTCCTTATACTCCAGGGTACATGATCACCCTCTGATATAACAAGTCSAAGAGTCCTCATTTGCCCAatcagtggccattacatcaccttatcgtccggatgatgcgtcgnnnnnnnnnnnnnnnnnnnnnnnnnnnnCCTCTCTTTCATCAACAATTATACCGACTCTCTCCCCTCATCGCCATGCCCATGGCTGCTCCTCTTGGTTGATTTTCCTCATTTTCCATCGATGGTCCAACAACATCCCTGCATTGCTAGGACCCTCATCTTGGTTY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RGGGACTGGGCTTTATAGGGGGGAGGCAAAAATCGCCCTCKGAGGCGtgGGGcg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YTGGGAGGGCGATTTTTAAAAATCGCCCTCCCAGAGGGCGGTAGGCGACTAYTTCCGTCAATTTTCAAAATGGAAAATTATTTTTGTAAAACTTTTAATAAAAAAAATTCtcagttctacnnnnnnnnnnnnnnnnnnnnnnctgcagtggctggcaaaaatctcgaactgctctgctcaagtgcctcaactggcagagataaatcctaaaaaaactgaaaaatannnnnnnnnnnnnnnnnnnnnnnnnnnnnnnnnnnnnnnnnnnnnnnnnnnnnnnnnnnnnnnnnnnnnnnnggcacttgtcattttcgccacttctttggtctcttcgtcctatttTTGACATTTCTCTTCGTCCTTTTTTCTTTTCTCTTTCAAACGTGCAGTCGCCGTCGAGGACGGTGAAAGCCCTGACTGCTAAAaccaatatataacccccnnnn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nnnnnnnnnnnnnnnnnnnnnnnnnnnnnnnnnnnnnnnnnnnnnnnnnnnnnnnnnnnnnnnnnnnnnnnnnnnnnnnnnnnnnnnnnnnnnnnnnnnnnnnnnnnnnnnnnnnnnnnnnnnnnnnnnnnnnnnnnnnnnnnnnnnnnnnnnnnnnnnnnnnnnnnnnnnnnnnnnnnnnnnnnnnnnnnnnnnnnnnnnnnnnnnnnnnnnnnnnnnnnnnnnntggttattaataaaaaatggtggggcccgtggaccccatgtcattctcaccccatctccctctcttcatctctctccat</t>
  </si>
  <si>
    <t>nnnnnnnnnnnnnnnnnnnnnnnnnnnnnnnnnnnnnnnnnnnnnnnnnnnnnnnnnnnnnnnatgcacatacataatttgttgacttgaccactctaaactctctctgcGcagagCGCCCAATGCTTCACCGCCTCCTTCATCTCATCCTTATGAGCATACCTTGCACCCTCAATTACCTCGTTCTCCTTATACTCCAGGGTACATGATCACCCTCTGATATAACAAGTCGAAGAGTCCTCATTTGCccagtcggtggccattacatcacCtTatcgtccggnnnnnnnnnnnnnnnnnnnnnnnnnnnnnnnnnnnnnnncCTCTCTTTCATCAACAATTATACCGACTCTCTCCCCTCATCGCCATGCCCATGGCTGCTCCTCTTGGTTGATTTTCCTCATTTTCCATCGATGGTCCAACAACATCCCTGCATTGCTAGGACCCTCATCTTGGTTY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T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AGGGACTGGGCTTTATAGGGGGGAGGCAAAAATCgccctctgaggcgtgGGGcgctcgcaaatnnnnnnnnnnnnnnnnnnnnnnnnnnnnnnnnnnnnnnnnnnnnnnnnnnnnnnnnnnnnnnnnnnnnnnnnnnnnnnnnnnnnnnnnnnnnnnnnnnnnnnnnnnnnnnnnnnnnnnnnnnnnnnnnnnnnnnnnnnnnnnnnnnnnnnnnnnnnnnnnnnnnnnnnnnnnnnnnnnnnnnnnnnnnnnnnnnnnnnnnnnnnnnnnnnnnnnnnnnnnnnnnnnnnnnnnnnnnnnnnnnnncgtcccggctatgcgggaaGCGAACGGCCGTCTGCCAcgtcatttcgccgcCCTYTGRGAGGGCGATTTTTAAAAATCGCCCTCCCARAGGGCGGTAGGCGACTAYTTCCGTCAATTTTCAAAATGGAAAATTATTTTTGTAAAACTtttaataaannnnnnnnnnnnnnnnnnnnnnnnnnnnnnnnnnnnnnnnnnnnnnnnnnnnnnnnnnnnnnnnnnnnnnnnnnnnnnnnnnnnnnnnnnnnnnnnnnnnnnnnnnnnnnnnnnnnnnnnnnnnnnnnnnnnnnnnnnnnnnnnnnnnnnnnnnnnnnnnnnnnnnnnnnnnnnnnnnnnnnnnnnnnnnnnnnnnnnnnnnnnnnnnnnnnnnnnnnnnnnnnnnnnnnnnnnnnnnnnnnnacatttctcttcgtccttttttcttttctctttcaaacgtgcagtcgccgtcgaggacggtgaaagccctgactgctaaaaccaatatataacccccccccccccannnnn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nnnnnnnnnnnnnnnnnnnnnnnnnnnnnnnnnnnnnnnnnnnnnnnnnnnnnnnnnnnnnnnnnnnnnnnnnnnnnnnnnnnnnnnnnnnnnnnnnnnnnnnnnnnnnnnnnnnnnnnnnnnnnnnnnnnnnnnnnnnnnnnnnnnnnnnnnnnnnnnnnnnnnnnnnnnnnnnnnnnnnnnnnnnnnnnnnnnnnnnnnnnnnnnnngtggggcccgtggaccccatgtcattctcaccccatctccctctcttcatctctctccatcttaccggcttcatctcg</t>
  </si>
  <si>
    <t>nnnnnnnnnnnnnnnnnnnnnnnnnnnnnnnnnnnnnnnnnnnnnnnnnnnnnnnnnnnnnnnatgcacatacataatttgttgacttgaccactctaaactctctctgcgcagagCGCCCAATGCTTCACCGCCTCCTTCATCTCATCCTTATGAGCATACCTTGCACCCTCAATTACCTCGTTCTCCTTATACTCCAGGGTACATGATCACCCTCTGATATAACAAGTCGAAGAGTCCTCATTTGCCCAATCagtggcCAttACatcaccttatcgtccggatgatgcgtnn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N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CAGAGGR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gcaaatttacgtcccggctatgcgggaaGCGAACGGCCGTCTGCCAcgtcatttcgccgcCCTYTGRGAGGGCGATTTTTAAAAATCGCCCTCCCAGAGGGCGGTAGGCGACTAYTTCCGTCAATTTTCAAAATGGAAAATTATTTTTGTAAAACTTTTAATAAAAAaaattctcagttctaccgnnnnnnnnnnnnnnnnnnnnnnnnngtggctggcaaaaatctcgaactgctctgctcaagtgcctcaactggcagagataaatcctaaaaaaactgaaaaataggccggtatcccagctcttctgctgaaaaaaactgaaaaactgggtgtaagattgatcgcaaaagtacttctggcacttgtcattttcgccacttctttggtctcttcgtcctatttttgnnnnnnnnnnnnnnnnnnnnnnnnnnnnnnnnnnnnnnnnnnnnnnnnnnnnnnnnnnnnnnnnnnnnnnnnnnnnnnnnnnnnnnnnnnnnnnnnnnnnnnnnnnnnnnnnn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nnnnnnnnnnnnnnnnnnnnnnnnnnnnnnnnnnnnnnnnnnnnnnnnnnnnnnnnnnnnnnnnnnnnnnnnnnnnnnnnnnnnnnnnnnnnnnnnnnnnnnnnnnnnnnnnnnnnnnnnnnnnnnnnnnnnnnnnnnnnnnnnnnnnnnnnnnnnnnnnnnnnnnnnnnnnnnnnnnnnnnnnnnnnnnnnnnnnnnnnnnnnatggtggggcccgtggaccccatgtcattctcaccccatctccctctcttcatctctctccatcttaccggcttcatctcggccgggcgtgc</t>
  </si>
  <si>
    <t>nnnnnnnnnnnnnnnnnnnnnnnnnnnnnnnnnnnnnnnnnnnnnnnnnnnnnnnnnnnnnnnnnnnnnntacataatttgttgacttgaccactctaaactctctctgcgcagagcGCCCAATGCTTCACCGCCTCCTTCATCTCATCCTTATGAGCATACCTTGCACCCTCAATTACCTCGTTCTCCTTATACTCCAGGGTACATGATCACCCTCTGATATAACAAGTCGAAGaGTCCTCATTTGCCCAatcagtGgCcATTacatcaccttatcgtccggatgatgcgtcggnn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TTTCTAAAAKTASGTTACATTCTCCAGATCAAACTAAACTACATCTTACAATTAACACTACTGTCTATGTCTCAATTCATACTATTATATTCTATGCTCTGGATCTACACATATGTGCTGTGTGCTACAGATRTGCTAAAATATATGGAACTAAAACTAAAACGCAACATATATACTCAAACATAACATATTAGTACAAATGCAAAAGATGTATGGGAGCATACCTGTGATGAAGTGAGCGAACCAGCAGGGCTTCGCCGCTCCCCTTYTGCTGCCCTCCCCTCTCTCTCTTTCGTTTTTTTTGGATTTTTAGTGAATATAATGAAATTTCACAGAGGAGGGACTGGGCTTTATAGGGGGGR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gctatgcgggaAGCGAACGGCCGTCTGCCAcgtcatttcgccgcCCTYTGRGAGGGCGATTTTTAAAAATCGCCCTCCCAGAGGGCGGTAGGCGACTAYTTCCGTCAATTTTCAAAATGGAAAATTATTTTTGTAAAACTTTTAAtaaaannnnnnnnnnnnnnnnnnnnnnnnnnnnnnnnnnnnnnnnnnnnnnnnnnnnnnnnnnnnnnnnnnnnnnnnnnnnnnnnnnnnnnnnnnnnnnnnnnnnnnnnnnnnnnnnnnnnnnnnnnnnnnnnnnnnnnnnnnnnnnnnnnnnnnnnnnnnnnnnnnnnnnnnnnnnnnnnnnnnnnnnnnnnnnnnnnnnnnnnnnnnnnnnnnnnnnnnnnnnnnnnntcttcgtcctatttttgacattTCTCTTCGTCCTTTTTTCTTTTCTCTTTCAAACGTGCAGTCGCCGTCGAGGACGGTGAAAGCCCTGACTGCTAAAAccaatatannnnnnnnnnnnnnnnnnnnnnccacaTACGAACGAAGGCTTTGAAGCATCGCACACTTGAAGAGCCCCCTTCCCAACCACAGCCAGCGGTTTCCAAACTCCACGCCTCGCTCAACCTGGGGGATCCATCATCCATGGCGGCCGCTGATCATCCTgatcgtatnnnnnnnnnnn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nnnnnnnnnnnnatgggaaggaatgagacttttagatcttcctcgcaaaacagggagttaaatggacttacgaaggaatcattaattttattaaagaaaaaaattaagaagttaaaatctaaattaagaaggcaatgtatgaannnnnnnnnnnnnnnnnnnnnnnnnnnnnnnnnnnnnnnnnnttatgacaagtCAACTTGTAAGAGTCAATTATCTCACCAATTCTGGAAGCACAGTGGGACGtgggtcctataggCCTCTTTGATGAGCCCATTGGAAAGCCCATTTATACATGGAATAAGTTCATctgagttaacttgtcaacgannnnnnnnnnnnnnnnnnnnnnnnnnnnnnnnnnnnnnnnnnnnnnnnnnnnnnnnnnnnnnnnnnnnnnnnnnnnnnnnnnnnnnnnnnnnnnnnnnnnnnnnnnnnnnnnnnnnnnnnnnnnnnnnnnnnnnnnnnnnnnnnnnnnnnnnnnnnnnnnnnnnnnnnnnnnnnnnnnnnnnnnnnnnnnnnnnnnnnnnnntattaataaaaaatggtggggcccgtggaccccatgtcattctcaccccatctccctctcttcatctctctccatctta</t>
  </si>
  <si>
    <t>nnnnnnnnnnnnnnnnnnnnnnnnnnnnnnnnnnnnnnnnnnnnnnnnnnnnnnnnnnnnnnnnnnnacatacataatttgttgacttgaccactctaaactctctctgcgcagAGcGCCCAATGCTTCACCGCCTCCTTCATCTCATCCTTATGAGCATACCTTGCACCCTCAATTACCTCGTTCTCCTTATACTCCAGGGTACATGATCACCCTCTGATATAACAAGTCSAAGAGTCCTCATTTGCCCAatcagtggccattacatcaccttatcgtccggatgatgcgtcggnnnnnnnnnnnnnnnnnnnnnnnnnnnn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AGGCAAAAATCgccctctgaggcgtggggcgctcgcannnnnnnnnnnnnnnnnnnnnnnnnnnnnnnnnnnnnnnnnnnnnnnnnnnnnnnnnnnnnnnnnnnnnnnnnnnnnnnnnnnnnnnnnnnnnnnnnnnnnnnnnnnnnnnnnnnnnnnnnnnnnnnnnnnnnnnnnnnnnnnnnnnnnnnnnnnnnnnnnnnnnnnnnnnnnnnnnnnnnnnnnnnnnnnnnnnnnnnnnnnnnnnnnnnnnnnnnnnnnnnnnnnnnnnnnnnnnnnnnnnnnnncgtcccggctatgcgggaagcGAACGGCCGTCTGCCAcgtcatttcgccgcCCTYTGGGAGGGCGATTTTTAAAAATCGCCCTCCCAGAGGGCGGTAGGCGACTAYTTCCGTCAATTTTCAAAATGGAAAATTATTTTTGTAAAACTTTTAATAAAAAAaattctcagttnnnnnnnnnnnnnnnnnnnnnnnnnnnnnnnnnnnnnnnnnnnnnnnnnnnnnnnnnnnnnnnnnnnnnnnnnnnnnnnnnnnnnnnnnnnnnnnnnnnnnnnnnnnnnnnnnnnnnnnnnnnnnnnnnnnnnnnnnnnnnnnnnnnnnnnnnnnnnnnnnnnnnnnnnnnnnnnnnnnnnnnnnnnnnnnnnnnnnnnnnnnnnnnnnnnnnnnnnnnnnnnnntttgacatttctcttcgtccttttttcttttctctttcaaacgtgcagtcgccgtcgaggacggtgaaagccctgactgctaaaaccaatnnnnnnnnnnnnnnnnn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nnnnnnnnnnnnnnnnnnnnnnnnnnnnnnnnnattaaagaaaaaaattaagaagtTAAAATCTAAATTAAGAAGGCAATGTATGAAACATTGAAAATAAAGCGAAAGGAAATGGGaaggaattttcgtttatgacaagtcaactTGTAAGAGTCAATTATCTCACCAATTCTGGAAGCACAGTGGGACGtgggtcctataggCCTCTTTGATGAGCCCATTGGAAAGCCCATTTATACATGGAAtaagttcatgcgagttaact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gatgatgcgtcggtc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TTTCTAAAAG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SAGAGGAGGGACTGGGCTTTATAGGGGGGAGGCAAAAATCGCCCTCKGAGGCGtgGGGcgctcgcaaannnnnnnnnnnnnnnnnnnnnnnnnnnnnnnnnnnnnnnnnnnnnnnnnnnnnnnnnnnnnnnnnnnnnnnnnnnnnnnnnnnnnnnnnnnnnnnnnnnnnnnnnnnnnnnnnnnnnnnnnnnnnnnnnnnnnnnnnnnnnnnnnnnnnnnnnnnnnnnnnnnnnnnnnnnnnnnnnnnnnnnnnnnnnnnnnnnnnnnnnnnnnnnnnnnnnnnnnnnnnnnnnnnnnnnnnnnnnnnnnnnnacgtcccggCtatgcggGAAGCGAACGGCCGTCTGCCAcgtcatttcgccgcCCTYTGGGAGGGCGATTTTTAAAAATCGCCCTCCCARAGGGCGGTAGGCGACTAYTTCCGTCAATTTTCAAAATGGAAAATTATTTTTGTAAAACTTTTAATAAAAaaaattctcagnnctaccggggttcagttcggctgcggcctgcagtggctggcaaaaatctcgaactgctctgctcaagtgcctcaactggcagagnnnnnnnnnnnnnnnnnnnnnnnnnaggccggtatcccagctcttctgctgaaaaaaactgaaaaactgggtgtaagattgatcgcaaaagtacttctggcacttgtcattttcgccacttctttggtctcttcgtcctatTTTTGACATTTCTCTTCGTCCTTTTTTCTTTTCTCTTTCAAACGTGCAGTCGCCGTCGAGGACGGTGAAAGCCCTGACTGCTAAAACCAATATATAACCCCCccnnnnnnn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nnnnnnnnnnnnnnnnnnnnnnnnnnnnnnnnnnnnnnnnnnnnnnnnnnnnnnnnnnnnnnnnnnnnnnnnnnnnnnnnnnnnnnnnnnnnnnnnnnnnnnnnnnnnnnnnnnnnnnnnnnnnnnnnnnnnnnnnnnnnnnnnnnnnnnnnnnnnnnnnnnnnnnnnnnnnnnnnnnnnnnnnnnnnnnnnnnnnnnnnnnnntaAAAAATGGTGGGGCCcGTGGACCCcaTGTCATTCTCACCCCATCTCCCTCTCTTCATCTCTCTCCATCTTaccggCtt</t>
  </si>
  <si>
    <t>nnnnnnnnnnnnnnnnnnnnnnnnnnnnnnnnnnnnnnnnnnnnnnnnnnnnnnnnnnnnnnnnnnnnnatacataatttgttgacttgaccactctaaactctctctgcgcagagcGCCCAATGCTTCACCGCCTCCTTCATCTCATCCTTATGAGCATACCTTGCACCCTCAATTACCTCGTTCTCCTTATACTCCAGGGTACATGATCACCCTCTGATATAACAAGTCGAAGAGTCCTCATTTGCCCAatcagtggccattacatcaccttatcgtccggatgatgnnnnnnnnnnnnnnnnnnnnnnnnnnnnnnnnnCCTCTCTTTCATCAACAATTATACCGACTCTCTCCCCTCATCGCCATGCCCATGGCTGCTCCTCTTGGTTGATTTTCCTCATTTTCCATCGATGGTCCAACAACATCCCTGCATTGCTAGGACCCTCATCTTGGTTN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AGGGACTGGGCTTTATAGGGGGGAGGCAAAAATCgccctctagggcgtgGGGcgcnnnnnnnnnnnnnnnnnnnnnnnnnnnnnnnnnnnnnnnnnnnnnnnnnnnnnnnnnnnnnnnnnnnnnnnnnnnnnnnnnnnnnnnnnnnnnnnnnnnnnnnnnnnnnnnnnnnnnnnnnnnnnnnnnnnnnnnnnnnnnnnnnnnnnnnnnnnnnnnnnnnnnnnnnnnnnnnnnnnnnnnnnnnnnnnnnnnnnnnnnnnnnnnnnnnnnnnnnnnnnnnnnnnnnnnnnnnnnnnnnnnnnnnnnntacgtccCGGCtatgcgggaAGCGAACGGCCGTCTGCCAcgtcatttcgccgcCCTNTGRGAKGGCGATTTTTAAAAATCGCCCTCCCARAGGGCGGTAGGCGACTAYTTCCGTCAATTTTCAAAATGGAAAATTATTTTTGTAAAACTTTTAATAAAAAAAattctcannnnnnnnnnnnnnnnnnnnnnnnnnnnnnnnnnnnnnnnnnnnnnnnnnnnnnnnnnnnnnnnnnnnnnnnnnnnnnnnnnnnnnnnnnnnnnnnnnnnnnnnnnnnnnnnnnnnnnnnnnnnnnnnnnnnnnnnnnnnnnnnnnnnnnnnnnnnnnnnnnnnnnnnnnnnnnnnnnnnnnnnnnnnnnnnnnnnnnnnnnnnnnnnnnnnnnnnnntcgtcctatttttga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ca</t>
  </si>
  <si>
    <t>nnnnnnnnnnnnnnnnnnnnnnnnnnnnnnnnnnnnnnnnnnnnnnnnnnnnnnnnnnnnnnnnnnnncatacataatttgttgacttgaccactctaaactctctctgcgcagagcgcccaATGCTTCACCGCCTCCTTCATCTCATCCTTATGAGCATACCTTGCACCCTCAATTACCTCGTTCTCCTTATACTCCAGGGTACATGATCACCCTCTGATATAACAAGTCGAAGaGTCCTCATTTGCCcagtcggtggccattacatcaccttatcgtccggatgatgcgtcggnnnnnnnnnnnnnnnnnnnnnnnnnnnnCTCTCTTTCATCAACAATTATACCGACTCTCTCCCCTCATCGCCATGCCCATGGCTGCTCCTCTTGGTTGATTTTCCTCATTTTCCATCGATGGTCCAACAACATCCCTGCATTGCTAGGACCCTCATCTTGGTTTGCATTGAAACATTTGTATCTTTCTCTTTACCGACACAAATATN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SAGAGGAGGGACTGGGCTTTATAGGGGGGRGGCAAAAATCgccctctgaggcgtggggcgctnnnnnnnnnnnnnnnnnnnnnnnnnnnnnnnnnnnnnnnnnnnnnnnnnnnnnnnnnnnnnnnnnnnnnnnnnnnnnnnnnnnnnnnnnnnnnnnnnnnnnnnnnnnnnnnnnnnnnnnnnnnnnnnnnnnnnnnnnnnnnnnnnnnnnnnnnnnnnnnnnnnnnnnnnnnnnnnnnnnnnnnnnnnnnnnnnnnnnnnnnnnnnnnnnnnnnnnnnnnnnnnnnnnnnnnnnnnnnnnnnnnnnnnnnnnnnnnncggctatgcgggaaGCGAACGGCCGTCTGCCACGTCATTTCGCCGCCCTYTGGGAGGGCGATTTTTAAAAATCGCCCTCCCAGAGGGCGGTAGGCGACTAYTTCCGTCAATTTTCAAAATGGAAAATTATTTTTGTAAAACTTTTAATAAAAAAAATtc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K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nnngcgaaaggaaatgggaaggaattttcgtttatgacaAGTCAACTTGTAAGAGTCAATTATCTCACCAATTCTGGAAGCACAGTGGGACGtgggtcctataggCCTCTTTGATGAGCCCATTGGAAAGCCCATTTATACATggaataannnnnnnnnnnnnnnnnnnnnnnnnnnnnnnnnnnnnnnnnnnnnnnnnnnnnnnnnnnnnnnnnnnnnnnnnnnnnnnnnnnnnnnnnnnnnnnnnnnnnnnnnnnnnnnnnnnnnnnnnnnnnnnnnnnnnnnnnnnnnnnnnnnnnnnnnnnnnnnnnnnnnnnnnnnnnnnnnnnnnnnnnnnnnnnnnnnnnnnnnnnnnnnnnnnnnnnnnnnnnnnnnggttattaataaaaaatggtggggcccgtggaccccatgtcattctcaccccatctccctctcttcatctctctccatc</t>
  </si>
  <si>
    <t>nnnnnnnnnnnnnnnnnnnnnnnnnnnnnnnnnnnnnnnnnnnnnnnnnnnnnnnnnnnnnnnnnncacatacataatttgttgacttgaccactctaaactctctctgcgcagagcGCCCAATGCTTCACCGCCTCCTTCATCTCATCCTTATGAGCATACCTTGCACCCTCAATTACCTCGTTCTCCTTATACTCCAGGGTACATGATCACCCTCTGATATAACAAGTCGAAGAGTCCTCATTTGCCcagtcggtggccattacatcaccttatcgtccggatgatgcgnnnnnnnnnnnnnnnnnnnnnnnnnnnnnnnCCTCTCTTTCATCAACAATTATACCGACTCTCTCCCCTCATCGCCATGCCCATGGCTGCTCCTCTTGGTTGATTTTCCTCATTTTCCATCGATGGTCCAACAACATCCCTGCATTGCTAGGACCCTCATCTTGGTTTGCATTGAAACATTTGTATCTTTCTCTTTACCGACACAAATATA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TTTCTAAAAGTASGTTACATTCTCCAGATCAAACTAAACTACATCTTACAATTAACACTACTGTCTATGTCTCAATTCATACTATTATATTCTATGCTCTGGATCTACACATATGTGCTGTGTGCTACAGATGTGCTAAAATATATGGAACTAAAACTAAAACGCAACATATATACTCAAACATAACATATTAGTACAAATGCAAAAGATGTATGGGAGCAWACCTGTGATGAAGTGAGCGAACCAGCAGGGCTTCGCCGCTCCS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atgcgggaAGCGAACGGCCGTCTGCCAcgtcatttcgccgcCCTYTGGGAGGGCGATTTTTAAAAATCGCCCTCCCAGAGGGCGGTAGGCGACTAYTTCCGTCAATTTTCAAAATGGAAAATTATTTTTGTAAAACTTTTAATAAAAAaaattcnnnnnnnnnnnnnnnnnnnnnnnnnnnnnnnnnnnnnnnnnnnnnnnnnnnnnnnnnnnnnnnnnnnnnnnnnnnnnnnnnnnnnnnnnnnnnnnnnnnnnnnnnnnnnnnnnnnnnnnnnnnnnnnnnnnnnnnnnnnnnnnnnnnnnnnnnnnnnnnnnnnnnnnnnnnnnnnnnnnnnnnnnnnnnnnnnnnnnnnnnnnnnnnnnnnnnnnnnnnnnnnnnnnnnnnnnngacatttctcttcgtccttttttcttttctctttcaaacgtgcagtcgccgtcgaggacggtgaaagccctgactgctaaaacnnnnnnnnnnnnnnnnnnnnnnnnnnnnnnnn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cannnnnnnnnnnnnnnnnnnnnnnnnnnnnnnnnnnnnnnnnnnnnnnnnnnnnnnnnnnnnnnnnnnnnnnnnnnnnnnnnnnnnnnnnnnnnnnnnnnnnnnnnnnnnnnnnnnnnnnnnnnnnnnnnnnnnnnnnnnnnnnnnnnnnnnnnnnnnnnnnnnnnnnnntcggtttatatggttattaataaaaaatggtggggcccgtggaccccatgtcattctcaccccatctccctctcttcatc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ggtggccattacatcaccttatcgtccggatgatgcgtcggtctccag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tttacgtcccggctatgcgggaaGCGAACGGCCGTCTGCCAcgtcatttcgccgcCCTCTGGGAGGGCGATTTTTAAAAATCGCCCTCCCARAGGGCGGTAGGCGACTACTTCCGTCAATTTTCAAAATGGAAAATTATTTTTGTAAAACTTTTaataaaaaaaattctcagtnnnnnnnnnnnnnnnnnnnnnnnnnnnnnnnnnnnnnnnnnnnnnnnnnnnnnnnnnnnnnnnnnnnnnnnnnnnnnnnnnnnnnnnnnnnnnnnnnnnnnnnnnnnnnnnnnnnnnnnnnnnnnnnnnnnnnnnnnnnnnnnnnnnnnnnnnnnnnnnnnnnnnnnnnnnnnnnnnnnnnnnnnnnnnnnnnnnnnnnnnnnnnnnnnnnnctcttcgtcctaTTTTTGACATTTCTCTTCGTCCTTTTTTCTTTTCTCTTTCAAACGTGCAGTCGCCGTCGAGGACGGTGAAAGCCCTgactgctaaaaccaatatnnnnnnnnnnnnnn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caannnnnnnnnnnnnnnnnnnnnnnnnnnnnnnnnnnnnnnnnnnnnnnnnnnnnnnnnnnnnnnnnnnnnnnnnnnnnnnnnnnnnnnnnnnnnnnnnnnnnnnnnnnnnnnnnnnnnnnnnnnnnnnnnnnnnnnnnnnnnnnnnnnnnnnnnnnnnnnnnncacatgtcggtttatatggttattaataaaaaatgGTGGGGCCcGTGGACCCcaTGTCATTCTCACCCCATCTCCCTCTCttcatctctctccatcttaccggcttcatctcg</t>
  </si>
  <si>
    <t>nnnnnnnnnnnnnnnnnnnnnnnnnnnnnnnnnnnnnnnnnnnnnnnnnnnnnnnnntccttcatgcacatacataatttgttgacttgaccactctaaactctctctgcgcagagCGCCCAATGCTTCACCGCCTCCTTCATCTCATCCTTATGAGCATACCTTGCACCCTCAATTACCTCGTTCTCCTTATACTCCAGGGTACATGATCACCCTCTGATATAACAAGTCNAAGAGTCCTCATTTGCCCAgtcggtggccattacatcaccttatcgtccggatgatgcnnnnnnnnnnnnnnnnnnnnnnnnnnnnnnnn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YTGGGAKGGCGATTTTTAAAAATCGCCCTCCCARAGGGCGGTAGGCGACTAYTTCCGTCAATTTTCAAAATGGAAAATTATTTTTGTAAAACTTTTAATAAAAaaaannnnnnnnnnnnnnnnnnnnnnnnnnnnnnnnnnnnnnnnnnnnnnnnnnnnnnnnnnnnnnnnnnnnnnnnnnnnnnnnnnnnnnnnnnnnnnnnnnnnnnnnnnnnnnnnnnnnnnnnnnnnnnnnnnnnnnnnnnnnnnnnnnnnnnnnnnnnnnnnnnnnnnnnnnnnnnnnnnnnnnnnnnnnnnnnnnnnnnnnnnnnncgccacttctttggtctcttcgtcctatttttgacatttctctTCGTCCTTTTTTCTTTTCTCTTTCAAACGTGCAGTCGCCGtcgaggacggtgaaagccctgactgctaaaaccaatatataacnnnnnn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nnnnnnnnnntgaaacattgaaaataaagcgaaaggaaatgggaaggaattttcgtttatgacaagtcaactTGTAAGAGTCAATTATCTCACcaattctggaagcaCAGTGGGACGtgggtcctataggCCTCTTTGATGAGCCCATTGGAAAGCCCATTTATACATGGAATAAGTTCATctgagttaacttgtcaacgaatccgnnnnnnnnnnnnnnnnnnnnnnnnnnnnnnnnnnnnnnnnnnnnnnnnnnnnnnnnnnnnnnnnnnnnnnnnnnnnnnnnnnnnnnnnnnnnnnnnnnnnnnnnnnnnnnnnnnnnnnnnnnnnnnnnnnnnnnnnnnnnnnnnnnnnnnnnnnnnnnnnnnnnnnnnnnnnnnnnnnnnnnnnnnnnnnnnnnnnnnnttaataaaaaatggtggggcccgtggaccccatgtcattctcaccccatctccctctcttcatctctctccatcttacc</t>
  </si>
  <si>
    <t>nnnnnnnnnnnnnnnnnnnnnnnnnnnnnnnnnnnnnnnnnnnnnnnnnnnnnnnnnnnnnnnnnncacatacataatttgttgacttgaccactctaaactctctctgcgcaGAGcGCCCAATGCTTCACCGCCTCCTTCATCTCATCCTTATGAGCATACCTTGCACCCTCAATTACCTCGTTCTCCTTATACTCCAGGGTACATGATCACCCTCTGATATAACAAGTCNAAGAGTCCTCATTTGCCCAgtcggtggccattacatcaccttatcgtccggatgatgcgtnn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AGGCAAAAATCgccctcggaggcgtggggcnnnnnnnnnnnnnnnnnnnnnnnnnnnnnnnnnnnnnnnnnnnnnnnnnnnnnnnnnnnnnnnnnnnnnnnnnnnnnnnnnnnnnnnnnnnnnnnnnnnnnnnnnnnnnnnnnnnnnnnnnnnnnnnnnnnnnnnnnnnnnnnnnnnnnnnnnnnnnnnnnnnnnnnnnnnnnnnnnnnnnnnnnnnnnnnnnnnnnnnnnnnnnnnnnnnnnnnnnnnnnnnnnnnnnnnnnnnnnnnnnnnnnnnnnnnnnnnnnnnnnnnnntgcgggaAGCGAACGGCCGTCTGCCAcgtcatttcgccgcCCTYTGRGAGGGCGATTTTTAAAAATCGCCCTCCCAGAGGGCGGTAGGCGACTAYTTCCGTCAATTTTCAAAATGGAAAattatttttgtaaaacttttaataaaannnnnnnnnnnnnnnnnnnnnnnnnnnnnnnnnnnnnnnnnnnnnnnnnnnnnnnnnnnnnnnnnnnnnnnnnnnnnnnnnnnnnnnnnnnnnnnnnnnnnnnnnnnnnnnnnnnnnnnnnnnnnnnnnnnnnnnnnnnnnnnnnnnnnnnnnnnnnnnnnnnnnnnnnnnnnnnnnnnnnnnnnnnnnnnnnnnnnnnnnnnnnnnnnnnnnnnnnnnnnnnnnnnnnnnnnnnnnnnnnnnnatttctcttcgtccttttttcttttctctttcaaacgtgcagtcgccgtcgaggacggtgaaagccctgactgctaaaaccaannnnnnnnnnnnnnnnnnnnnnnnnnnnnnnn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cnnnnnnnnnnnnnnnnnnnnnnnnnnnnnnnnnnnnnnnnnnnnnnnnnnnnnnnnnnnnnnnnnnnnnnnnnnnnnnnnnnnnnnnnnnnnnnnnnnnnnnnnnnnnnnnnnnnnnnnnnnnnnnnnnnnnnnnnnnnnnnnnnnnnnnnnnnnnnnnnnnnnnnnnnnnnnntttatatggttattaataaaaaatggtggggcccgtggaccccatgtcattctcaccccatctccctctcttcatctctctccatcttaccggcttcatctcg</t>
  </si>
  <si>
    <t>nnnnnnnnnnnnnnnnnnnnnnnnnnnnnnnnnnnnnnnnnnnnnnnnnnnnnnnnnnnnnnnnnnnncatacataatttgttgacttgaccactctaaactctctctgcGcagagcGCCCAATGCTTCACCGCCTCCTTCATCTCATCCTTATGAGCATACCTTGCACCCTCAATTACCTCGTTCTCCTTATACTCCAGGGTACATGATCACCCTCTGATATAACAAGTCGAAGAGTCCTCATTTGCCCagtcggtggccattacatcaccttatcgtccggatgatgcgtcggtctccnnnnnnnnnnnnnnnnnnnnnncCTCTCTTTCATCAACAATTATACCGACTCTCTCCCCTCATCGCCATGCCCATGGCTGCTCCTCTTGGTTGATTTTCCTCATTTTCCATCGATGGTCCAACAACATCCCTGCATTGCTAGGACCCTCATCTTGGTTNGCATTGAAACATTTGTATCTTTCTCTTTACCGACACAAATATN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T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R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ctatgcgggAAGCGAACGGCCGTCTGCCACGTCATTTCGCCGCCCTYTGRGAGGGCGATTTTTAAAAATCGCCCTCCCARAGGGCGGTAGGCGACTAYTTCCGTCAATTTTCAAAATGGAAAATTATTTTTGTAAAACTTTTAataaaaaaaattctcagttctaccnnnnnnnnnnnnnnnnnnnnnnnnnnnnnnnnnnnnnnnnnnnnnnnnnnnnnnnnnnnnnnnnnnnnnnnnnnnnnnnnnnnnnnnnnnnnnnnnnnnnnnnnnnnnnnnnnnnnnnnnnnnnnnnnnnnnnnnnnnnnnnnnnnnnnnnnnnnnnnnnnnnnnnnngtacttctggcacttgtcattttcgccacttctttggtCTCTTCGTCCTATTTTTGA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nnnnnnnnnnnnnnnnnnnnnnnnnnnnnnnnnnnnnnnnnnnnnnnnnnnnnnnnnnnnnnnnnnnnnnnnnnnnnnnnnnnnnnnnnnnnnnnnnnnnnnnnnnnnnnnnnnnnnnnnnnnnnnnnnnnnnnnnnnnnnnnnnnnnnnnnnnnnnnnnnnnnnnnnnnnnnnnnnnnnnnnnnnnnnnnnnatggttattaataaaaaatggtggggcccgtggaccccatgtcattctcaccccatctccctctcttcatctctctcca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agtggccattacaTcACcttatcgtccggatnnnnnnnnnnnnnnnnnnnnnnnnnnnnnnnnnnnnnCCTCTCTTTCATCAACAATTATACCGACTCTCTCCCCTCATCGCCATGCCCATGGCTGCTCCTCTTGGTTGATTTTCCTCATTTTCCATCGATGGTCCAACAACATCCCTGCATTGCTAGGACCCTCATCTTGGTTY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W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R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nnnnnnnngtccCGGCtATgcggGAAGCGAACGGCCGTCTGCCAcgtcatttcgccgcCCTYTGGGAGGGCGATTTTTAAAAATCGCCCTCCCARAGGGCGGTAGGCGACTAYTTCCGTCAATTTTCAAAATGGAAAATTATTTTTGTAAAACTTTTAATAAAAAAAAttnnnnnnnnnnnnnnnnnnnnnnnnnnnnnnnnnnnnnnnnnnnnnnnnnnnnnnnnnnnnnnnnnnnnnnnnnnnnnnnnnnnnnnnnnnnnnnnnnnnnnnnnnnnnnnnnnnnnnnnnnnnnnnnnnnnnnnnnnnnnnnnnnnnnnnnnnnnnnnnnnnnnnnnnnnnnnnnnnnnnnnnnnnnnnnnnnnnnnnnnnntcgccacttctttggtctcttcgtcctatttttga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nnnnnnnnnnnnnnnnnnnnnnnnnnnnnnnnnnnnnnnnnnnnnnnnnnnnnnnnnnnnnnnnnnnnnnnnnnnnnnnnnnnnnnnnnnnnnnnnnnnnnnnnnnnnnnnnnnnnnnnnnnnnnnnnnnnnnnnnnnnnnnnnnnnnnnnnnnnnnnnnnnnnnnnnnnnnnnnnnnnnnnnnnnnnnnnnnnnnnttattaataaaaaatggtggggcccgtggaccccatgtcattctcaccccatctccctctcttcatctctctccatctt</t>
  </si>
  <si>
    <t>nnnnnnnnnnnnnnnnnnnnnnnnnnnnnnnnnnnnnnnnnnnnnnnnnnnnnnnnnnnnnnnnnncacatacataatttgttgacttgaccactctaaactctctctgcgcaGAGcGCCCAATGCTTCACCGCCTCCTTCATCTCATCCTTATGAGCATACCTTGCACCCTCAATTACCTCGTTCTCCTTATACTCCAGGGTACATGATCACCCTCTGATATAACAAGTCSAAGAGTCCTCATTTGCCCaatcggtggccattacatcaccttatcgtccggatgatnnnnnnnnn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R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atgcgggaAGCGAACGGCCGTCTGCCAcgtcatttcgccgcCCTYTGNGAGGGCGATTTTTAAAAATCGCCCTCCCARAGRGCGGTAGGCGACTAYTTCCGTCAATTTTCAAAATGGAAAATTATTTTTGTAAAACTTTTAATaaaaaaaattctcagttctannnnnnnnnnnnncggctgcggcctgcagtggctggcaaaaatctcgaactgctctgctcaagtgcctcaactggcagagataaatcctaaaaaaannnnnnnnnnnnnnnnnnnnnnnnnnnnnnnnnnnnnnnnnnnnnnnnnnnnnnnnnnnnnnnnnnnnnnnnnnnnnnnnnnnnnnnnnnnnnnnnnnnccacttctttggtctcttcgtcctatttttgACATTTCTCTTCGTCCTTTTTTCTTTTCTCTTTCAAACGTGCAGTCGCCGTCgaggacggtgaaagccctgactgctaaaaccnnnnnnnnnnnnnnnnnnnnnnnnnnnnnnnnnn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nnnnnnnnnnnnnnnnnnnnnnnnnnnnnnnnnnnnnnnnnnnnnnnnnnnnnnnnnnnnnnnnnnnnnnnnnnnnnnnnnnnnnnnnnnnnnnnnnnnnnnnnnnnnnnnnnnnnnnnnnnnnnnnnnnnnnnnnnnnnnnnnnnnnnnnnnnnnnnnnnnnnnnnnnnnnnnnnnnnnnnnnnnnnnnnnnnnnnnnngtttatatggttattaataaaaaatggtggggcccgtggaccccatgtcattctcaccccatctccctctcttcatctctctcc</t>
  </si>
  <si>
    <t>nnnnnnnnnnnnnnnnnnnnnnnnnnnnnnnnnnnnnnnnnnnnnnnnnnnnnnnnnnnnnnnnnnnnnntacataatttgttgacttgaccactctaaactctctctgcgcagagcGCCCAATGCTTCACCGCCTCCTTCATCTCATCCTTATGAGCATACCTTGCACCCTCAATTACCTCGTTCTCCTTATACTCCAGGGTACATGATCACCCTCTGATATAACAAGTCGAAGAGTCCTCATTTGCCCAATCAGTGGCcattacatcaccttatcgtccggatgatgcgtcggtnnnnnnnnnnnnnnnnnnnnnnnnnnccTCTCTTTCATCAACAATTATACCGACTCTCTCCCCTCATCGCCATGCCCATGGcTGCTCCTCTTGGTTGATTTTCCTCATTTTCCATCGATGGTCCAACAACATCCCTGCATTGCTAGGACCCTCATCTTGGTTY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YTGRGAGGGCGATTTTTAAAAATCGCCCTCCCARAGGGCGGTAGGCGACTAYTTCCGTCAATTTTCAAAATGGAAAATTATTTTTGTAAAACTTTTAATAAAAAAAATTCTCAGTTCTaccggggttcagttcggctgcggcctgcagtggctggcaaaaatctcgaactgctctgctcaagtgcctnnnnnnnnnnnnnnnnnnnnnnnnnnnnnnnnnnnnnnnnnnnnnnnnnnnnnnnnnnnnnnnnnnnnnnnnnnnnnnnnnnnnnnnnnnnnnnnnnnnnnnnnnnnnnnnnnnnnnnnnnnnnnnnnnnnnnntttggtctcttcgtcctatttttgacatttctcttcgtccttttTTCTTTTCTCTTTCAAACGTGCAGTCGCCGTCGAGGACGGTGAAAGCCCTGACTGCTAAAACCAATATATAACccccccccccc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nnnnnnnnnnnnnnnnnnnnnnnnnataaagcgaaaggaaatgggaagGAATTTTCNTTTATGACAAGTCAACTTGTAAGAGTCAATTATCTCACCAATTCTGGAAGCACAGTGGGACGtgggtcctataggCCTCTTTGATGAGCCCATTGGAAAGCCCATTTATACATGGAATAAGTTCATctgagttaactTGTCAacgaatccnnnnnnnnnnnnnnnnnnnnnnnnnnnnnnnnnnnnnnnnnnnnnnnnnnnnnnnnnnnnnnnnnnnnnnnnnnnnnnnnnnnnnnnnnnnnnnnnnnnnnnnnnnnnnnnnnnnnnnnnnnnnnnnnnnnnnnnnnnnnnnnnnnnnnnnnnnnnnnnnnnnnnnnnnnnnnnnnnnnnnnnnnnnntttatatggttattaataaaaaatggtggggcccgtggaccccatgtcattctcaccccatctccctctcttcatctctctccatcttaccggcttcatc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AGTGGCCATTACATCACCTTatcnnnnnnnnnnnnnnnn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AGGGACTGGGCTTTATAGGGGGGAGGCAAAAATCgccctctgaggcgtgGGGcgnnnnnnnnnnnnnnnnnnnnnnnnnnnnnnnnnnnnnnnnnnnnnnnnnnnnnnnnnnnnnnnnnnnnnnnnnnnnnnnnnnnnnnnnnnnnnnnnnnnnnnnnnnnnnnnnnnnnnnnnnnnnnnnnnnnnnnnnnnnnnnnnnnnnnnnnnnnnnnnnnnnnnnnnnnnnnnnnnnnnnnnnnnnnnnnnnnnnnnnnnnnnnnnnnnnnnnnnnnnnnnnnnnnnnnnnnnnnnnnnnnnnnnnnnnnnnnnnnnnnnntatgcgggaagCGAACGGCCGTCTGCCAcgtcatttcgccgcCCTYTGRGAGGGCGATTTTTAAAAATCGCCCTCCCARAGGGCGGTAGGCGACTAYTTCCGTCAATTTTCAAAATGGAAAATTATTTTTGTAAAACTTTTAATAAAAAAAATtnnnnnnnnnnnnnnnnnnnnnnnnnnnnnnnnnnnnnnnnnnnnnnnnnnnnnnnnnnnnnnnnnnnnnnnnnnnnnnnnnnnnnnnnnnnnnnnnnnnnnnnnnnnnnnnnnnnnnnnnnnnnnnnnnnnnnnnnnnnnnnnnnnnnnnnnnnnnnnnnnnnnnnnnnnnnnnnnnnnnnnnnnnnnnnnnnttgtcattttcgccacttctttgGTCTCTTCGTCCTATTTTTGACATTTCTCTTCGTCCTTTTTTCTTTTCTCTTTCAAACGTGcagtcgccgtcgaggacggtgaaagccctgactgctaaaaccaatatnnnnnnnnnnnnnnnnnnnnnnnnnn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nnnnnnnnnnnnnnnnnnnnnnnnnnnnnnnnnnnnnnnnnnnnnnnnnnnnnnnnnnnnnnnnnnnnnnnnnnnnnnnnnnnnnnnnnnnnnnnnnnnnnnnnnnnnnnnnnnnnnnnnnnnnnnnnnnnnnnnnnnnnnnnnnnnnnnnnnnnnnnnnnnnnnnnnnnnnnnnnnnnnnnnnnnnnnnnnnnnnnnnnnnnnnnnntatggttatTAATAAAAAATGGTGGGGCCcGTGGACCCcaTGTCATTCTCACCCCATCTCCCTCTCTTCATCTCTCTCCatcttaccg</t>
  </si>
  <si>
    <t>nnnnnnnnnnnnnnnnnnnnnnnnnnnnnnnnnnnnnnnnnnnnnnnnnnnnnnnnnnnnnnnntgcacatacataatttgttgacttgaccactctaaactctctctgcgcagagcGcCCAATGCTTCACCGCCTCCTTCATCTCATCCTTATGAGCATACCTTGCACCCTCAATTACCTCGTTCTCCTTATACTCCAGGGTACATGATCACCCTCTGATATAACAAGTCGAAGAGTCCTCATTTGCCCAATcagtggccatTACATCACCttatcgtccggatgatgcgtcnnnnnnnnnnnnnnnnnnnnnnnnnnnnncCTCTCTTTCATCAACAATTATACCGACTCTCTCCCCTCATCGCCATGCCCATGGCTGCTCCTCTTGGTTGATTTTCCTCATTTTGCATCGATGGTCCAACAACATCCCTGCATTGCTAGGACCCTCATCTTGGTTTGCATTGAAACATTTRTATCTTTCTCTTTACCGACACAAATATACGAGGGGCCATGACCGTTCAAAAGCCATTTCCACATACCGTCTCCAAGCAKCAGTGCTGTCCATCGGCATTAGTTCCCAAAAATAACCTTCTRTTGCACGACTCACTACAACWGAYACTGACATTGTGTAGACTTCTTGGTCTATTCTAAATCCTCTCAACAACCAACTATAAATTGACTGAAATGTTCTCTCCGCAGGCCTATCGATGCCCTTAGATGTCATTACAAAATCTGACAGATCAACACCATCTGGACCAAATCTAATATTTCCTTCACCGTGAACTATCTGAAATGTGACCTTAYTTGACATTGTGCCTGATGAAAACAATAACTGCGTTAACCTCGCATTTCTGTACTACGCCCTAAGTTACATTCTCTACAATATTGTTCTCYAAAWTTCTAAAAKTASGTTACATTCTCCAGATCAAACTAAACTACATCTTACAATTAACACTACTGTCTATGTCTCAATTCATACTATTATATTCTATGCTCTGGATCTACACATATGTGCTGTGTGCTACAGATSTGCTAAAATATATGGAACTAAAACTAAAACGCAACATATATACTCAAACATAACATATTAGTACAAATGCAAAAGATGTATGGGAGCAWACCTGTGATGAAKTGAGCGAACCAGCAGGGCTTCGCCGCTCCCCTTCTGCTGCCCTCCCCTCTCTCTCTTTCGTTTTTTTTGGATTTTTAGTGAATATAATGAAATTTCASAGAGGRGGGACTGGGCTTTATAGGGGGGAGGCAAAAATCgccctctsaggcgtggggcg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CTGRGAGGGCGATTTTTAAAAATCGCCCTCCCARAGGGCGGTAGGCGACTANTTCCGTCAATTTTCAAAATGGAAAATTATTTTTGTAAAACTTTTAataaaaaaaattct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aactccggcgtcttcctcatctccaccgccggggccatcgtcctcgtccacaccgccggtaacccacccgccatcgacaacgnnnnnnnnnnnnnnnnnnnnnnnnnnnnnnnnnnnnnnnnnnnnnnnnnnnnnnnnnnnnnnnnnnnnnnnnnnnnnnnnnnnnnnnnnnnnnnnnnnnnnnnnnnnnnnnnnnnnnnnnnnnnnnnnnnnnnnnnnnnnnnnnnnnnnnnnnnnnnnnnnnnnnnnnnnnnnnnnnnnnnnnnnnnnnnnnnnnnnnnnnnnnnnnnnnnnnnnnnnnnnnnnnnnnnnnnnnnnnnnnnnnnnnnnnnnnnnnnnnnnnnnnnnnaagttgaaaaactgtaaatctgcttctttttcccctctgtactactactagactttcttttttaagctgacgtcatacacaca</t>
  </si>
  <si>
    <t>nnnnnnnnnnnnnnnnnnnnnnnnnnnnnnnnnnnnnnnnnnnnnnnnnnnnnnnnnnnnnnnnnncacatacataatttgttgacttgaccactctaaactctctctgcgcagagcGCCCAATGCTTCACCGCCTCCTTCATCTCATCCTTATGAGCATACCTTGCACCCTCAATTACCTCGTTCTCCTTATACTCCAGGGTACATGATCACCCTCTGATATAACAAGTCSAAGAGTCCTCATTTGCCCAatcagtggccattacatcaccttatcnnnnnnnnnnnnnnnnnnnnnnnnnnnnnnnnnnnnnnnnnnnnnncTCTCTTTCATCAACAATTATACCGACTCTCTCCCCTCATCGCCATGCCCATGGCTGCTCCTCTTGGTTGATTTTCCTCATTTTCCATCGATGGTCCAACAACATCCCTGCATTGCTAGGACCCTCATCTTGGTTTGCATTGAAACATTTR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SCTTYTGCTGCCCTCCCCTCTCTCTCTTTCGTTTTTTTTGGATTTTTAGTGAATATAATGAAATTTCASAGAGGAGGGACTGGGCTTTATAGGGGGGAGGCAAAAATCgccctctgaggcGtgGGGcgctcgcaannnnnnnnnnnnnnnnnnnnnnnnnnnnnnnnnnnnnnnnnnnnnnnnnnnnnnnnnnnnnnnnnnnnnnnnnnnnnnnnnnnnnnnnnnnnnnnnnnnnnnnnnnnnnnnnnnnnnnnnnnnnnnnnnnnnnnnnnnnnnnnnnnnnnnnnnnnnnnnnnnnnnnnnnnnnnnnnnnnnnnnnnnnnnnnnnnnnnnnnnnnnnnnnnnnnnnnnnnnnnnnnnnnnnnnnnnnnnnnnnnnnnnnnnnnnnnnnntgcgggaaGCGAACGGCCGTCTGCCAcgtcatttcgccgcCCTYTGRGAKGGCGATTTTTAAAAATCGCCCTCCCAGAGGGCGGTAGGCGACTAYTTCCGTCAATTTTCAAAATGGAAAATTATTTTTGTAAAACTTTTAATAAAAAAAattctcagttctaccnnnnnnnnnnnnnnnnnnnnnnnnnnnnnnnnnnnnnnnnnnnnnnnnnnnnnnnnnnnnnnnnnnnnnnnnnnnnnnnnnnnnnnnnnnnnnnnnnnnnnnnnnnnnnnnnnnnnnnnnnnnnnnnnnnnnnnnnnnnnnnnnnnnnnnnnnnnnnnnnnnnnnnnnnnnnnnnnnnnnnnnnnnnnnnnnnnnnnnnnnnnnnnnnnnnnnnnnnnnnnnnnnnnnnnnnnnnnnnncttttttcttttctctttcaaacgtgcagtcgccgtcgaggacggtgaaagccctgactgctaaaaccaatatataaccccccnnnnnnnnnnnn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nnnnnnnnnnnnnnnnnnnnnnnnnnnnnnnnnnnnnnnnnnnnnnnnnnnnnnnnnnnnnnnnnnnnnnnnnnnnnnnnnnnnnnnnnnnnnnnnnnnnnnnnnnnnnnnnnnnnnnnnnnnnnnnnnnnnnnnnnnnnnnnnnnnnnnnnnnnnnnnnnnnnnnnnnnnnnnnnnnnnnnnnnnnnnnnnnnntattaataaaaaatggtggggcccgtggaccccatgtcattctcaccccatctccctctcttcatctctctccatcttac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AGTgGcCaTtacatcaccttnnnnnnnnnnnnnnnnnnnnnnnnnnnnnnnnnnnnnnnnnnnnnnnnCCTCTCTTTCATCAACAATTATACCGACTCTCTCCCCTCATCGCCATGCCCATGGCTGCTCCTCATGGTTGATTTTCCTCATTTTCCATCGATGGTCCAACAACATCCCTGCATTGCTAGGACCCTCATCTTGGTTTGCATTGAAACATTTN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S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CTGGGAKGGCGATTTTTAAAAATCGCCCTCCCARAGGGCGGTAGGCGACTAYTTCCGTCAATTTTCAAAATGGAAAATTATTTTTGTAAAACTTTTAATAaaaaaaattctnnnnnnnnnnnnnnnnnnnnnnnnnnnnnnnnnnnnnnnnnnnnnnnnnnnnnnnnnnnnnnnnnnnnnnnnnnnnnnnnnnnnnnnnnnnnnnnnnnnnnnnnnnnnnnnnnnnnnnnnnnnnnnnnnnnnnnnnnnnnnnnnnnnnnnnnnnnnnnnnnnnnnnnnnnnnnnnnnnnnnnnnnnnncacttgtcattttcgccacttctttggtctcttcgtcctatttttgacatttctcttcgtccttttttcttttctctttcaaacgtgcagtcgccgtcgaggacggtgaaagccctgactgctaaaaccnnnnnnnnnnnnnnnnnnnnnnnnnnn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tgtcaacg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agtggccattacatcaccttatcgtccggatgatgcgtc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T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YTGGGANGGCGATTTTTAAAAATCGCCCTCCCARAGGGCGGTAGGCGACTAYTTCCGTCAATTTTCAAAATGGAAAATTATTTTTGTAAAACTTTTaataannnnnnnnnnnnnnnnnnnnnnnnnnnnnnnnnnnnnnnnnnnnnnnnnnnnnnnnnnnnnnnnnnnnnnnnnnnnnnnnnnnnnnnnnnnnnnnnnnnnnnnnnnnnnnnnnnnnnnnnnnnnnnnnnnnnnnnnnnnnnnnnnnnnnnnnnnnnnnnnnnnnnnnnnnnnnnnnnnnnnnnnnnnnnnnnnnnnnnnnnnnnnnnnnnnnnnnnnnnnnnnnnnnnnnnnnnnnnnnnnnnnn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nnnnnnnnnnnnnnnnnnnnnnnnnnnnnnnnnnggcaatgtatgaaacattgaaaataaagcgaaaggaaatgggaaggaatTTTCGTTTATGACAAGTCAACTTGTAAGAGTCAATTATCTCACCAATTCTGGAAGCACAGTGGGACGtgggtcctataggCCTCTTTGATGAGCCCATtggaaagcccatttatacatggaataagttcatctgagttaacttgtcaacgaatccgnnnnnnnnnnnnnnnnnnnnnnnnnnnnnnnnnnnnnnnnnnnnnnnnnnnnnnnnnnnnnnnnnnnnnnnnnnnnnnnnnnnnnnnnnnnnnnnnnnnnnnnnnnnnnnnnnnnnnnnnnnnnnnnnnnnnnnnnnnnnnnnnnnnnnnnnnnnnnnnnnnnnnnnnnnnnnnnnnnnnnnnnnnnnttatatggttattaataaaaaatggtggggcccgtggaccccatgtcattctcaccccatctccctctcttcatctctctccatcttaccggcttcatct</t>
  </si>
  <si>
    <t>nnnnnnnnnnnnnnnnnnnnnnnnnnnnnnnnnnnnnnnnnnnnnnnnnnnnnnnnnnnnnnnnnnnnnatacataatttgttgacttgaccactctaaactctctctgcgcagagcGCCCAATGCTTCACCGCCTCCTTCATCTCATCCTTATGAGCATACCTTGCACCCTCAATTACCTCGTTCTCCTTATACTCCAGGGTACATGATCACCCTCTGATATAACAAGTCGAAGAGTCCTCATTTGCCCAatcagtggccattacatcaccttatcgtccggatgatgcgtcggnnnnnngcttgctgcattatcgaatctCCTCTCTTTCATCAACAATTATACCGACTCTCTCCCCTCATCGCCATGCCCATGGCTGCTCCTCTTGGTTGATTTTCCTCATTTTCCATCGATGGTCCAACAACATCCCTGCATTGCTAGGACCCTCATCTTGGTTY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gtcccggctatgcgggaAGCGAACGGCCGTCTGCCAcgtcatttcgccgcCCTYTGGGAKGGCGATTTTTAAAAATCGCCCTCCCAGAGGGCGGTAGGCGACTAYTTCCGTCAATTTTCAAAATGGAAAATTATTTTTGTAAAACTTTTAATAaaaaaaattctcnnnnnnnnnnnnnnnnnnnnnnnnnnnnnnnnnnnnnnnnnnnnnnnnnnnnnnnnnnnnnnnnnnnnnnnnnnnnnnnnnnnnnnnnnnnnnnnnnnnnnnnnnnnnnnnnnnnnnnnnnnnnnnnnnnnnnnnnnnnnnnnnnnnnnnnnnnnnnnnnnnnnnnnnnnnnnnnnnnnnnnnnnnnnnnnnnnnnnnnnnnnnnnnnnnnnnnnnnnnnnnnnnnnnnnnnnnnnnnnnnnnnngtccttttttcttttctctttcaaacgtgcagtcgccgtcgaggacggtgaaagccctgactgctaaaaccaatatataacccnnnnnnnnnn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nnnnnnnnnnnnnnnnnnnnnntggtttttgtttctaaaaataggtttggaatccaaaaggctttcctatcgTTTTCATCCTAGTTGTAAACCTGAACATACCAGTAAAGCCTATTAGAACACCCCAGCAGATGCACCATCCAATCCACCACCTGagaaatagtgcactggaggggaaaaccggccttcagnnnnnnnnnnnnnnnnnnnnnnnnnnnnnnnnnnnnnnnnaacagggagttaaatggacttacgaaggaatcattaattttattaAAGAAAAAAATTAAGAAGTTAAAATCTAAATTAAGAAGGCAATGTATGAAACATTGAAAATAAAGCGaaaggaaatgggaaggaattttcgtttatnnnnnntcaacttgtaagagtcaattatctcaccaattctggaagcacagtgggacgtgggtcctataggcctctttgatgagcccattggaaagcccatttannnnnnnnnnnnnnnnnnnnnnnnnnnnnnnnnnnnnnnnnnnnnnnnnnnnnnnnnnnnnnnnnnnnnnnnnnnnnnnnnnnnnnnnnnnnnnnnnnnnnnnnnnnnnnnnnnnnnnnnnnnnnnnnnnnnnnnnnnnnnnnnnnnnnnnnnnnnnnnnnnnnnnnnnnnnnnnnnnnnnnnnnnnnnnnnnnnnnnnnnnnnnnnnnnnnnnnnnnnnnnnnnnnnnnnnnnnnnnnnnnnnnntaaaaaatggtggggcccgtggaccccatgtcattctcaccccatctccctctcttcatctctctccatcttacc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ggtggccattacatcaccttatcgtccggatgatgcgnnnnnnnnnnnnnnnnnnnnnnnnnnnnnnnCCTCTCTTTCATCAACAATTATACCGACTCTCTCCCCTCATCGCCATGCCCATGGCTGCTCCTCTTGGTTGATTTTCCTCATTTTCCATCGATGGTCCAACAACATCCCTGCATTGCTAGGACCCTCATCTTGGTTT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SAGAGGAGGGACTGGGCTTTATAGgggggaggcaaaAATCgccctctgaggcgtggggcgctcnnnnnnnnnnnnnnnnnnnnnnnnnnnnnnnnnnnnnnnnnnnnnnnnnnnnnnnnnnnnnnnnnnnnnnnnnnnnnnnnnnnnnnnnnnnnnnnnnnnnnnnnnnnnnnnnnnnnnnnnnnnnnnnnnnnnnnnnnnnnnnnnnnnnnnnnnnnnnnnnnnnnnnnnnnnnnnnnnnnnnnnnnnnnnnnnnnnnnnnnnnnnnnnnnnnnnnnnnnnnnnnnnnnnnnnnnnnnnnnnnncaaatttacgtcccggctatgcgggaAGCGAACGGCCGTCTGCCAcgtcatttcgccgcCCTYTGGGAGGGCGATTTTTAAAAATCGCCCTCCCAGAGGGCGGTAGGCGACTAYTTCCGTCAATTTTCAAAATGGAAAATTATTTTTGTAAAACTTTTAAtaaaa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cccccatataaccacatacgaacgaaggctttgaagcatcgcacacttgaagagcccccttcccaaccacagccagcggtttccaaactnnnnnnnnnnnnnnnnnnnnnnnnnnnnnnnnnnnnnnnngccgctgatcatcctgatcgtatgcccgttgcagttgcaggcttgcgccaccattacgccttccctgcaaaccttcgccccgccgctcgactgctgaccgtcaactccggcgtcttcctcatctccaccgccggggccatcgtcctcgtccacaccgccgnnnnnnnnnnnnnnnnnnnnnnnnnnnnnnnnnnnnnnnnnnnnnnnnnnnnnnnnnnnnnnnnn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nnnnnnnnnnnnnnnnnnnnntgcaccatccaatccaccacctgagaaatagtgcactggaggggaaaaccggccttcagggaaatgggaaggaatgagacttttagatcttcctcgcaaaacagggagttaaatggacttacgaaggaatnnnnnnnnnnnnnnnnnnnnnnnnnnnnnnnnnnnnnnnnnnnnnnnnnnnnnnnnnnnnnnnnnnnnnnnnnnnnnnnnnnnnnnnnnnnnnnnnnnnnnnnngtttatgacaagtcaacttgtaagagtcaattatctcaccaattctggaagcacagtgggacgtgggtcctataggcctctttgatgagccca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ggtggccattacatcaccttatcgtccggatgatgcgtcggtctccnnnnnnnnnnnnnnnnnnnnnnCCTCTCTTTCATCAACAATTATACCGACTCTCTCCCCTCATCGCCATGCCCATGGCTGCTCCTCTTGGTTGATTTTCCTCATTTTCCATCGATGGTCCAACAACATCCCTGCATTGCTAGGACCCTCATCTTGGTTT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G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C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YTGGGAGGGCGATTTTTAAAAATCGCCCTCCCARAGGGCGGTAGGCGACTAYTTCCGTCAATTTTCAAAATGGAAAATTATTTTTGTAAAACTTTTAATAaaaaaaattnnnnnnnnnnnnnnnnnnnnnnnnnnnnnnnnnnnnnnnnnnnnnnnnnnnnnnnnnnnnnnnnnnnnnnnnnnnnnnnnnnnnnnnnnnnnnnnnnnnnnnnnnnnnnnnnnnnnnnnnnnnnnnnnnnnnnnnnnnnnnnnnnnnnnnnnnnnnnnnnnnnnnnnnnnnnnnnnnnnnnnnnnnnnnnnnnnnnnnnnnnnnnnnnnnnnnnnnnnnnnnnnntcctatttttgacatttctcttcgtccttttttcttttctctttcaaacgtgcagtcgccgtcgaggacggtgaaagccctgactgctaaaaccaatatataannnnnnnnnnnnnnnnnnn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nnnnnnnnnnnnnnnnnnnnn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nnnnnnnnnnnnnnnnnn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nnnnnnnnnnnnnnnnnnnnnnnnnnaaaaaattaagaagttaaaatctaaattaagaaggcaatgtatgaaacattgaaaataaagcgaaaggaaatgggaaggaattttcgtttatgacaagtcAACTTGTAAGAGTCAATTATCTCACCAATTCTGGAAGCACAGTGGGACgtgggtcctataggcCTCTTTGATGAGCCCATTGGAAAGcccatttatacatggaataagttcatctgagttaacttgtcaannnnnnnnnnnnnnnnnnnnnnnnnnnnnnnnnnnnnnnnnnnnnnnnnnnnnnnnnnnnnnnnnnnnnnnnnnnnnnnnnnnnnnnnnnnnnnnnnnnnnnnnnnnnnnnnnnnnnnnnnnnnnnnnnnnnnnnnnnnnnnnnnnnnnnnnnnnnnnnnnnnnnnnnnnnnnnnnnnnnnnnnnnnnnnnnnnnnnnnnnnnnnnattaataaaaaatggtggggcccgtggaccccatgtcattctcaccccatctccctctcttcatctctctccatcttaccggcttcat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ggtggccattacatcacCTTatcgtccggatgatgcnnn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RGGGACTGGGCTTTATAGGGGGGAGGCAAAAATCgccctctgaggcgtgggnnnnnnnnnnnnnnnnnnnnnnnnnnnnnnnnnnnnnnnnnnnnnnnnnnnnnnnnnnnnnnnnnnnnnnnnnnnnnnnnnnnnnnnnnnnnnnnnnnnnnnnnnnnnnnnnnnnnnnnnnnnnnnnnnnnnnnnnnnnnnnnnnnnnnnnnnnnnnnnnnnnnnnnnnnnnnnnnnnnnnnnnnnnnnnnnnnnnnnnnnnnnnnnnnnnnnnnnnnnnnnnnnnnnnnnnnnnnnnnnnnnnnnnnnnnnnnnnnnnnnnnnnnntgcgggaaGCGAACGGCCGTCTGCCACGTCATTTCGCCGCCCTNTGGGAGGGCGATTTTTAAAAATCGCCCTCCCARAGGGCGGTAGGCGACTACTTCCGTCAATTTTCAAAATGGAAAATTATTTTTGTAAAACttttaataaannnnnnnnnnnnnnnnnnnnnnnnnnnnnnnnnnnnnnnnnnnnnnnnnnnnnnnnnnnnnnnnnnnnnnnnnnnnnnnnnnnnnnnnnnnnnnnnnnnnnnnnnnnnnnnnnnnnnnnnnnnnnnnnnnnnnnnnnnnnnnnnnnnnnnnnnnnnnnnnnnnnnnnnnnnnnnnnnnnnnnnnnnnnnnnnnnnnnnnnnnnnnnnnnnnnnnnnnnnnnnnnnnnnnnnnnnnnnnnnnnnnnnnnnctcttcgtccttttttcttttctctttcaaacgtgcagtcgccgtcgaggacggtgaaagccctgactgctaaaaccaatatataaccccccnnnnn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nnnnnnnnnnnnnnnnnnn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nnnnnnnnnnnnnnnnnnnnnnnnnnnnnnnnnnnnnnnnnnnnnnnnnnnnnnnnnnnnnnnnnnnnnnnnnnnnnnnnnnnnnnnnnnnnnnnnnnnnnnnnnnnnnnnnnnnnnnnnnnnnnnnnnnnnnnnnnnnnnnnnnnnnnnnnnnnnnnnnnnnnnnnnnnnnnnnnnnnnnnnnnnnnnnnnnnnnnnnnnnnnnnnnnnnnnnnnnnnnnnnnnnnnnnnnnnnnnnnnattaaTAAAAAATGGTGGGGCCcGTGGACCCcaTGTCATTCTCACCCCATCTCCCTCTCTTCATCTCTCTCCATCTTaccggcttcatctcg</t>
  </si>
  <si>
    <t>nnnnnnnnnnnnnnnnnnnnnnnnnnnnnnnnnnnnnnnnnnnnnnnnnnnnnnnnnnnnnnnnnnnncatacataatttgttgacttgaccactctaaactctctctgcgcagagcGCCCAATGCTTCACCGCCTCCTTCATCTCATCCTTATGAGCATACCTTGCACCCTCAATTACCTCGTTCTCCTTATACTCCAGGGTACATGATCACCCTCTGATATAACAAGTCGAAGAGTCCTCATttgcccagtcggtggccattacatcaccttatcgtccggatgatgcgtcggtctnnnnnnnnnnnnnnnnnnnnnnnncCTCTCTTTCATCAACAATTATACCGACTCTCTCCCCTCATCGCCATGCCCATGGCTGCTCCTCTTGGTTGATTTTCCTCATTTTGCATCGATGGTCCAACAACATCCCTGCATTGCTAGGACCCTcATCTTGGTTTGCATTGAAACATTTRTATCTTTCTCTTTACCGACACAAATATGCGAGGGGCCATGACCGTTCAAAAGCCATTTCCACATACCGTCTCCAAGCAKCAGTGCTGTCCATCGGCATTAGTTCCCAAAAATAACCTTCTRTTGCACGACTCACTACAACWGAYACTGACATTGTGTAGACTTCTTGGTCTATTCTAAATCCTCTCAACAACCAACTATAAATTGACTGAAATGTTCTCTCCGCAGGCCTATCGATGCCCTTAGATGTCATTACAAAATCTGACAGATCAACACCATCTGGACCAAATCTAATATTTCCTTCACCGTGAACTATCTGAAATGTGACCTTAYTTGACATTGTGCCTGATGAAAACAATAACTGCGTTAACCTCGCATTTCTGTACTACGCCCTAAGTTACATTCTCTACAATATTGTTCTCYAAATTTCTAAAAKTASGTTACATTCTCCAGATCAAACTAAACTACATCTTACAATTAACACTACTGTCTATGTCTCAATTCATACTATTATATTCTATGCTCTGGATCTACACATATGTGCTGTGTGCTACAGATSTGCTAAAATATATGGAACTAAAACTAAAACGCAACATATATACTCAAACATAACATATTAGTACAAATGCAAAAGATGTATGGGAGCAWACCTGTGATGAAKTGAGCGAACCAGCAGGGCTTCGCCGCTCCCCTTCTGCTGCCCTCCCCTCTCTCTCTTTCGTTTTTTTTGGATTTTTAGTGAATATAATGAAATTTCACAGAGGRGGGN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CTGGGAGGGCGATTTTTAAAAATCGCCCTCCCAGAGGGCGGTAGGCGACTACTTCCGTCAATTTTCAAAATGGAAAATTATTTTTgtaaaacttttaataaaaaaaattctcag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gctgatcatcctgatcgtatgcccgttgcagttgcaggcttgcgccaccattacgccttccctgcaaaccttcgccccgcc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cagttgttcccggcttcccgtacgtgtgcctgatgattgtctttctctgtttatttggctagtattttaggcttggaagtt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ggtggccattacatcaccttatcgtccggatgatnnnnnnnnnnnnnnnnnnnnnnnnnnnnnnnnnncctctcTTTCATCAACAATTATACCGACTCTCTCCCCTCATCGCCATGCCCATGGCTGCTCCTCTTGGTTGATTTTCCTCATTTTS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ATAACTGCGTTAACCTCGCATTTCTGTACTACGCCCTAAGTTACATTCTCTACAATATTGTTCTCY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S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CTGGGAGGGCGATTTTTAAAAATCGCCCTCCCARAGGGCGGTAGGCGACTACTTCCGTCAATTTTCAAAATGGAaaattattttnnnnnnnnnnnnnnnnnnnnnnnnnnnnnnnnnnnnnnnnnnnnnnnnnnnnnnnnnnnnnnnnnnnnnnnnnnnnnnnnnnnnnnnnnnnnnnnnnnnnnnnnnnnnnnnnnnnnnnnnnnnnnnnnnnnnnnnnnnnnnnnnnnnnnnnnnnnnnnnnnnnnngaaaaaaactgaaaaactgggtgtaagattgatcgcaaaagtacttctggcacttgtcattttcgccacttctttggtctcttcgtcctatttttgacaTTTCTCTTCGTCCTTTTTTCTTTTCTCTTTCAAACGTGCAGTCGCCGTCgaggacggtgaaagccctgactgctaaaaccaatnnnnnnnnnnnnnnnnnnnnnnnnnnnnnnnnnnnnnnnnnnnnnnnnnnnnnnnnnnnnnnnnnnnnnnnncttcccaaccacagccagcggtttccaaactccacgcctcgctcaacctgggggatccatcatccatggcggccgctgatcatnnnnnnnnnnnnnnnnnnnnnnnnnnnnnnnnnnnnnnnnnnnnnnnnnnnnnnnnnnnnnnnngccccgccgctcgactgctgaccgtcaactccggcgtcttcctcatctccaccgccggggccatcgtcctcgtccacaccgccggtaacccacccgccatcgacaacgatccagcctacgccttggtcgcattcgtgctcttcctcctnnnnnnnnnnnnnnnnnnnnnnnnnnnnnnnnnnnnnnnnnnnnnnnnnnnnnnnnnnnnnnnnnnnnnnnnnnnnnnnnnnnngcaggattacctcatcggtggcaattaactagaagcttcgaccatggctctgcacattcctctgctccagttgttcccggcttcccgtacgtgtgcctgatgattgtctttctctgtttatttggctagtattttagnnnnnnnnnnnnnnnnnnnnnnaatctgcttctttttcccctctgtactactactagactttcttttttaagctgacgtcatacacacaccccagattcataacgtgtcgtatagtaaatgtattcgaggcttgtaataaaaaggcacccgtaggtgtannnnnnnnnnnnnnnnnnnnnnnnnnnnnnnnnnnnnnnnnnnnnnnnnnnnnnnnnnnnnnnnnnnnnnnnnnnnnnnnnnnnnnnnnnnatacgaagggtcctcgctgactcactgtgtggtgtgcgtgctcatttgctgacatgctaaagtcggactatagccaggtgtggccgtgagggcattcggtgtactgaaaatagtgcaaaaacatccnnnnnnnnnnnnnnnnnnnnnnnnnnnnnnnnnnnnnnnnnnnnnnnnnnnnnnnnnnnnnnnnnnnnnnnnnnnnnnnnnnnnnnnnnnnnnnnnnnnnnnnnnnnnnnnnnnnnnnnnnnnnnnnnnnnnnnnnnnnnnnnnnnnnnnnnnnnnnnnnnnnnnnnnnnnnnnnnnnnnnnnnnnnnnnnnnnnnnnnnnnnnnnnnnnnnnnnnnnnnnnnnnnnnnnnnnnnnnnacgaaaatttatcagaatgaaaaacccctcaaactgagttcaaactttatcaaatacatcacaaaacacaatcaattaagatgctaacttaaattggggtacgctattattatggtatatggagttatggaactccagaaaattccaagaaactgttaggtaagttttcgacggattccacgttccgactgaaactacacctatcgtatccgttttcgtttctgaaaaannnnnnnnnnnnnnnnnnnnnnnnnnnnnnnnnnnnnnnnnnnnnnnnnnnnnnnnnnnnnnnnnnnnnnnnnnnnnnnnnnnnnnnnnnnnnnnnnnnnnnnnnnnnnnnnnnnnnnnnnnnnnnnnnnnnnnnnnnnnnnnnnnnnnnnnnnnnnnnnnnnnnnnnnnnnnnnnnnnnnnnnnnnnnnnnnnnnnnnnnnnnnnnnnnnntttagatcttcctcgcaaaacagggagttaaatggacttacgaaggaatcattaattttattaaagaaaaaaattaagaagttnnnnnnnnnattaagaaggcaatgtatgaaacattgaaaataaagcgaaaggaaatgggaaggaattttcgtttatgacaagtcaacttgta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agtggccattacatcaccttatcgtccggatgatgcgtcg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S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YTGGGAGGGCGATTTTTAAAAATCGCCCTCCCAGAGGGCGGTAGGCGACTAYTTCCGTCAATTTTCAAAATGGAAAATTATTTTTGTAAAACTTTTAAtaaaaaaaatt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nnnnnnnnnnnnnnnnnnnnnnnnnnnnnnnnnnnnnnnnnnnnnnnnnnnnnnnnnnnnnnnnnnnnnnnnnnnnnnnnnnnnnnnnnnnnnnnnnnnnnnnnnnnnnnnnnnnnnnnnnnnnnnnnnnnnnnnnnnnnnnnnnnnnnnnnnnnnnnnnnnnnnnnnnnnnnnnnnnnnnnnnnnnnnnnnataaaaaatggtggggcccgtggaccccatgtcattctcaccccatctccctctcttcatctctctccatcttaccggcttcatct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agtggccattacatcacctTCTCgtcCGGaTGATGcgtcgnnnnnnnnnnnnnnnnnnnnnnnnnnnnnCTCTCTTTCATCAACAATTATACCGACTCTCTCCCCTCATCGCCATGCCCATGGCTGCTCCTCTTGGTTGATTTTCCTCATTTTCCATCGATGGTCCAACAACATCCCTGCATTGCTAGGACCCTCATCTTGGTTTGCATTGAAACATTTN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tgaggcgtgggnnnnnnnnnnnnnnnnnnnnnnnnnnnnnnnnnnnnnnnnnnnnnnnnnnnnnnnnnnnnnnnnnnnnnnnnnnnnnnnnnnnnnnnnnnnnnnnnnnnnnnnnnnnnnnnnnnnnnnnnnnnnnnnnnnnnnnnnnnnnnnnnnnnnnnnnnnnnnnnnnnnnnnnnnnnnnnnnnnnnnnnnnnnnnnnnnnnnnnnnnnnnnnnnnnnnnnnnnnnnnnnnnnnnnnnnnnnnnnnnnnnnnnnnnnnnnntacgtccCGGCTatGcgggaAGCGAACGGCCGTCTGCCACGTCATTTCGCCGCCCTCTGGGAGGGCGATTTTTAAAAATCGCCCTCCCAGAGGGCGGTAGGCGACTATTTCCGTCAATTttcaaaatggaaaattatttttnnnnnnnnnnnnnnnnnnnnnnnnnnnnnnnnnnnnnnnnnnnnnnnnnnnnnnnnnnnnnnnnnnnnnnnnnnnnnnnnnnnnnnnnnnnnnnnnnnnnnnnnnnnnnnnnnnnnnnnnnnnnnnnnnnnnnnnnnnnnnnnnnnnnnnnnnnnnnnnnnnnnnnnnnnnnnnnnnnnnnnnnnnnnnnnnnnnnnnnnnnnnnnnnnnnnnnnnnnnnnnnnnnnnnnnnnnnnnnnnnnnnnnnnnncctatttttgacatttctcttcgtccttttttcttttctctttcaaacgtgcagtcgccgtcgaggacggtgaaagccctgactgctaaaaccaatannnnnnnnnnnnnnnnnnnnnnnnncacatacgaacgaaggctttGAAGCATCGCACACTTGAAGAGCCCCCTTCCCAACCACAGCCAGCGGTTTCCAAACTCCACGCCTCGCTCAACCTGGGGGATCCATCATCCATGGCGGCCGCTGATCATCCTGATCGTATGCCCGTTGCAGTTGCAGGCTTGCGCCACCATTACGCCTTCCCTGCAAACCTTCGCCCCGCCGCTCGACTGCTGACCGTCAACTCCGGCGTCTTCCTCATCTCCACY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nnnnnnnnnnnnnnnnnnnnnnnnnnnnnnnnnnnnnnnnnnnnnnnnnnnnnnnnnnnnnnnnnnnnnnnnnnnnnnnnnnnnnnnnnttgtttctaaaaataggtttggaatccaaAAGGCTTTCCTATCGTTTTCATCCTAGTTGTAAACCTGAACATACCAGTAAAGCctattAGAACACCccagcagatgcaccatccaatccaccacctgagaaatagtgcactggaggggaaaaccggccttcagggaaatggnnnnnnnnnnnnnnnnnnnnnnnnnnnnnnnnnnnnnnnnnnnnnnnnnnnnnnnnnnnnnnnnnnnnnnnnnnnnnnnnnnnnnnnnnnnnnnnnnnnnnnnnnnnnnnnnnnnnnnnnnnnnnnnnnnnnnnnnnnnnngcgaaaggaaatgggaaggaattttcgtttatgacaagtcaacttgtaagagtcaattatctcaccaattctggaagcacagtgggacgtgggtcctataggcctctttgatgagcccattggaaagcccatttatacatggaataagttcatgcgagttaacttgtcaacgaatccgatttttcatcnnnnnnnnnnnnnnnnnnnnnnnnnnnnnnnnnnnnnnnnnnnnnnnnnnnnnnnnnnnnnnnnnnnnnnnnnnnnnnnnnnnnnnnnnnnnnnnnnnnnnnnnnnnnnnnnnnnnnnnnnnnnnnnnnnnnnnnnnnnnnnnnnnnnnnnnnnnnnnnnnnnnnnnnnnnnnnnnnnnnnnatggttattaataaaaaatggtggggcccgtggaccccatgtcattctcaccccatctccctctcttcatctctctccatcttaccggc</t>
  </si>
  <si>
    <t>nnnnnnnnnnnnnnnnnnnnnnnnnnnnnnnnnnnnnnnnnnnnnnnnnnnnnnnnnnnnnnnntgcacatacataatttgttgacttgaccactctaaactctctctgcgcagagcGCCCAATGCTTCACCGCCTCCTTCATCTCATCCTTATGAGCATACCTTGCACCCTCAATTACCTCGTTCTCCTTATACTCCAGGGTACATGATCACCCTCTGATATAACAAGTCGAAGAGTCCTCATTTGCCCAatcagtggccattacatcaccttatcgtccggatgatgcgnnnnnn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T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cgctcnnnnnnnnnnnnnnnnnnnnnnnnnnnnnnnnnnnnnnnnnnnnnnnnnnnnnnnnnnnnnnnnnnnnnnnnnnnnnnnnnnnnnnnnnnnnnnnnnnnnnnnnnnnnnnnnnnnnnnnnnnnnnnnnnnnnnnnnnnnnnnnnnnnnnnnnnnnnnnnnnnnnnnnnnnnnnnnnnnnnnnnnnnnnnnnnnnnnnnnnnnnnnnnnnnnnnnnnnnnnnnnnnnnnnnnnnnnnnnnnnnnnnnnnnnngtcccggctatgcgggAagcgaacggccgtctGcCACGTCAtttCGCCGCCCTCTGGGAGGGCGATTTTTAAAAATCGCCCTCCCARAGGGCGGTAGGCGACTACTTCCGTCAATTTTCAAAATGgaaaattatttttgtaaannnnnnnnnnnnnnnnnnnnnnnnnnnnnnnnnnnnnnnnnnnnnnnnnnnnnnnnnnnnnnnnnnnnnnnnnnnnnnnnnnnnnnnnnnnnnnnnnnnnnnnnnnnnnnnnnnnnnnnnnnnnnnnnnnnnnnnnnnnnnnnnnnnnnnnnnnnnnnnnnnnnnnnnnnnnnnnnnnnnnnnnnnnnnnnnnnnnnnnnnnnnnnnnnnnnnnnnnnnnnnnnnnnnnnnnnnnnnnnnnnnnnnnnnnnnnnnnnnnnnctcttcgtccttttttcttttctctttcaaacgtgcagtcgccgtcgaggacggtgaaagccctgactgctaaaaccaatatataaccccccccnnnnnnnnnnnnnnnnnnnnnnnnnnn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nccgaattggtttttgtttctaaaaataggtttgGAATCCAAAAGGCTTTCCTATCGTTTTCATCCTAGTTGTAAACCTGAACATACCAGTAAAGCCTATTAGAACACCCCAGCAGAtgcaccatccaatccacCACCTgagaaatagtgcactggaggggaaaaccggccttcagggaaatgggaaggaatgagacttttagatcttcctcgcaaancagggagttaaatggacttacgaaggaatcattaatTTTATTAAAGAAAAAAATTAAGAAGTTAAAATCTAAATTAAGAAGGCAatgtatgaaacatTGAAAATAAAGCGAAAGGAAATgggaaggaattttcgtttatgacaagtcaacttgtaagagtcaattatctcaccaattctgnnnnnnnngtgggacgtgggtcctataggcctctttGATGAGCCCATTGGAAAGCCCATTTATACATGGAATAAGTTCATctgagttaacttgtcaacgaatccgatttttcatccnnnnnnnnnnnnnnnnnnnnnnnnnnnnnnnnnnnnnnnnnnnnnnnnnnnnnnnnnnnnnnnnnnnnnnnnnnnnnnnnnnnnnnnnnnnnnnnnnnnnnnnnnnnnnnnnnnnnnnnnnnnnnnnnnnnnnnnnnnnnnnnnnnnnnnnnnnnnnnnnnggacccacatgtcggtttatatggttattaataaaaaatggtggggcccgtggaccccatgtcattctcaccccatctcc</t>
  </si>
  <si>
    <t>nnnnnnnnnnnnnnnnnnnnnnnnnnnnnnnnnnnnnnnnnnnnnnnnnnnnnnnnnnnnnnnnnnnnnntacataatttgttgacttgaccactctaaactctctctgcgcagagcGCCCAATGCTTCACCGCCTCCTTCATCTCATCCTTATGAGCATACCTTGCACCCTCAATTACCTCGTTCTCCTTATACTCCAGGGTACATGATCACCCTCTGATATAACAAGTCGAAGAGTCCTCATTTGCCCAATcagtggccattACAtcaccttatcgtccggatgatnnnnnnnnnnnnnnnnnnnnnnnnnnnnnnnnnncCTCTCTTTCATCAACAATTATACCGACTCTCTCCCCTCATCGCCATGCCCATGGCTGCTCCTCTTGGTTGATTTTCCTCATTTTCCATCGATGGTCCAACAACATCCCTGCATTGCTAGGACCCTCATCTTGGTTTGCATTGAAACATTTN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WTTCTAAAAKTASGTTACATTCTCCAGATCAAACTAAACTACATCTTACAATTAACACTACTGTCTATGTCTCAATTCATACTATTATATTCTATGCTCTGGATCTACACATATGTGCTGTGTGCTACAGATGTGCTAAAATATATGGAACTAAAACTAAAACGCAACATATATACTCAAACATAACATATTAGTACAAATGCAAAAGATGTATGGGAGCAWACCTGTGATGAAGTGAGCGAACCAGCAGGGCTTCGCCGCTCCSCTTYTGCTGCCCTCCCCTCTCTCTCTTTCGTTTTTTTTGGATTTTTAGTGAATATAATGAAATTTCACAGAGGA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CTGKGAGGGCGATTTTTAAAAATCGCCCTCCCARAGGGCGGTAGGCGACTACTWCCGTCAATTTTCAAAATGGAAAATTATTTTTGTAAaacttttaataannnnnnnnnnnnnnnnnnnnnnnnnnnnnnnnnnnnnnnnnnnnnnnnnnnnnnnnnnnnnnnnnnnnnnnnnnnnnnnnnnnnnnnnnnnnnnnnnnnnnnnnnnnnnnnnnnnnnnnnnnnnnnnnnnnnnnnnnnnnnnnnnnnnnnnnnnnnnnnnnnnnnnnnnnnnnnnnnnnnnnnnnnnnnnnnnnnnnnnnnntgtcattttcgccacttctttggtctcttcgtcctaTTTTTGACATTTCTCTTCGTCCTTTTTTCTTTTCTCTTTCAAACGTGcagtcgccgtcgaggacggtgaaagccctgactgctnnnnnnnnnnnnnnnnnnnnnnnnnnnnnnnn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nactgaaactacacctatcgtatcCGTTTTCGTTTCTGAAAAAAAAAAAAAGAAATCTCCGAATTGGTTTTTGTTTCTAAAAATAGGTTTGGAATCCAAAAGGCTTTCCTATCGTTTTCATCCTAGTTGTAAACCTGAACATACCAGTAAAGCCTATTAGAACACCCCAGCAGATGCACCATCCAATCCACCACCTGAGAAATAGTGCACTGGAGGGGAAAAccggccttcagggaaatgggaaggaatgagacttnnnnnnnnnnnnnncaaaacAGGGAGTTAAATGGACTTACGAAGGAATCATTAATTTTATTAAAGAAAAAAATTAAGAAGTTAAAATCTAAATTAAGaaggcannnnnnnnnncattgaaaataaagcgaaaggaaaTGGGAAGGAATTTTCGTTTATGACAAGTCAACTTGTAAGAGTCAATTATCTCACCAATTCTGGAAGCACAGTGGGACGtgggtcctataggCCTCTTTGATGAGCCCATTGGAAAGCCCATTTATACATGGAATAAGTTCATctgagttaactTGtcaacgaatccgatttttcatcctcaatcgnnnnnnnnnnnnnnnnnnnnnnnnnnnnnnnnnnnnnnnnnnnnnnnnnnnnnnnnnnnnnnnnnnnnnnnnnnnnnnnnnnnnnnnnnnnnnnnnnnnnnnnnnnnnnnnnnnnnnnnnnnnnnnnnnnnnnnnnnnnnnnnnnnnnnnnnnnnnnnnnnnnnnnnnnnnnnnnnnnttattaataaaaaatggtggggcccgtggaccccatgtcattctcaccccatctccctctcttcatctctctccatcttaccggctt</t>
  </si>
  <si>
    <t>nnnnnnnnnnnnnnnnnnnnnnnnnnnnnnnnnnnnnnnnnnnnnnnnnnnnnnnnnnnnnnnntgcacatacataatttgttgacttgaccactctaaactctctctgcgcagagcGCCCAATGCTTCACCGCCTCCTTCATCTCATCCTTATGAGCATACCTTGCACCCTCAATTACCTCGTTCTCCTTATACTCCAGGGTACATGATCACCCTCTGATATAACAAGTCGAAGAGTCCTCATTTGCCCAATCagtggccaTTaCATCACCTtatcgtccnnnnnnnnnnnnnnnnnnnnnnnnnnnnnnnnnnnnnnnnncCTCTCTTTCATCAACAATTATACCGACTCTCTCCCCTCATCGCCATGCCCATGGCTGCTCCTCATGGTTGATTTTCCTCATTTTCCATCGATGGTCCAACAACATCCCTGCATTGCTAGGACCCTCATCTTGGTTT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CAGAGGAGGGACTGGGCTTTATAggggggaggcaaaaATCgccctcggaggcGtggnnn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CTGGGAGGGCGATTTTTAAAAATCGCCCTCCCARAGGGCGGTAGGCGACTACTTCCGTCAATTTtcaaaatggaaaattatttttgtaaaacttnnnnnnnnnnnnnnnnnnnnnnnnnnnnnnnnnnnnnnnnnnnnnnnnnnnnnnnnnnnnnnnnnnnnnnnnnnnnnnnnnnnnnnnnnnnnnnnnnnnnnnnnnnnnnnnnnnnnnnnnnnnnnnnnnnnnnnnnnnnnnnnnnnnnnnnnnnnnnnnnnnnnnnnnnnnnnnnnnnnnnnnnnnnnnnnnnnnnnnnnnnnnnnnnnnnnnnnnnnnnnnnnnnnnntggtctcttcgtcctatttttgacatttctcttcgtccttttttcttttctctttcaaacgtgcagtcgccgtcgaggacggtgaaagccctgactgctaaaannnnnnnnnnnnnnnnnnnnnnnnnnnnnnnnnnnnnnnnnnnnnn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nnnnnnnnnnnnnnnnnnnnnnnatggacttacgaaggaatcattaattttattaaagaaaaaaattaagaagtTAAAATCTAAATTAAGAAGGCAATGTATGAAACATTGAAAATAAAGCGAAAGGAAATGGGAAGGAATTTTCGTTTATGACAAGtcaacttgtaagagtcaatta</t>
  </si>
  <si>
    <t>nnnnnnnnnnnnnnnnnnnnnnnnnnnnnnnnnnnnnnnnnnnnnnnnnnnnnnnnnnnnttcatgcacatacataatttgttgacttgaccactctaaactctctctgcgcagagcGCCCAATGCTTCACCGCCTCCTTCATCTCATCCTTATGAGCATACCTTGCACCCTCAATTACCTCGTTCTCCTTATACTCCAGGGTACATGATCACCCTCTGATATAACAAGTCGAAGAGTCCTCATTTGCCCAATCAGTGGCcattacatcAcCTTatcgtccggatgatgcgtcgnnnnnnnnnnnnnnnnnnnnnnnnnnnnCCTCTCTTTCATCAACAATTATACCGACTCTCTCCCCTCATCGCCATGCCCATGGCTGCTCCTCTTGGTTGATTTTCCTCATTTTCCATCGATGGTCCAACAACATCCCTGCATTGCTAGGACCCTCATCTTGGTTT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ggaggcgtggggn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CTGAGAGGGCGATTTTTAAAAATCGCCCTCCCARAGGGCGGTAGGCGACTACTTCCGTCAATTTTCAAAATGGAAAATTATTTTTGTaaaacttttaataaaaaaaattcnnnnnnnnnnnnnnnnnnnnnnnnnnnnnnnnnnnnnnnnnnnnnnnnnnnnnnnnnnnnnnnnnnnnnnnnnnnnnnnnnnnnnnnnnnnnnnnnnnnnnnnnnnnnnnnnnnnnnnnnnnnnnnnnnnnnnnnnnnnnnnnnnnnnnnnnnnnnnnnnnnnnnnnnnnnnnnnnnnnnnnnnnnnnnnnnnnnnnnnnnnnnnnnnnnnnnnnnnnnnnnnnnnntatttttgacattTCTCTTCGTCCTTTTTTCTTTTCTCTTTCAAACGTGCAGTCGCCGTCGAGGACGGTGAAAGCCCTGACTGctaaaaccaatatnnnnnnnnn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nnnnnnnnnnnnnnnnnnnnnnnnnnnnnnnnnnnnnnnnnnnnnnnnnnnnnnnnnnnnnnnnnnnnnnnnnnnnnnnnnnnnnnnnnnnnnnnnnnnnnnnnnnnnnnnnnnnnnnnnnnnnnnnnnnnnnnnnnnnnnnnnnnnnnnnnnnnnnnnnnnnnnnnnnnnnnnnnnnnnnnnnnnnnnnnnnnnnnnnnnnnnnnnnnnnntggttattaataaaaaatggtggggcccgtggaccccatgtcattctcaccccatctccctctcttcatctctctccat</t>
  </si>
  <si>
    <t>nnnnnnnnnnnnnnnnnnnnnnnnnnnnnnnnnnnnnnnnnnnnnnnnnnnnnnnnnnnnnnnnnnnncatacataatttgttgacttgaccactctaaactctctctgcgcagagcGCCCAATGCTTCACCGCCTCCTTCATCTCATCCTTATGAGCATACCTTGCACCCTCAATTACCTCGTTCTCCTTATACTCCAGGGTACATGATCACCCTCTGATATAACAAGTCGAAGaGTCCTCATTTGCCCAgtcggtggccattacatcaccttatcgtccggatgannnnnnnnnnnnnnnnnnnnnnnnnnnnnnnnnnnn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W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CTGGGAGGGCGATTTTTAAAAATCGCCCTCCCAGAGGGCGGTAGGCGACTAYTTCCGTCAATTTTCAAAATGGAAAATTATTTTTgtaaaacnnnnnnnnnnnnnnnnnnnnnnnnnnnnnnnnnnnnnnnnnnnnnnnnnnnnnnnnnnnnnnnnnnnnnnnnnnnnnnnnnnnnnnnnnnnnnnnnnnnnnnnnnnnnnnnnnnnnnnnnnnnnnnnnnnnnnnnnnnnnnnnnnnnnnnnnnnnnnnnnnnnnnnnnnnnnnnnnnnnnnnnnnnnnnnnnnnnnnnnnnnnnnnnnnnnnnnnnnnnnnnnnnnnnnnnnnnnnnnnnnnnnnnnnnnnnnnnnnnnnnnntcgtccttttttcttttctctttcaaacgtgcagtcgccgtcgaggacggtgaaagccctgactgctaaaaccaatatataacnnn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nnnnnnnnnnnnnnnnnnnnnnnnnnnnnnnnnnnnnnnnnnnnnnnnnnnnnnnnnnnnnnnnnnnnnnnnnnnnnnnnnnnnnnnnnnnnnnnnnnnnnnnnnnnnncagggagttaaatggacttacgaaggaatcattaattttattaAAGAAAAAAATTAAGAAGTTAAAATCTAAATTAAGAAGGCaatgtatgaaacattgaaaataaagcgaaaggaaatgggaaggnnnnnnnnnnnnngacaagtcAACTTGTAAGAGTCAATTATCTCACCAATTCTGGAAGCACAGTGGGACGtgggtcctataggCCTCTTTGATgagcccattggaaagcnnnnnnnnnnnnnnnnnnnnnnnnnnnnnnnnnnnnnnnnnnnnnnnnnnnnnnnnnnnnnnnnnnnnnnnnnnnnnnnnnnnnnnnnnnnnnnnnnnnnnnnnnnnnnnnnnnnnnnnnnnnnnnnnnnnnnnnnnnnnnnnnnnnnnnnnnnnnnnnnnnnnnnnnnnnnnnnnnnnnnnnnnnnnnnnnnnnnnnnnnnnnnnnnnnnnnnnnnnnnnnnnnnnnnnnnnnnnnnnnnnnnnnnnattaATAAAAAATGGTGGGGCCcGTGGACCCcaTGTCATTCTCACCCCATCTCCCTCTCTTCATCTCTCTCCATCTTaccggc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gatgatnnnnnn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NTTGACATTGTGCCTGATGAAAACAWTAACTGCGTTAACCTCGCATTTCTGTACTACGCCCTAAGTTACATTCTCTACAATATTGTYCTCYAAATTTCTAAAAKTASGTTACATTCTCCAGATCAAACTAAACTACATCTTACAATTAACACTACTGTCTATGTCTCAATTCATACTATTATATTCTATGCTCTGGATCTACACATATGTGCTGTGTGCTACAGATSTGCTAAAATATATGGAACTAAAACTAAAACGCAACATATATACTCAAACATAACATATTAGTACAAATGCAAAAGATGTATGGGAGCAWACCTGTGATGAAGTGAGCGAACCAGCAGGGCTTCGCCGCTCCS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CTGGGAGGGCGATTTTTAAAAATCGCCCTCCCARAGGGCGGTAGGCGACTAYTTCCGTCAATTTTCAAAATGGAAAATTATTTTTGTAAAActttnnnnnnnnnnnnnnnnnnnnnnnnnnnnnnnnnnnnnnnnnnnnnnnnnnnnnnnnnnnnnnnnnnnnnnnnnnnnnnnnnnnnnnnnnnnnnnnnnnnnnnnnnnnnnnnnnnnnnnnnnnnnnnnnnnnnnnnnnnnnnnnnnnnnnnnnnnnnnnnnnnnngaaaaactgggtgtaagattgatcgcaaaagtacttctggcacttgtcattttcgccacttctttggtctcttcgtcctatttntgacatttctcttcgtccttttttcttttctctttcaaacgtgcagtcgccgtcgaggacggtgaaagccctgactgctaaaaccaatatnnnnnnnnn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nnnnnnnnnnnnnnnnnnnnnnnnnnnaaaaagaaatctccgaattggtttttGTTTCTAAAAATAGGTTTGGAATCCAAAAGGCTTTCCTATCGTTTTCATCCTAGTTGTAAACCTGAACATACCAgtaaagcctattagaacaccccagcagatgcaccatccaatccaccacctgagaaatagtgcactggaggggaaaaccggccttcagggaaatgggaaggaatgagacttttagatcttcctcgcaaaacagggagttaaatggacttacgaaggaatcattannnnnnnnnnnnnnnnnnnnnnnnnnnnnnnnnnnnnnnnnnnnnnnnnnnnnnnnnnnnnnttgaaaataaagcgaaaggaaatgggaaggaattttcgtttatgacaagtcaacttgtaagagtcaattatctcaccaattctggaagcacagtgggacgtgggtcctannnnnnnnnnnnnnnnnnnnnnnnnnnnnnnnnnnnnnnnnnnnnnnnnnnnnnnnnnnnnnnnnnnnnnnnnnnnnnnnnnnnnnnnnnnnnnnnnnnnnnnnnnnnnnnnnnnnnnnnnnnnnnnnnnnnnnnnnnnnnnnnnnnnnnnnnnnnnnnnnnnnnnnnnnnnnnnnnnnnnnnnnnnnnnnnnnnnnnnnnnnnnnnnnnnnnnnnnnnnnnnnnnnnnnnnnnnnnnnnnnnnnnnnnnnnnnnnnnnnnnnnnnnnttatatggttattaataaaaaatggtggggcccgtggaccccatgtcattctcaccccatctccctctcttcatctctctc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agtggccattacatcaccttatcgtccggatgatgcgtcg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YTGGGAGGGCGATTTTTAAAAATCGCCCTCCCARAGGGCGGTAGGCGACTAYTTCCGTCAATTTTCAAAATGGAAAATTATTtttgnnnnnnnnnnnnnnnnnnnnnnnnnnnnnnnnnnnnnnnnnnnnnnnnnnnnnnnnnnnnnnnnnnnnnnnnnnnnnnnnnnnnnnnnnnnnnnnnnnnnnnnnnnnnnnnnnnnnnnnnnnnnnnnnnnnnnnnnnnnnnnnnnnnnnnnnnnnnnnnnnnnnnnnnnnnnnnnnnnnnnnnnnnnnnnnnnnnnnnnnnnnnnnnnnnnnnnnnnnnnnnnnnnnnnnnnnnnnnnnnnnnnnnnnnnnnnnnnntgacatttctcttcgtccttttttcttttctctttcaaacgtgcagtcgccgtcgaggacggtgaaagccctgactgctaaaaccaannnnnnnnnnnnnnnnnnnnnnnnnnnnnnnnnnnnnnnnnn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nnnnnnnnnnnnnnnnnnccttcagggaaatgggaaggaatgagacttttagatcttcctcgcAAAACAGGGAGTTAAATGGACTTACGAAGGAATCATTAATTTTATTAAAGAAAAAAATTAAGAAGTTAAAATCTAAATTAAGAAGGCAATGTATGAAACATTGAAAATAAAGCGAAAGGAAATGGGAAGGAATTTTCGTTTATGACAAGTCAACTTGTAAGAGTCAATTATCTCACCAATTCTGGAAGCACAGTGGGACGtgggtcctataggcctctttgannnnnnnnnnnnnnnnnnnnnnnnnnnnnnnnnnnnnnnnnnnnnnnnnnnnnnnnnnnnnnnnnnnnnnnnnnnnnnnnnnnnnnnnnnnnnnnnnnnnnnnnnnnnnnnnnnnnnnnnnnnnnnnnnnnnnnnnnnnnnnnnnnnnnnnnnnnnnnnnnnnnnnnnnnnnnnnnnnnnnnnnnnnnnnnnnnnnnnnnnnnnnnnnnnnnnnnnnnnnnnnnnnnnnnnnnnnnnnnnnnnnnnnnnnnnngtttatatggttattaATAAAAAATGGTGGGGCCcGTGGACCCcaTGTCATTCTCACCCCATctCCCTCTCTTCATCTCTCTCCATCTTaccggcttcatct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ggtggccattacatcacctTatcgtccggatgatgnnnn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TTTCTAAAAG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acgtcccggctatgcgggAAGCGAACGGCCGTCTGCCAcgtcatttcgccgcCCTYTGGGAGGGCGATTTTTAAAAATCGCCCTCCCARAGGGCGGTAGGCGACTAYTTCCGTCAATTTTCAAAATGGAAAATTATTTTTGTaaaacttttaataaaaaaaannnnnnnnnnnnnnnnnnnnnnnnnnnnnnnnnnnnnnnnnnnnnnnnnnnnnnnnnnnnnnnnnnnnnnnnnnnnnnnnnnnnnnnnnnnnnnnnnnnnnnnnnnnnnnnnnnnnnnnnnnnnnnnnnnnnnnnnnnnnnnnnnnnnnnnnnnnnnnnnnnnnnnnnnnnnnnnnnnnnnnnnnnnnnnnnnnnnnnnnnnnnnnnnnnnnnnnttggtctcttcgtcctatttttgacatttctcttcgtccttttttcttttctctttcaaacgtgcagtcgccgtcgaggacggtgaaagccctgactgctaaaaccaatatataacccccccccccnnnnnnnnnnnnnnnnn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nnnnnnnnnnnnnnnnnnnnnnnnnnnaaaaattaagaagttaaaatctaaattaagaaggcaatgtatgAAACATTGAAAATAAAGCGAAAGGAAATGGNAAGGAATTTTCGTTTATGACAAGTCAACTTGTAAGAGTCAATTATCTCACCAattctggaagcacagtgggacgtgggtcctataggcctctttGATGAGCCCATTGGAAAGCCCATTTATACATGGAATAAGTTCATctgagttaactTGTCAACGAATCCGAtttttCATCc</t>
  </si>
  <si>
    <t>nnnnnnnnnnnnnnnnnnnnnnnnnnnnnnnnnnnnnnnnnnnnnnnnnnnnnnnnnnnnnnnntgcacatacataatttgttgacttgaccactctaaactctctctgCGcagAGCGCCCAATGCTTCACCGCCTCCTTCATCTCATCCTTATGAGCATACCTTGCACCCTCAATTACCTCGTTCTCCTTATACTCCAGGGTACATGATCACCCTCTGATATAACAAGTCGAAGAGTCCTCATTTGCCCagtcggtggccattacatcaccttatcgtccggatgatgnnnnnnnnnnnnnnnnnnnnnnnnnnnnnnnnnCCTCTCTTTCATCAACAATTATACCGACTCTCTCCCCTCATCGCCATGCCCATGGCTGCTCCTCTTGGTTGATTTTCCTCATTTTCCATCGATGGTCCAACAACATCCCTGCATTGCTAGGACCCTCATCTTGGTTT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S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CTGGGAGGGCGATTTTTAAAAATCGCCCTCCCAGAGGGCGGTAGGCGACTAYTTCCGTCAATTTTCAAAatggaaaattatttttgtaaaacttttaataaaannnnnnnnnnnnnnnnnnnnnnnnnnnnnnnnnnnnnnnnnnnnnnnnnnnnnnnnnnnnnnnnnnnnnnnnnnnnnnnnnnnnnnnnnnnnnnnnnnnnnnnnnnnnnnnnnnnnnnnnnnnnnnnnnnnnnnnnnnnnnnnnnnnnnnnnnnnnnnnnnnnnnnnnnnnnnnnnnnnnnnnnnnnnnnnnnnnnnnnnnnnnnnnnnnnnnnnnnnnnnnnnnnnnnnnnnnnnnnnnnnnnnnnnnnnnnnnnnnnnnnttcttttctctttcaaacgtgcagtcgccgtcgaggacggtgaaagccctgactgctaaaaccaatatataacccccccccccnnnnnnnnnnnnnnnnnnacgaaggctttgaagCATCGCACACTTGAAGAGCCCCCTTCCCAACCACAN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nnnnnnnnnnnnnnnnnnnnnnnnnnnnnnnnnnnnnnnnnnnnnnnnnnngttttcgtttctgaaAAAAAAAAAAAGAAATCTCCGAATTGGTTTTTGTTTCTAAAAATAGGTTTGGAATCCAAAAGGCTTTCCTATCGTTTTCATCCTAGTTGTAAACCTGAACATACCAGTAAAGCCTATTAGAACACCCCAGCAGATGCACCATCCaatccaccaccnnnnnnnnnnnnnnnnnnnnnnnnnnnnnnnnnnnnnnnnnaatgggaaggaatgagacttttagatcttcctcgcaaaacagggagttaaatggacttacgaaggaatcattaattttattaaagaaaaaaattaagaagttaaaatctaaannnnnaaggcaatgtatgaaacattgaaaataaagcgaaaggaaatgggaaggaattttcgtttatgacAAGTCAACTTGTAAGAGTCaattatctcaccaattctggaagcacagtGGGACGtgggtcctataggCCTCTTTGATGAGCCCATTGGAAAGCCCATTTATACATGGAATAAGTTCATctgagttaactTGTCAACGAATCCGAtttttCATCCtcaatcgaaaa</t>
  </si>
  <si>
    <t>nnnnnnnnnnnnnnnnnnnnnnnnnnnnnnnnnnnnnnnnnnnnnnnnnnnnnnnnnnnnnncatgcacatacataatttgttgacttgaccactctaaactctctctgcGCAgagCGCCCAATGCTTCACCGCCTCCTTCATCTCATCCTTATGAGCATACCTTGCACCCTCAATTACCTCGTTCTCCTTATACTCCAGGGTACATGATCACCCTCTGATATAACAAGTCGAAGAGTCCTCATTTGCCCagtcggtggccattacatcaccttatcgtcnnnnnnnnnnnnnnnnnnnnnnnnnnnnnnnnnnnnnnnnnnCCTCTCTTTCATCAACAATTATACCGACTCTCTCCCCTCATCGCCATGCCCATGGCTGCTCCTCTTGGTTGATTTTCCTCATTTTCCATCGATGGTCCAACAACATCCCTGCATTGCTAGGACCCTCATCTTGGTTY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agggcgatttTTAAAAATCGCCCTCCCAGAGGGCGGTAGGCGACTATTTCCGTCAATTTTCAAAATGGAAAATTATTTTTGTAAAACTTTTAATAAAaaaaaTTctcagttctaccggggttcagttcggctgcggcctgcagtggctggcaaaaatctcgaactgctctgctcaagtgcctcaannnnnnnnnnnnnnnnnnnnnnnaactgaaaaataggccggtatcccagctcttctgctgaaaaaaactgaaaaactgggtgtaagattgatcgcaaaagtacttctggcacttgtcattttcgccacttctttggtctcttcgtcctatttttgacatttctcttcgtccttttttcttttctctttcaaacgtgcagtcgccgtcgaggacggtgaaagcnnnnnnnnnnnnnnnnnnnnnnnnnnnnnnnnnnnnnnnnnnnnnnnnnnnnnnnnnnnnnnnnnnnnnnnnnnnnnnnttgaagagcccccttcccaaccacagccagcggtttccaaacTCCACGCCTCGCTCAACCTGGGGGATCCATCATCCATGGCGGCCGCTGATCATCCTGATCGTATGCCCGTTGCAGTTGCAGGCttgcgccaccattacgccttccctgcaaaccttcgccccgccgctcgactgctgaccgtcaactccggcgtcttcctcatctccaccgccggggccatcgtcctcgtccacaccgccggtaacccacccgccatcgacaacgatccannnnnnnnnnnnnnnnnnnnnnnnnnnttcctcctcggaatctggctcatgtCTATTGCCCTCGTCGCCGACCAGTTCCCGCGCGCCGCTGGGGTCGCCGTGGCCATTGCCAGGGCGCTGCAGGATTACCTCATCGGTGGCAATTAACTAGAAGCTTCGACCATGGCTCTGCACATTCCTCTGCTCCAGTTGTTCCCGGCTTCCCGTACGTGTGCCTGATGATTGTCTTTCTCTGTTTAtttggctagtattttaggcttggaagttgaaaaactgtaaatctgcttctttttnccctctgtactactactagacttTCTTTTTTAAGCTGACGTCATACACACACCCCAGATTCATAACGN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nnnnnnnnnnnnnnnnaatacgcacaccgaaccggcctcacaactgatttCGTCGGTTTTCAGTTGAAACTTCGCTCTTTATTTTTGGCAGTTCTTGTTCGTATTCGTTTTCTTTCTTTCTTTTTTAAGAattggaatnnnnnnnnnnnnnnnnnnnnnnnnnnnnnnngtaatCGAATATTGTCGAAACCGGAAACGGTGCGAGTACGAATTGACGTGGATACGGTAACGAAAATTTATCAGAATGAAAAACCCCTcaaactgagttcaaactttnnnnnnnnnnnnnnnnnnnnnnnnnnnnnnagatgctaacttaaattggggtacgctattattatggtatatggagttatggaactccagaaaattccaagaaactgttaggtaannnnnnnnnnnnnnnnnnnnnnnnnnnnnnnnnnnnnctatcgtatccgttttcgtttctgaaAAAAAAAAAAAGAAATCTCCGAATTGGTTTTTGTTTCTAAAAATAGGTTTGGAATCCAAAAGGCTTTCctatcgttttcatcctagttgtaaACCTGAACATACCAGTAAAGCCTATTAGAACACCCCAGCAGATGCACCATCCAATCCACCACCTGAGAAATAGTGCACTGGAGgggaaaaccggccttcagnnnnnnnnnnnnnnnnnnnnnnnnnnnnnnnnnnnnnnnnnacagggagttaaatggacttacgaaggaatcattaattttattaaagaaaaaaattaagaagttaaaatctaaattaagaaggnnnnnnnnnnnnnnnnnnnaataaagcgaaaggaaatgggaaggaattttcgtttatgacaagtcaacttgtaagagtcaattatctcaccaattctgGAAGcacagtgggacgtgggtcctataggcctctttgatgagcccattggaaagcccatttatacatggaataagttcatnnnnnnnnnnnnnnnnnnnnnnnnnnnnnnnnnnnnnnnnnnnnnnnnnnnnnnnnnnnnnnnnnnnnnnnnnnnnnnnnnnnnnnnnnnnnnnnnnnnnnnnnnnnnnnnnnnnnnnnnnnnnnnnnnnnnnnnnnnnnnnnnnnnnnnnnnnnnnnnnnnnnnnnnnnnnnnnnnnnnnnnnnnnnnnnnnnnnnnnnnnnnnnnnnnnnnnnnnnnnnnnnntaataaaaaatggtggggcccgtggaccccatgtcattctcaccccatctccctctcttcatctctctccatcttaccg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agtggccattacatCaccttatcgtccggatgatgcgtcggtctnnnnnnnnnnnnnnnnnnnnnnnnCCTCTCTTTCATCAACAATTATACCGACTCTCTCCCCTCATCGCCATGCCCATGGCTGCTCCTCTTGGTTGATTTTCCTCATTTTCCATCGATGGTCCAACAACATCCCTGCATTGCTAGGACCCTCATCTTGGTTTGCATTGAAACATTTRTATCTTTCTCTTTACCGACACAAATATN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cgtcccgGCtatgcgggaAGCGAACGGCCGTCTGCCACGTCATTTCGCCGCCCTCTGRGAGGGCGATTTTTAAAAATCGCCCTCCCAGAGGGCGGTAGGCGACTACTTCCGTCAATTTTCAAAAtggannnnnnnnnnnnnnnnnnnnnnnnnnnnnnnnnnnnnnnnnnnnnnnnnnnnnnnnnnnnnnnnnnnnnnnnnnnnnnnnnnnnnnnnnnnnnnnnnnnnnnnnnnnnnnnnnnnnnnnnnnnnnnnnnnnnnnnnnnnnnnnnnnnnnnnnnnnnnnnnnnnnnnnnnnnnnnnnnnnnnnnnnnnnnnnnnnnnnnnnnnnnnnnnnnnnnnnnnnnnnnnnnnnnnnnnnnnnnnnnnnnnnnnnnnnntctcttcgtcctatttttgacatttctcttcgtccttttttcttttctctttcaaacgtgcagtcgccgtcgaggacggtgaaagccctgactgctaannnnnnnnnnnnnnnnnnnnnnnnnnnnnn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nnnnnnnnnnnnnnnnnnnnnnnnnnnnnnnnnnnnnnnnnnnnnnnnnnnnnnnnnnnnnnnnnnnnnnnnnnnnnnnnnnnnnnnnnnnnnnnnnnnnnnnnnnnnnnnnnnnnnnnnnnnnnnnnnnnnnnnnnnnnnnnnnnnnnnnnnnnnnnnnnnnnnnnnnnnnnnnnnnnnnnnnnnnattaataaaaaatGGTGGGGCCcGTGGACCCcaTGTCATTCTCACCCCATCTCCCTCTCTTCATCTCTCTCCATCTTaccggcttcatctc</t>
  </si>
  <si>
    <t>nnnnnnnnnnnnnnnnnnnnnnnnnnnnnnnnnnnnnnnnnnnnnnnnnnnnnnnnnnnnnnnntgcacatacataatttgttgacttgaccactctaaactctctctgcgcagagcGCCCAATGCTTCACCGCCTCCTTCATCTCATCCTTATGAGCATACCTTGCACCCTCAATTACCTCGTTCTCCTTATACTCCAGGGTACATGATCACCCTCTGATATAACAAGTCGAAGAGTCCTCATTTgcccagtcggtggccattacatcaccttatcgtccggatgatgcgtc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NTTCTAAAAKTASGTTACATTCTCCAGATCAAACTAAACTACATCTTACAATTAACACTACTGTCTATGTCTCAATTCATACTATTATATTCTATGCTCTGGATCTACACATATGTGCTGTGTGCTACAGATSTGCTAAAATATATGGAACTAAAACTAAAACGCAACATATATACTCAAACATAACATATTAGTACAAATGCAAAAGATGTATGGGAGCAWACCTGTGATGAAGTGAGCGAACCAGCAGGGCTTCGCCGCTCCCCTTYTGCTGCCCTCCCCTCTCTCTCTTTCGTTTTTTTTGGATTTTTAGTGAATATAATGAAATTTCASAGAGGAGGGACTGGGCTTTATAGGGGGGAGGCAAAAATCgccctcggaggcgtggggcgctcg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CTGGGAKGGCGATTTTTAAAAATCGCCCTCCCAGAGGGCGGTAGGCGACTACTTCCGTCAATTTTCAAAATGGAAAATTATTTTTGTAAAACTTTTaataaaaaaaa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nnnnnnnnnnnnnnnntagaacaccccagcagatgcaccatccaatccACCACCTGAGAAATAGTGCACTGGAGGGGAAAACCGGCCTTCAGGGAAATGGGAaggaatgagacttttagatcttcctcgcaaaacagggagttaaatggacttacgaaggaatcnnnnnnnnnnnnnnnnnnnnnnnntaagaagttaaaatctaaattaagaaggcaatgtatgaaacattgaaaataaagcgaaaggaaatgggaaggaattttcgttTatgacaagtcaacttgtaagagtcaattatctcaccaattctggaagcacagtgggacgtgggtcctataggcctctttnnnnnnnnnnnnnnnnnnnnnnnnnnnnnnnnnnnnnnnnnnnnnnnnnnnnnnnnnnnnnnnnnnnnnnnnnnnnnnnnnnnnnnnnnnnnnnnnnnnnnnnnnnnnnnnnnnnnnnnnnnnnnnnnnnnnnnnnnnnnnnnnnnnnnnnnnnnnnnnnnnnnnnnnnnnnnnnnnnnnnnnnnnnnnnnnnnnnnnnnnnnnnnnnnnnnnnnnnnnnnnnnnnnnnnnnnnnnnnnnnnnnnnnnnnnnnnnnnnnnnnnngttattaataaaaaatggtggggcccgtggaccccatgtcattctcaccccatctccctctcttcatctctctccatcttaccggctt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agtggccattacatcaccttatcgtccggatgatgcgtcgnnnnnnnnnnnnnnnnnnnnnnnnnnnnncTCTCTTTCATCAACAATTATACCGACTCTCTCCCCTCATCGCCATGCCCATGGCTGCTCCTCTTGGTTGATTTTCCTCATTTTCCATCGATGGTCCAACAACATCCCTGCATTGCTAGGACCCTCATCTTGGTTTGCATTGAAACATTTR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CAGAGGAGGGACTGGGCTTTATAGGGGGGAGGCAAAAATCGCcctctgaggcgtgGGGcg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CTGRGAGGGCGATTTTTAAAAATCGCCCTCCCARAGGGCGGTAGGCGACTACTTCCGTCAATTTTCAAAATGGAAAATTATTTTTGTAAAACTTttaataaaaaaaattctcagnnnnnnnnnnnnnnnnnnnnnnnnnnnnnnnnnnnnnnnnnnnnnnnnnnnnnnnnnnnnnnnnnnnnnnnnnnnnnnnnnnnagataaatcctaaaaaaactgaaaaataggccggtatcccagctcttctgctgaaaaaaactgaaaaactgggtgtaagattgnnnnnnnnnnnnnnnctggcacttgtcattttcgccactTCTTTGGTCTCTTCGTCCTATTTTTGACATTTCTCTTCGTCCTTTTTTCTTTTCTCTTTCAAACGTGCAGTCGCCGTCGAGGACGGTGAAAGCCCTGACTGCTaaaaccaatatataaccccccnnnn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caatcgaaaannnnnnnnnnnnnnnnnnnnnnnnnnnnnnnnnnnnnnnnnnnnnnnnnnnnnnnnnnnnnnnnnnnnnnnnnnnnnnnnnnnnnnnnnnnnnnnnnnnnnnnnnnnnnnnnnnnnnnnnnnnnnnnnnnnnnnnnnnnnnnnnnnnnnnnnnnnnnnnnnnnnnnnnnnnnnnnnattaaTAAAAAATGGTGGGGCCcGTGGACCCcaTGTCATTCTCACCCCATCTCCCTCTCTTCATCTCTCTCCATCTTaccggc</t>
  </si>
  <si>
    <t>nnnnnnnnnnnnnnnnnnnnnnnnnnnnnnnnnnnnnnnnnnnnnnnnnnnnnnnnnnnnnnnnnnnncatacataatttgttgacttgaccaccctaaactctctctGcGCAgagCGCCCAATGCTTCACCGCCTCCTTCATCTCATCCTTATGAGCATACCTTGCACCCTCAATTACCTCGTTCTCCTTATACTCCAGGGTACATGATCACCCTCTGATATAACAAGTCGAAGAGTCCTCATTTGCCCAatcagtggccattacatcaccttatcgtccggatgatgcgtnnnnnnnnnnnnnnnnnnnnnnnnnnnnnnCCTCTCTTTCATCAACAATTATACCGACTCTCTCCCCTCATCGCCATGCCCATGGCTGCTCCTCTTGGTTGATTTTCCTCATTTTC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ngaggcgtgggnnnnnnnnnnnnnnnnnnnnnnnnnnnnnnnnnnnnnnnnnnnnnnnnnnnnnnnnnnnnnnnnnnnnnnnnnnnnnnnnnnnnnnnnnnnnnnnnnnnnnnnnnnnnnnnnnnnnnnnnnnnnnnnnnnnnnnnnnnnnnnnnnnnnnnnnnnnnnnnnnnnnnnnnnnnnnnnnnnnnnnnnnnnnnnnnnnnnnnnnnnnnnnnnnnnnnnnnnnnnnnnnnnnnnnnnnnnnnnnnnnnnnnnnnnnnnnnnnnnnnnnnnnnngcgggaagcgaacggccgtctgccacgtcatttcgccgccctctgggagggcgatttttaaaaatcgccctcccaaaggg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tcctatttttgacatttctcttcgtccttttttcttttctctttcaaacgtgcagtcgccgtcgaggacggtgaaagccctgnnnnnnnnnnnnnnnnnnnnnnnnnnnnnnnnnnnnnn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nnnnnnnnnnnnnnnnnnnnnnnnnnacgaaaatttatcagaatgaaaaacccctcaaactgagttcaaactttatcaaatacatcacaaaacacaatcaattaagatgnnnacttaaattgggGTACGCTATTATTATGGTATATGGAGTTATGGAACTCCAGAAAATTCCAAGAAACTGTTAGGTAAGTTTTCgacggattccacgttccgannnnnnnnnnnnnnnnnnnnnnnnnnnnnnnnnnnnnnnnnnnnnnnnnnnnnnnnnnnnnnnnnnnnnnnnnnnnnnnnnnnnnnnnnnnnnnnnnnnnnnnnnnnnnnnnnnnnnnnnnnnnnnnnnnnnnnnnnnnnnnnnnnnnnnnnnnnnnnnnnnnnnnnnnnnnnnnnnnnnnnnnnnnnnnnnnnnnnnnnnnnnnnnnnnnnnnnnnnnnnnnnnnnnnnnnnnnnnnnnnnnnnnnnnnnnnnnnnnnnnnnnnnnnnnnnnnngggagttaaatggacttacgaaggaatcattaattttattaaagaaaaaaattaagaagttaaaatctaaattaagaaggcaatgtatgaaacattgaaaataaagcgaaaggaaatgggaaggaattttcgtttatgacaagtcaacttgtaaga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ggttattaataaaaaatggtggggcccgtggaccccatgtcattctcaccccatctccctctcttcatctctctcca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ggtggccattacatcaccttatcgtcnnnnnnnnnnnnnn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T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tctgccacgtcatttcgccgccctctgggagGGCGATTTTTAAAAATCGCCNTCCCARAGGGCGGTAGGCGACTACTTCCGTCAATTTTCAAAATGGAAAATTATTTTTGTAAAacttttaataaaaaaaattctcagtnnnnnnnnnnnnnnnnnnnnnnnnnnnnnnnnnnnnnnnnnnnnnnnnnnnnnnnnnnnnnnnnnnnnnnnnnnnnnnnnnnnnnnnnnnnnnnnnnnnnnnnnnnnnnnnnnnnnnnnnnnnnnnnnnnnnnnnnnnnnnnnnnnnnnnnnnnnnnnnnnnnnnnnnnnnnnnnnnnnnnnnnnnnnnnnnnnnnnnnnnnnnnnnnnnnnnnnnnnnnnnnnnnnnnnncatttctcttcgtccttttttcttttctctttcaaacgtgcagtcgccgtcgaggacggtgaaagccctgactgctaaaaccannnnnnnnnnnnnnnnnnnnnnn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nnnnnnnnnnnnnnnnnnnnnnnnnnnnnnnnnnnnnnnnnnnnnnnnnnnnnnnnnnnnnnnnnnnnnnnnnnnnnnnnnnnnnnnnnnnnnnnnnnnnnnnnnnnnnnnnnnnnnnaaaataaagcgaaaggaaatgggaaggaattttcgtttatgacaagtcaacttgtaagagtcaattatctcacnnnnnnnnnnnnnnnagtgggacgtgggtcctataggcctctttgATGAGCCCATTGGAAAGCCCATTTATACATGGAATAAGTTCATctgagttaactTgtcaacgaatccgatttttcatcc</t>
  </si>
  <si>
    <t>nnnnnnnnnnnnnnnnnnnnnnnnnnnnnnnnnnnnnnnnnnnnnnnnnnnnnnnnnnnnnnnntgcacatacataatttgttgacttgaccactctaaactctctctgcgcagagCGCCCAATGCTTCACCGCCTCCTTCATCTCATCCTTATGAGCATACCTTGCACCCTCAATTACCTCGTTCTCCTTATACTCCAGGGTACATGATCACCCTCTGATATAACAAGTCGAAGAGTCCTCATTTGCCcaatcagtggccattacatcaccttatcgtccggatgatgcgnnn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TTTCTAAAAG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ctgGGAGGGCgATTTTTAAAAATCGCCCTCCCAGAGGGCGGTAGGCGACTATTTCCGTCAATTTTCAAAATGGAAAATTATTTTTGtaaaacttttaataa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nnnnnnnnnnnnnnnnnnnnnnnnnnnnnnnnnnnnnnnntacgaaggaatcattaattttattaaagaaaaaaattaagaagttaaaatctaaattaagaaggcaatgtatgAAACATTGAAaataaagcgaaaggaaatgggaaggaattTTCGTTTATGACAAGTCAACTTGTAAGAGTCAATTATCTCACCAattctggaagcacagtgggacgtgggtcctataggcctctttgatgancccattggaaagcccatttatacatggaataagttcatgcgagttaacttgtcaacgaatccgatttttcatcctcaannnnnnnnnnnnnnnnnnnnnnnnnnnnnnnnnnnnnnnnnnnnnnnnnnnnnnnnnnnnnnnnnnnnnnnnnnnnnnnnnnnnnnnnnnnnnnnnnnnnnnnnnnnnnnnnnnnnnnnnnnnnnnnnnnnnnnnnnnnnnnnnnnnnnnnnnnnnnnnnnnnnnnnnnnnnnnnnnnnnnnnnnnnataaaaaatggtggggcccgtggaccccatgtcattctcaccccatctccctctcttcatctctctccatcttaccggcttcat</t>
  </si>
  <si>
    <t>nnnnnnnnnnnnnnnnnnnnnnnnnnnnnnnnnnnnnnnnnnnnnnnnnnnnnnnnnnnnnnnnnnnncatacataatttgttgacttgaccactctaaactctctctGcGCAgagCGCCCAATGCTTCACCGCCTCCTTCATCTCATCCTTATGAGCATACCTTGCACCCTCAATTACCTCGTTCTCCTTATACTCCAGGGTACATGATCACCCTCTGATATAACAAGTCGAAGaGTCCTCATTTGCccagtcggtggccattacatcaccttatcgtccggatgatgcgtcnnnnnnnnnnnnnnnnnnnnnnnnnnnnnCCTCTCTTTCATCAACAATTATACCGACTCTCTCCCCTCATCGCCATGCCCATGGCTGCTCCTCTTGGTTGATTTTCCTCATTTTC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caaagggcggtaggcgactacttccgtcaattttcaaaatggaaaattatttttgtaaaacttttaataaaaaaaattctca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nnnnnnnnnnnnnnnnnnnnnnnnnnnnnnnnnnnnnnnnnnnaaaaaaaaaaaagaaatctccgaattggtttttgtttctaaaaataggtttggaatccaaaaggctttcctatcgttttcatcctagttgtaaacctgaacataccagtaaagcctattagaacaccccagcagatgcaccatccaatccaccacctgagaannnnnnnnnnnnnnnnnnnnnnnnnnnnnnnnnnnnnnnnnnnnnnnngagacttttagatcttcctcgcaaaacagggagTTAAATGGACTTACGAAGGAATCATTAATTTTATTAAAGAAAAAAATTAAgaagttaaaatctaaattaagaaggcaatgtatnnnnnnnnnnnnnnnnnnnnnnnnnnnnnnnnnnnnnnnnnnnnnnnnnnnnnnnnnnnnnnnnnnnnnnnnnnnnnnnnnnnnnnnnnngaagcacagtgggacgtgggtcctataggcctctttgatgagcccattggaaagcccatttatacatggaataagttcatgcgagttaacttgtcaacgaatccgatttttca</t>
  </si>
  <si>
    <t>nnnnnnnnnnnnnnnnnnnnnnnnnnnnnnnnnnnnnnnnnnnnnnnnnnnnnnnnnnncttcatgcacatacataatttgttgacttgaccactctaaactctctctgcGCAgagCGCCCAATGCTTCACCGCCTCCTTCATCTCATCCTTATGAGCATACCTTGCACCCTCAATTACCTCGTTCTCCTTATACTCCAGGGTACATGATCACCCTCTGATATAACAAGTCGAAGAGTCCTCATTTGCCCaatcagtggccattacatcaccttatcgtccggatgannnnnnnnnnnnnnnnnnnnnnnnnnnnnnnnnnt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TCTCYAAAWTTCTAAAAG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gtcccGGCtatgcggGAAGCGAACGGCCGTCTGCCACGTCATTTCGCCGCCCTCTGGGAGGGCGATTTTTAAAAATCGCCCTCCCAGAGGGCGGTAGGCGACTAYTTCCGTCAATTTTCAAAATGGAAAATTATTTTTGTAAAacttttaataaaaaaaa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gcgccaccattacgccttccctgcaaaccttcgccccgccgctcgactgctgaccgtcaactccggcgtcttcctcatctccnnnnnnnnnnnnnnnnnnnnnnnnnnnnnnnnnnnnnncccacccgccatcgacaacgatccagcctacgccttggtcgcattcgtgctcttcctcctcggaatctggctcatgtctattgnnnnnnnnnnnnnnnnnnnnnnnnnnnnnnnnnnnnnnnnnnnnnnnnnnnnnnnnnnnnnnnnnnnnnnnnnnnnnnnnnnnnnnnnnnnnnnnnnnnnnnnnnnnnnnnnnnnnnnnnnnnnnnnnnnnnnnnnnnnnnnnnnnnnnnnnnnnnnnnnnnnnnnnnnnnnnnnnnnnnnnnnnnnnnnnattttaggcttggaagttgaaaaactgtaaatctgcttctttttcccctctgtactactactagactttcttttttaagctgannnnnnnnnnnnnnnnnnnnntcataacgtgtcgtatagtaaatgtattcgaggcttgtaataaaaaggcacccgtaggtgtatgctctgttcagtctgatg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aaagcgaaaggaaatgggaaggaattttcgtttatgacaagtcaacttgtaagagtcaattatctcaccaattctggaagc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taataaaaaatggtggggcccgtggaccccatgtcattctcaccccatctccctctcttcatctctctccatcttac</t>
  </si>
  <si>
    <t>nnnnnnnnnnnnnnnnnnnnnnnnnnnnnnnnnnnnnnnnnnnnnnnnnnnnnnnnnnnnnnnnngcacatacataatttgttgacttgaccaccctaaactctctctGcGCAgagCGCCCAATGCTTCACCGCCTCCTTCATCTCATCCTTATGAGCATACCTTGCACCCTCAATTACCTCGTTCTCCTTATACTCCAGGGTACATGATCACCCTCTGATATAACAAGTCGAAGAGTCCTCATTTGCCCAatcagtggccATTACAtCACCttatcgtccgnnnnnnnnnnnnnnnnnnnnnnnnnnnnnnnnnnnnnnnnnCTCTCTTTCATCAACAATTATACCGACTCTCTCCCCTCATCGCCATGCCCATGGCTGCTCCTCTTGGTTGATTTTCCTCATTTTCCATCGATGGTCCAACAACATCCCTGCATTGCTAGGACCCTCATCTTGGTTT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TCTCYAAAWTTCTAAAAG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AGGCAAAAATCgccctctagggcgtggggcnnnnnnnnnnnnnnnnnnnnnnnnnnnnnnnnnnnnnnnnnnnnnnnnnnnnnnnnnnnnnnnnnnnnnnnnnnnnnnnnnnnnnnnnnnnnnnnnnnnnnnnnnnnnnnnnnnnnnnnnnnnnnnnnnnnnnnnnnnnnnnnnnnnnnnnnnnnnnnnnnnnnnnnnnnnnnnnnnnnnnnnnnnnnnnnnnnnnnnnnnnnnnnnnnnnnnnnnnnnnnnnnnnnnnnnnnnnnnnnnnnnnnnnnnnnnnnnnnnnnnnnnnngcgggaagcgaacggccgtctgccacgtcatttcgccgccctctgggaGGGCGATTTTTAAAAATCGCCCTCCCAAAGGGCggtaggcgactacttccgtcaattttcaaaatggaaaattatttttgtaannnnnnnnnnnnnnnnnnnnnnnnnnnnnnnnnnnnnnnnnnnnnnnnnnnnnnnnnnnnnnnnnnnnnnnnnnnnnnnnnnnnnnnnnnnnnnnnnnnnnnnnnnnnnnnnnnnnnnnnnnnnnnnnnnnnnnnnnnnnnnnnnnnnnnnnnnnnnnnnnnnnnnnnnnnnnnnnnnnnnnnnnnnnnnnatcgcaaaagtacttctggcacttgtcattttcgccacttctttggtctcttcgtcctatttttgacatttctcttcgtccttttttcttttctctttcaaacgtgcagtcgccgtcgaggacggtgaaagccctgactgctaaaaccaatatataacccccnnnnnnnnnnnnnnnn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nnnnnnnnnccgttttcgtttctgaaaaaaaaaaaaagaaatctccgaattggtttttgtttctaaaaataggtttggaatccaaaaggCTTTcctatcgttttcatcctagttgtaaacctgaacataccagtaaagcctattagaacaccccagcagatgcaccatccaatccaccacctgagaaatagtgcactggaggggaaaaccggccttcagggaaatgggaaggaatgagacttttagatcttcctcgcaaaacagggagttaaatggacnnnnnnnnnnnnnnnnnnnnnnnnnnnnnnnnnnnnnnnnnnnnnnnnnnnnnnnnnnnnnnnnnnnnnnnnnnnnnnnnnnnnnnnnnnnnnnnnnnnnnnnnnnnnnnnnnnnnnnntatgacaagtcaacttgtaagagtcaattatctcaccaattctggaagcacagtgggacgtgggtcctataggcctctttnatgagcccattggaaagcccatttatacatggaataagttcatgcgagttaacttgtcaacgaatccgatttttcatccnnnnnnnnnnnnnnnnnnnnnnnnnnnnnnnnnnnnnnnnnnnnnnnnnnnnnnnnnnnnnnnnnnnnnnnnnnnnnnnnnnnnnnnnnnnnnnnnnnnnnnnnnnnnnnnnnnnnnnnnnnnnnnnnnnnnnnnnnnnnnnnnnnnnnnnnnnnnnnnnnnnnnnnnnnnnnnnnnnnnnnnnnnnnnnnnnnnnnnntggtggggcccgtggaccccatgtcattctcaccccatctccctctcttcatctctctccatcttaccggcttcatct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nnnnnnnnnnnnnnnnnnnnnnnnnnnnnnnnnnnnnnnnnnctCtcTTTCATCAACAATTATACCGACTCTCTcCCCTCATCGCCATGCCCATGGCTGCTCCTCTTGGTTGATTTTCCTCATTTTC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ATAACTGCGTTAACCTCGCATTTCTGTACTACGCCCTAAGTTACATTCTCTACAATATTGTYCTCYAAAWTTCTAAAAG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nnnnnnncgggaagcgaacggccgtctgccacgtcatttcgccgccctctggGAGGGCGATTTTTAAAAATCGCCCTCCCAAAGGGCGGTAGGCGACTACTTCCGtcaattttcaaaatggaaaattatttttgtaaaacttttaataaaaaaaattctcagtnnnnnnnnnnnnnnnnnnnnnnnnnnnnnnnnnnnnnnnnnnnnnnnnnnnnnnnnnnnnnnnnnnnnnnnnnnnnnnnnnnnnnnnnnnnnnnnnnnnnnnnnnnnnnnnnnnnnnnnnnnnnnnnnnnnnnnnnnnnnnnnnnnnnnnnnnnnnnnnnnnnnnnnnnnnnnnnnnnnnnnnnnncttgtcattttcgccacttctttggtctcttcgtcctatttttgacatttctcttcgtccttttttcttttctctttcaaacgtgcagtcgccgtcgaggacggtgaaagccctgactgctaaaaccaatatannnnnnnnnnn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ctcgtnnnnnnnnnnnnnnnnnnnnnnnnnnnnnnnnnnnnnnn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nnnnnnnnnnnatgagcccattggaaagcccatttatacatggaataagttcatgcgagttaacttgtcaacgaatccgatttttcatcc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gatgatgcgtnnnnnnnnnnnnnnnnnnnnnnnnnnnnnt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TTTCTAAAAGTASGTTACATTCTCCAGATCAAACTAAACTACATCTTACAATTAACACTACTGTCTATGTCTCAATTCATACTATTATATTCTATGCTCTGGATCTACACATATGTGCTGTGTGCTACAGATGTGCTAAAATATATGGAACTAAAACTAAAACGCAACATATATACTCAAACATAACATATTAGTACAAATGCAAAAGATGTATGGGAGCATACCTGTGATGAAGTGAGCGAACCAGCAGGGCTTCGCCGCTCCSCTTYTGCTGCCCTCCCCTCTCTCTCTTTCGTTTTTTTTGGATTTTTAGTGAATATAATGAAATTTCACAGAGGAGGGACTGGGCTTTATAGGGGGGAGGCAAAAATCGCCCTCTAAGGCGtgGGGn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YTGGGAGGGCGATTTTTAAAAATCGCCCTCCCAGAGGGCGGTAGGCGACTAYTTCCGTCAATTTTCAAAATGGAAAATTATTTTTGTAAaACTTtTaATAaaaaaaattctcnnnnnnnnnnnnnnnnnnnnnnnnnnnnnnnnnnnnnnnnnnnnnnnnnnnnnnnnnnnnnnnnnnnnnnnnnnnnnnnnnnnnnnnnnnnnnnnnnnnnnnnnnnnnnnnnnnnnnnnnnnnnnnnnnnnnnnnnnnnnnnnnnnnnnnnnnnnnnnnnnnnnnnnnnnnnnnnnnnnnnnnnnnnnnnnnnnnnnnnnnnnnnnnnnnnnnnnnnnnnnnnnnnnnttttgacatttctcttcgtccttttttcttttctctttcaaacgtgcagtcgccgtcgaggacggtgaaagccctgactgctaaaaccaatatataaccnnnnnnnn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nnnnnnn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nnnnnnnnnnnnnnnnnnnnnnnnnnnnnnnnnnnnnnnnnnnnnnnnnnnnnnnnnnnnnnnnnnnnnnnnnnnnnnnnnnnnnnnnnnnnnnnnnnnnnnnnnnnnnnnnnnnnnnnnnnnnnnnnnnnnnnnnnnnnnnnnnnnnnnnnnnnnnnnnnnnnnnnnnnnnnnnnnnnnnnnnnnnnnnnnnnnnnnnngtttatatggttattaataAAAAATGGTGGGGCCcGTGGACCCcaTGTCATTCTCACCCCATCTCCCTCTCTTCATCTCTCTCCATCTTACCggcttc</t>
  </si>
  <si>
    <t>nnnnnnnnnnnnnnnnnnnnnnnnnnnnnnnnnnnnnnnnnnnnnnnnnnnnnnnnnnnnnnnatgcacatacataatttgttgacttgaccactctaaactctctctgcgcagagcGCCCAATGCTTCACCGCCTCCTTCATCTCATCCTTATGAGCATACCTTGCACCCTCAATTACCTCGTTCTCCTTATACTCCAGGGTACATGATCACCCTCTGATATAACAAGTCGAAGAGTCCTCATTTGCCCAatcagtggccattacatcaccttatcgtccggatgatgcgtcggt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G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CTGGGAGGGCGATTTTTAAAAATCGCCCTCCCARAGGGCGGTAGGCGACTACTTCCGTCAATTTTCAAAATGGAAAATTATTTttgtnnnnnnnnnnnnnnnnnnnnnnnnnnnnnnnnnnnnnnnnnnnnnnnnnnnnnnnnnnnnnnnnnnnnnnnnnnnnnnnnnnnnnnnnnnnnnnnnnnnnnnnnnnnnnnnnnnnnnnnnnnnnnnnnnnnnnnnnnnnnnnnnnnnnnnnnnnnnnnnnnnnnnnnnnnnnnnnnnnnnnnnnnnnnnnnnnnnnnnnnnnnnnnnnnnnnnnnnnnnnnnnnnnnnnnnnnnnnnnnnnncttcgtcctatttttGACATTTCTCTTCGTCCTTTTTTCTTTTCTCTTTCAAACGTGCAGTCGCCGTCGAGGACGGTGAAAGCcctgactgctaaaacnnnnnnnnnnnnnnnnnnnnnnnnnnnnnnnnnnnnnnnnn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n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nnnnnnnnnnnnnnnnnnnnnnnnnnnnnnnnnnnnnnnnnnnnnnnnnnnnnnnnnnnnnnnnnnnnnnnnnnnnnnnnnnnnnnnnnnnnnnnnnnnnnnnnnnnnnnnnnnnnnnnnnnnnnnnnnnnnnnnnnnnnnnnnnnnnnnnnnnnnnnnnnnnnnnnnnnnnnnnntttatatggttattaataaaaaatggtggggcccgtggaccccatgtcattctcaccccatctccctctcttcatctctctccatctt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ggtggccattacatcaccttatcgtccggatgatgcgtc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YTGGGAGGGCGATTTTTAAAAATCGCCCTCCCARAGGGCGGTAGGCGACTAYTTCCGTCAATTTTCAAAATGGAAAATTatttttgtaaaacttttaannnnnnnnnnnnnnnnnnnnnnnnnnnnnnnnnnnnnnnnnnnnnnnnnnnnnnnnnnnnnnnnnnnnnnnnnnnnnnnnnnnnnnnnnnnnnnnnnnnnnnnnnnnnnnnnnnnnnnnnnnnnnnnnnnnnnnnnnnnnnnnnnnnnnnnnnnnnnnnnnnnnnnnnnnnnnnnnnnnnnnnnnnnnnnnnnnnttctggcacttgtcattttcgccacttctttggtctcttcgtcctatttttgacatttctcttcgtccttttttcttttctctttcaaacgtgcagtcgccgtcgaggacggtgaaagccctgactgctaaaaccaatatataaccccnnnnnnnnnnnnnnnnnnnnnnnnnnn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cnnnnnnnnnnnnnnnnnnnnnnnnnnnnnnnnnnnnnnnnnnnnnnnnnnnnnnnnnnnnnnnnnnnnnnnnnnnnnnnnnnnnnnnnnnnnnnnnnnnnnnnnnnnnnnnnnnnnnnnnnnnnnnnnnnnnnnnnnnnnnnnnnnnnnnnnnnnnnnnnnnnnnnnnnnnnnnnnnnnnnggttattaataaAAAATGGTGGGGCCcGTGGACCCcaTGTCATTCTCACCCCATCTCCCTCTCTTCATCTCTCTCCATCttaccggcttc</t>
  </si>
  <si>
    <t>nnnnnnnnnnnnnnnnnnnnnnnnnnnnnnnnnnnnnnnnnnnnnnnnnnnnnnnnnnnnnnnnnncacatacataatttgttgacttgaccactctaaactctctctgcgCAgagcGCCCAATGCTTCACCGCCTCCTTCATCTCATCCTTATGAGCATACCTTGCACCCTCAATTACCTCGTTCTCCTTATACTCCAGGGTACATGATCACCCTCTGATATAACAAGTCGAAGAGTCCTCATTTGCCcagtcggtggccattaCaTCACCTtatcgtccnnnnnnnnnnnnnnnnnnnnnnnnnnnnnnnnnnnnnnnnnCCTCTCTTTCATCAACAATTATACCGACTCTCTCCCCTCATCGCCATGCCCATGGCTGCTCCTCTTGGTTGATTTTCCTCATTTTCCATCGATGGTCCAACAACATCCCTGCATTGCTAGGACCCTCATCTTGGTTY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S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CTGGGAGGGCGATTTTTAAAAATCGCCCTCCCARAGGGCGGTAGGCGACTACTTCCGTCAATTTTCAAAATGAAAAATTATTTTTGTaaaacttttaataaaaaaaattctcagttctaccggggttcagttcggctgcggcctgcagtggctggcaaaaatctcgaactgctctgctcaagtgccnnnnnnnnnnnnnnnnnnnnnnnnnnnnactgaaaaataggccggtatcccagctcttctgctgaaaaaaactgaaaaactgggtgtaagattgatcgcaaaagtacttctnnnnnnnnnnnnnnnnnnnnnnnnnnnnnnnnnnnnnnnntatttttgacatttctcttcgtccttttTTCTTTTCTCTTTCAAACGTGCAGTCGCCGTCGAGGACGGTGAAAGCCCTGACTGctaaaaccaatatataacccccccccccnnnnnnnnnnn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tgtcaacgaatccgatttttcatccnnnnnnnnnnnnnnnnnnnnnnnnnnnnnnnnnnnnnnnnnnnnnnnnnnnnnnnnnnnnnnnnnnnnnnnnnnnnnnnnnnnnnnnnnnnnnnnnnnnnnnnnnnnnnnnnnnnnnnnnnnnnnnnnnnnnnnnnnnnnnnnnnnnnnnnnnnnnnnnnnnnnnnnnnnnnnnnnnnnnnnnnnnnnnnnataaaaaaTGGTGGGGCCcGTGGACCCcaTGTCATTCTCACCCCATCTCCCTCTCTTCATCTCTCTCCATCTTaccggCTTcatctcgg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ggtggccattacatcaccttatcgtccggnnnnnnnnnnn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GTASGTTACATTCTCCAGATCAAACTAAACTACATCTTACAATTAACACTACTGTCTATGTCTCAATTCATACTATTATATTCTATGCTCTGGATCTACACATATGTGCTGTGTGCTACAGATS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NTGGGAGGGCGATTTTTAAAAATCGCCCTCCCAGAGGGCGGTAGGCGACTAYTTCCGTCAATTTTCAAAATGGAAAATTATTTTTGTAAaacttttannnnnnnnnnnnnnnnnnnnnnnnnnnnnnnnnnnnnnnnnnnnnnnnnnnnnnnnnnnnnnnnnnnnnnnnnnnnnnnnnnnnnnnnnnnnnnnnnnnnnnnnnnnnnnnnnnnnnnnnnnnnnnnnnnnnnnnnnnnnnnnnnnnnnnnnnnnnnnnnnnnnnnnnnnnnnnnnnnnnnnnnnnnnnnnnnnnnnnnnnnnnnnnnnnattttcgccacttctttggtctcttcgtcctatttttgacatttctcttcgtccttttttcttttctctttcaaacgtgcagtnnnnnnnnnnnnnnnnnnnnnnnnnnnnnnnnnnnnnnnnnnnnnnnnnnnnnnnnnnnnnnnn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nnnnnnnnnnnnnnnnnnnnnnnnnnnnnnnnnnnnnnnnnnnnnnnnnnnnnnnnnnnnnnnnnnnnnnnnnnnnnnnnnnnnnnnnnnnnnnnnnnnnnnnnnnnnnnnnnnnnnnnnnnnnnnnnnnnnnnnnnnnnnnnnnnnnnnnnnnnnnnnnnnnnnnnnnnnnnnnnnnnnnnnnnnnnnnnnnnntaaaaaatggtggggcccgtggaccccatgtcattctcaccccatctccctctcttcatctctctccatcttaccggc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ggtggccattacatcaccttatcgtccggatgatgcgtcggnnnnnnnnnnnnnnnnnnnnnnnnnnnCCTCTCTTTCATCAACAATTATACCGACTCTCTCCCCTCATCGCCATGCCCATGGCTGCTCCTCTTGGTTGATTTTCCTCATTTTCCATCGATGGTCCAACAACATCCCTGCATTGCTAGGACCCTCATCTTGGTTY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TTTCTAAAAG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YTGGGAGGGCGATTTTTAAAAATCGCCCTCCCARAGGGCGGTAGGCGACTAYTTCCGTCAATTTTCAAAATGGAAAATTATTTTTGTAAAACTTTTaannnnnnnnnnnnnnnnnnnnnnnnnnnnnnnnnnnnnnnnnnnnnnnnnnnnnnnnnnnnnnnnnnnnnnnnnnnnnnnnnnnnnnnnnnnnnnnnnnnnnnnnnnnnnnnnnnnnnnnnnnnnnnnnnnnnnnnnnnnnnnnnnnnnnnnnnnnnnnnnnnnnnnnnnnnnnnnnnnnnnnnnnnnnnnnnnnnnnnnnnnnnnnnnnnnnnnnnnnnnnnnnnnnnnnnnttcgtcctatttttgacaTTTCTCTTCGTCCTTTTTTCTTTTCTCTTTCAAACGTGCAGTCGCCGTCGAGGACGGTGAAAGCCCTGACTGCTAAAACcaatatataacccnn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caatcgnnnnnnnnnnnnnnnnnnnnnnnnnnnnnnnnnnnnnnnnnnnnnnnnnnnnnnnnnnnnnnnnnnnnnnnnnnnnnnnnnnnnnnnnnnnnnnnnnnnnnnnnnnnnnnnnnnnnnnnnnnnnnnnnnnnnnnnnnnnnnnnnnnnnnnnnnnnnnnnnnnnnnnnnntttatATGgtTATTAATAAAAAATGGTGGGGCCcGTGGACCCcaTGTCATTCTCACCCCATCTCCCTCTCTTCATCTCTCTCCAtct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ggtggccattacatcaccttatcgtccggatgatgcgtcggnnnnnnnnnnnnnnnnnnnnnnnnnnnCCTCTCTTTCATCAACAATTATACCGACTCTCTCCCCTCATCGCCATGCCCATGGcTGCTCCTCTTGGTTGATTTTCCTCATTTTCCATCGATGGTCCAACAACATCCCTGCATTGCTAGGACCCTCATCTTGGTTYGCATTGAAACATTTNTATCTTTCTCTTTACCGACACAAATATGCGAGGGGCCATGACCGTTCAAAAGCCATTTCCACATACCGTCTCCAAGCAN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T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nnctatgcgggaagcgaacgGCCGTCTGCCACGTCAtttCGCCGCCCTCTGGGAKGGCGATTTTTAAAAATCGCCCTCCCARAGGGCGGTAGGCGACTACTTCCGTCAATTTTCAAAATGGAAAATTATTTTTGTAAAACTTTTAATAAAAAAAATTctcagnnnnnnnnnnnnnnnnnnnnnnnnnnnnnnnnnnnnnnnnnnnnnnnnnnnnnnnnnnnnnnnnnnnnnnnnnnnnnnnnnnnnnnnnnnnnnnnnnnnnnnnnnnnnnnnnnnnngtatcccagctcttctgctgaaaaaaactgaaaaactgggtgtaaGATTGATCGCAAAAGTACTTCTGGCACTTGTCATTTTCgccacttctttggtctcttcgtcctatttttga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nnnnnnnnnnnnnnnnnnnnnnnnnnnnnnnnnnnnnnnnnnnnnnnnnnnnnnnnnnnnnnnnnnnnnnnnnnnnn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nnnnnnnnnnnnnnnnnnnnnnnnnnnnnnnnnnnnnnnnnnnnnnnnnnnnnnnnnnnnnnnnnnnnnnnnnnnnnnnnnnnnnnnnnnnnnnnnnnnnnnnnnnnnnnnnnnnnnnnnnnnnnnnnnnnnnnnnnnnnnnnnnnnnnnnnnnnnnnnnnnnnnnnnnnnnnnnnnnnnnnnnnnnnnnnataaaaaatggtggggcccgtggaccccatgtcattctcaccccatctccctctcttcatctctctccatcttaccggcttcatctc</t>
  </si>
  <si>
    <t>nnnnnnnnnnnnnnnnnnnnnnnnnnnnnnnnnnnnnnnnnnnnnnnnnnnnnnnnnnnnnnnnnnnncatacataatttgttgacttgaccactctaaactctctctgcgcagagcGCCCAATGCTTCACCGCCTCCTTCATCTCATCCTTATGAGCATACCTTGCACCCTCAATTACCTCGTTCTCCTTATACTCSAGGGTACATGATCACCCTCTGATATAACAAGTCGAAGAGTCCTCATTTGCCCAATcagtggccattacatcaccttatcgtccggatgatgcgtcggtnnnnnnnnnnnnnnnnnnnnnnnnnncCTCTCTTTCATCAACAATTATACCGACTCTCTCCCCTCATCGCCATGCCCATGGCTGCTCCTCTTGGTTGATTTTCCTCATTTTCCATCGATGGTCCAACAACATCCCTGCATTGCTAGGACCCTCATCTTGGTTT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ctgcaaatttacgtccCGGctatgcgggaAGCGAACGGCCGTCTGCCACGTCATTTCGCCGCCCTYTGGGAGGGCGATTTTTAAAAATCGCCCTCCCAGAGGGCGGTAGGCGACTACTTCCGTCAATTTTCAAAATGGAAAATTATTTTTGTAAAACTTTTAATAAAaaaaattctc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nnnnnnnnnnnnnnnnnnnnnnnnnnnnnnnnnnnnnnnnnnnnnnnnnnnnnnnnnnnnnnnnnnnnnnnnnnnnnnnnnnnnnnnnnnnnnnnnnnnnnnnnnnnnnnnnnnnnnnnnnnnnnnnnnnnnnnnnnnnnnnnnnnnnnnnnnnnnnnnnnnnnnnnnnnnnnnnnnnnntatggttattaataaaAAATGGTGGGGCCcGTGGACCCcaTGTCATTCTCACCCCATCTCCCTCTCTTCATCTCTCTCCatcttaccggcttca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agtggccattacatcaccttatcgtccnnnnnnnnnnnnnnnnnnnnnnnnnnnnnnnnnnnnnnnnncCTCTCTTTCATCAACAATTATACCGACTCTCTCCCCTCATCGCCATGCCCATGGCTGCTCCTCTTGGTTGATTTTCCTCATTTTCCATCGATGGTCCAACAACATCCCTGCATTGCTAGGACCCTCATCTTGGTTY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S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CTGGGAGGGCGATTTTTAAAAATCGCCCTCCCARAGGGCGGTAGGCGACTACTTCCGTCAATTTTCAAAATGGAAAATTATTTTTGTAAAACTTTTAATAAAAAAAATTctcagttnnnnnnnnnnnnnnnnnnnnnnnnnnnnnnnnnnnnnnnnnnnnnnnnnnnnnnnnnnnnnnnnnnnnnnnnnnnnnnnnnnnnnnnnnnnnnnnnnnnnnnnnnnnnnnnnnnnnnnnnnnnnnnnnnnnnnnnnnnnnnnnnnnnnnnnnnnnnnnnnnnnnnnnnnnnnnnnnnnnnnnnnnnnnnnnnnnnnnnnnnnnnntttggtctcttcgtccTATTTTTGACATTTCTCTTCGTCCTTTTTTCTTTTCTCTTTCAAACGTGCAGTCGCCGTCGAGGACGGTGAAAGCCCTGACTgctaaaaccaatatannnnnnnnnnnnnnnnnnnnnnn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cnnnnnnnnnnnnnnnnnnnnnnnnnnnnnnnnnnnnnnnnnnnnnnnnnnnnnnnnnnnnnnnnnnnnnnnnnnnnnnnnnnnnnnnnnnnnnnnnnnnnnnnnnnnnnnnnnnnnnnnnnnnnnnnnnnnnnnnnnnnnnnnnnnnnnnnnnnnnnnnnnnnnnnnnnnnnnnnnnnnnnnnnnnnnnnnnnnaaatggtggggcccgtggaccccatgtcattctcaccccatctccctctcttcatctctctccatcttaccggcttca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agtggccattacaTCACCttatcgtccggatgatgcgtcg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gtccCGGCtatgcggGAAGCGAACGGCCGTCTGCCACGTCATTTCGCCGCCCTCTGGGAGGGCGATTTTTAAAAATCGCCCTCCCAGAGGGCGGTAGGCGACTAYTTCCGTCAATTTTCAAAATRGAAAATTATTTTTGTAAAACTTTTAATAAAAAaaattnnnnnnnnnnnnnnnnnnnnnnnnnnnnnnnnnnnnnnnnnnnnnnnnnnnnnnnnnnnnnnnnnnnnnnnnnnnnnnnnnnnnnnnnnnnnnnnnnnnnnnnnnnnnnnnnnnnnnnnnnnnnnnnnnnnnnnnnnnnnnnnnnnnnnnnnnnnnnnnnnnnnnnnnnnnnnnnnnnnnnnnnnnnnnnnncttgtcattttcgccacttctttggtctcttcgtcctatttttgacatttctcttcgtccttttttcttttctctttcaaacgnnnnnnnnnnnnnnnnnnnnnnnnnnnnnnnnnnnnnnnnnnnnnnnnnnnnnnnnnnnnnnnnnnn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nnnnnnnnnnnnnnnnnnnnnnnnnnn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nnnnnnnnnnnnnnnnnnnnnnnnnncaagtcaacttgtaagagtcaattatctcaccaATTCTGGAAGCACAGTGGGACGtgggtcctataggCCTCTTTGATGAGCCCATTGGAAAGCCCATTTATACATGGAATAAgttcatgcgagttaacttnnnnnnnnnnnnnnnnnnnnnnnnnnnnnnnnnnnnnnnnnnnnnnnnnnnnnnnnnnnnnnnnnnnnnnnnnnnnnnnnnnnnnnnnnnnnnnnnnnnnnnnnnnnnnnnnnnnnnnnnnnnnnnnnnnnnnnnnnnnnnnnnnnnnnnnnnnnnnnnnnnnnnnnnnnnnnnnnnnnnnnnnnnnnnnnnnnnnnnnnnnnnnnnnnnnnnnnnnnnnaaatggtggggcccgtggaccccatgtcattctcaccccatctccctctcttcatctctctccatcttaccggcttca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gatgatgcgtn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AGGGACTGGGCTTTATAGGGGGGAGGCAAAAATCGCCCTCTAGGGCGtgGGGcgcnnnnnnnnnnnnnnnnnnnnnnnnnnnnnnnnnnnnnnnnnnnnnnnnnnnnnnnnnnnnnnnnnnnnnnnnnnnnnnnnnnnnnnnnnnnnnnnnnnnnnnnnnnnnnnnnnnnnnnnnnnnnnnnnnnnnnnnnnnnnnnnnnnnnnnnnnnnnnnnnnnnnnnnnnnnnnnnnnnnnnnnnnnnnnnnnnnnnnnnnnnnnnnnnnnnnnnnnnnnnnnnnnnnnnnnnnnnnnnnnnnnnnnnntttacgtcccggctatgcgggAAGCGAACGGCCGTCTGCCAcgtcatttcgccgcCCTCTGGGAGGGCGATTTTTAAAAATCGCCCTCCCARAGGGCGGTAGGCGACTAYTTCCGTCAATTTTCAAAATGGAAAATTATTTTTGTAAAACTTTTaannnnnnnnnnnnnnnnnnnnnnnnnnnnnnnnnnnnnnnnnnnnnnnnnnnnnnnnnnnnnnnnnnnnnnnnnnnnnnnnnnnnnnnnnnnnnnnnnnnnnnnnnnnnnnnnnnnnnnnnnnnnnnnnnnnnnnnnnnnnnnnnnnnnnnnnnnnnnnnnnnnnnnnnnnnnnnnnnnnnnnnnnnnnnnnnnnnnnnnnnnnnnnnnnnnnnnnnnnnnttctttggtctcttcgtcctatttttga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nnnnnnnnnnnnnnnnnnnnnnnnnnnnnnnnnnnnnnnnnnnnnnnnnnnnnnnnnnnnnnnnnnnnnnnnnnnnnnnnnnnnnnnnnnnnnnnnnnnnnnnnnnnnnnnnnnnnnnnnnnnnnnnnnnnnnnnnnnnnnnnnnnnnnnnnnnnnnnnnnnnnnnnnnnnnnnnnnnnnntatggttattaataaaaaatggtggggcccgtggaccccatgtcattctcaccccatctccctctcttcatctctctcc</t>
  </si>
  <si>
    <t>nnnnnnnnnnnnnnnnnnnnnnnnnnnnnnnnnnnnnnnnnnnnnnnnnnnnnnnnnnnnnnnnnnnncatacataatttgttgacttgaccactctaaactctctctgcGCAGAGCGCCCAATGCTTCACCGCCTCCTTCATCTCATCCTTATGAGCATACCTTGCACCCTCAATTACCTCGTTCTCCTTATACTCCAGGGTACATGATCACCCTCTGATATAACAAGTCGAAGAGTCCTCATTTGcccagtcggtggccattacatcaccttatcgtccggatgatnnnnnnnnnnnnnnnnnnnnnnnnnnnnnnnnnn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YTGGGAGGGCGATTTTTAAAAATCGCCCTCCCAGAGGGCGGTAGGCGACTAYTTCCGTCAATTTTCAAAATGGAAAATTATTTTTgtaaaactttt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atgtctattgccctcgtcgccgaccagttcccgcgcgccgctggggtcgccgtggccattgccagggcgctgcaggattac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tctgatgttctaaataatcaagatactattagtcgtattttctgcttcatggcggcagtggtggtaatatttcaattccat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cattgaaaataaagcgaaaggaaatgggaaggaattttcgtttatgacaagtcaacttgtaagagtcaattatctcaccaattctggaa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attaataaaaaatggtggggcccgtggaccccatgtcattctcaccccatctccctctcttcatctctctccatcttaccggcttc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ggtggccattacatcaccttatcgtccggatgatgcgtcggtcnnnnnnnnnnnnnnnnnnnnnnnnncCTCTCTTTCATCAACAATTATACCGACTCTCTCCCCTCATCGCCATGCCCATGGCTGCTCCTCA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WTTCTAAAAG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S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CTGGGAGGGCGATTTTTAAAAATCGCCCTCCCARAGGRCGGTAGGCGACTAYTTCCGTCAATTTTCAAAATGGAAAATTATTTTTGTaaannnnnnnnnnnnnnnnnnnnnnnnnnnnnnnnnnnnnnnnnnnnnnnnnnnnnnnnnnnnnnnnnnnnnnnnnnnnnnnnnnnnnnnnnnnnnnnnnnnnnnnnnnnnnnnnnnnnnnnnnnnnnnnnnnnnnnnnnnnnnnnnnnnnnnnnnnnnnnnnnnnnnnnnnnnnnnnnnnnnnnnnnnnnnnnnnnnnnnnnnnnnnnnnnnnnnnnnnnnnnnnnnnnnnnnnnnnnnnnnnnnnnnnnnnnnnnnnnnnnnnnnnnnntccttttttcttttctctttcaaacgtgcagtcgccgtcgaggacggtgaaagccctgactgctaaaaccaatatataaccccnnnnnnnnnnnn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nnnnnnnn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nnnnncacctatcgtatcCGTTTTCGTTTCtgaaaaAAAAAAAAAGAAATCTCcGAATTGGTTTTTGTTTCTAAAAATAGGTTTGGAATCCAAAAGGCTTTCctatcgttttcatcctagttgtaaacctgaacataccagtaaagcnnnnnnnnnnnnnnnnnnnnnnnnnnnnnnnnnnnnnnnnnnnnnnnnnnnnnnnnnnnnnnnnnnnnnnnnnnnnnnnnnnnnnnnnnnnnnnnnnnnnnnnnnnnnnnnnnnnnnnnnnnnnnnnnnnnnnnnnnnnnnacgaaggaatcattaattttattaaagaaaaaaattaagaagttaaaatctaaattaagaaggcaatgtatgaaacattgaaaataannnnnnnnnnnnnnnnnnnnnnnnnnnnnnnnnnnnnnnncaacttgtaagagtcaattatctcaccaattctggaagcacagtgggacgtgggtcctataggcctctttgatgagcccattggaaagcccatttatacatggaataagttcat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AGTGgccattacatcaccttatcgtccggatgatgcgtnnnnnnnnnnnnnnnnnnnnnnnnnnnnnn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NAAAWTTCTAAAAK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AGGCAAAAATCgccctctgaggcgtgggnnnnnnnnnnnnnnnnnnnnnnnnnnnnnnnnnnnnnnnnnnnnnnnnnnnnnnnnnnnnnnnnnnnnnnnnnnnnnnnnnnnnnnnnnnnnnnnnnnnnnnnnnnnnnnnnnnnnnnnnnnnnnnnnnnnnnnnnnnnnnnnnnnnnnnnnnnnnnnnnnnnnnnnnnnnnnnnnnnnnnnnnnnnnnnnnnnnnnnnnnnnnnnnnnnnnnnnnnnnnnnnnnnnnnnnnnnnnnnnnnnnnnnnnnnnnnnnacgtccCGGCtatgcggGAAGCGAACGGCCGTCTGCCAcgtcatttcgccgcCCTCTGGGAGGGCGATTTTTAAAAATCGCCCTCCCARAGGGCGGTAGGCGACTAYTTCCGTCAATTTTCAAAATGGAAAATTATTTTTGTAAAACTTTTAATAAAAAAAAttctcagtnnnnnnnnnnnnnnnnnnnnnnnnnnnnnnnnnnnnnnnnnnnnnnnnnnnnnnnnnnnnnnnnnnnnnnnnnnnnnnnnnnnnnnnnnnnnnnnnnnnnnnnnnnnnnnnnnnnnnnnnnnnnnnnnnnnnnnnnnnnnnnnnnnnnnnnnnnnnnnnnnnnnnnnnnnnnnnnnnnnnnnnnnnnnnnnnnnnnnnnnnnnnnnnnnnnnnnnnnnntcctatttttgacatttctcttcgtccttttttcttttctctttcaaacgtgcagtcgccgtcgaggacggtgaaagccctgactgctaaaannnnnnnnnnnnnnnnnnnnnnnnn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</t>
  </si>
  <si>
    <t>nnnnnnnnnnnnnnnnnnnnnnnnnnnnnnnnnnnnnnnnnnnnnnnnnnnnnnnnnnnnnnnnnnnnnatacataatttgttgacttgaccactctaaactctctctgcgcagagcGCCCAATGCTTCACCGCCTCCTTCATCTCATCCTTATGAGCATACCTTGCACCCTCAATTACCTCGTTCTCCTTATACTCCAGGGTACATGATCACCCTCTGATATAACAAGTCGAAGAGTCCTCATTTGCCCaatcagtggccattacatcaccttatcgtccggatgannnnnnn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SAGAGGA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nnnnnnacgtcccggctatgcgggaAGCGAACGGCCGTCTGCCAcgtcatttcgccgcCCTCTGRGAGGGCGATTTTTAAAAATCGCCCTCCCAGAGGGCGGTAGGCGACTAYTTCCGTCAATTTTCAAAATGGAAAATTATTTTTGTAAAACTTTTAATAAaaaaaattctcnnnnnnnnnnnnnnnnnnnnnnnnnnnnnnnnnnnnnnnnnnnnnnnnnnnnnnnnnnnnnnnnnnnnnnnnnnnnnnnnnnnnnnnnnnnnnnnnnnnnnnnnnnnnnnnnnnnnnnnnnnnnnnnnnnnnnnnnnnnnnnnnnnnnnnnnnnnnnnnnnnnnnnnnnnnnnnnnnnnnnnnnnnnnnnnnntcattttcgccacttctttggtctcttcgtcctatttttga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nnnnnnnnnnnnnnnnnnnnnnnnnnnnnnnnnnnnnnnnnnnnnnnnnnnnnnnnnnnnnnnnnnnnnnnnnnnnnnnnnnnnnnnnnnnnnnnnnnnnnnnnnnnnnnnnnnnnnnnnnnnnnnnnnnnnnnnnnnnnnnnnnnnnnnnnnnnnnnnnnnnnnnnnnnnnnnnnnnnnnnnnnnnnnnnnnnnnatggtTATTAATAAAAAATGGTGGGGCCcGTGGACCCcaTGTCATTCTCACCCCATCTCCCTCTCTTCATCTCTCTCCATCTTaccggcttca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agtggccattacatcaccttatcgtccggatgatgcgtcggnnnnnnnnnnnnnnnnnnnnnnnnnnn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tgaggcgtggggcgctcgcnnnnnnnnnnnnnnnnnnnnnnnnnnnnnnnnnnnnnnnnnnnnnnnnnnnnnnnnnnnnnnnnnnnnnnnnnnnnnnnnnnnnnnnnnnnnnnnnnnnnnnnnnnnnnnnnnnnnnnnnnnnnnnnnnnnnnnnnnnnnnnnnnnnnnnnnnnnnnnnnnnnnnnnnnnnnnnnnnnnnnnnnnnnnnnnnnnnnnnnnnnnnnnnnnnnnnnnnnnnnnnnnnnnnnnnnnnnnnnnnnnnntttacgtccCGGCTATgcggGAAGCGAACGGCCGTCTGCCAcgtcatttcgccgcCCTYTGGGAGGGCGATTTTTAAAAATCGCCCTCCCARAGGGCGGTAGGCGACTAYTTCCGTCAATTTTCAAAATGGAAAATTATTTTTGTAAAACTTTTAATAAAAAAAattctcnnnnnnnnnnnnnnnnnnnnnnnnnnnnnnnnnnnnnnnnnnnnnnnnnnnnnnnnnnnnnnnnnnnnnnnnnnnnnnnnnnnnnnnnnnnnnnnnnnnnnnnnnnnnnnnnnnnnnnnnnnnnnnnnnnnnnnnnnnnnnnnnnnnnnnnnnnnnnnnnnnnnnnnnnnnnnnnnnnnnnnnnnnnnacttgtcattttcgccacttctttggtctcttcgTCCTATTTTTGACATTTCTCTTCGTCCTTTTTTCTTTTCTCTTTCAAACGTGCAGTCGCCGTCGAGGACGGTGAAAGCCCTGActgctaaannnnnnnnnnnnnnnnnnnnnnnnnnnn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nnnnnnnnnnnnnnnnnnnnnnnnnnnnnnnnnnnnnnnnnnnnnnnnnnnnnnnnnnnnnnnnnnnnnnnnnnnnnnnnnnnnnnnnnnnnnnnnnnnnnnnnnnnnnnnnnnnnnnnnnnnnnnnnnnnnnnnnnnnnnnnnnnnnnnnnnnnnnnnnnnnnnnnnnnnnnnnnnnnnnnnnnnnnntattaataaaaaatggtggggcccgtggaccccatgtcattctcaccccatctccctctcttcatctctctccatctta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ggtggccattacatcaccttatcgtccggatgatgcgtcg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S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YTGGGAGGGCGATTTTTAAAAATCGCCCTCCCAGAGGGCGGTAGGCGACTAYTTCCGTCAATTTTCAAAATGGAAaattatttttgtaaaactttt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nnnnnnnnnnnnnnnnnnnnnnnnnnnnnnnnnnnnnnnnnnnnnnnnnnnnnnnnnnnnnnnnnnnnnnnnnnnnnnnnnnnnnnnnnnnnnnnnnnnnnnnnnnnnaataggtttggaatccaaaaggctttcctatcgttttcatcctagttgtaaacctgaacataccagtaaagcctattagaacannnnnnnnnnngcaccatccaatccaccacctgagaaatagtgcactggaggggaaaaccggccttcagggaaatgggaaggaatgagacttttagatcttcctcgcaaaacagggagttaaatggacttacgaaggaatcattaattttattaaagaaaaaaattaagaagttaaaatctaaattaagaagnnnnnnnnnnnnnnnnnnnnnnnnnnnnnnnnnnnnnnnnnnnnnnnnnnnnnnnnnnnnnnnnnnnnnnnnnnnnnnnnnnnnnnnnnnnnnnnnnnnnnnnnnnnnnnnnncgtgggtcctataggcctctttgatgagcccattggaaagcccatttatacatggaataagttcatgcgagttaa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ggtggccattacatcaccttatcgtccggatgatgcgtcggnn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YTGGGAGGGCGATTTTTAAAAATCGCCCTCCCARAGGGCGGTAGGCGACTAYTTCCGTCAATTTTCAAAATGGAAAATTATTTTTGTAAAACTTTTAATAAaaaaaattctcnnnnnnnnnnnnnnnnnnnnnnnnnnnnnnnnnnnnnnnnnnnnnnnnnnnnnnnnnnnnnnnnnnnnnnnnnnnnnnnnnnnnnnnnnnnnnnnnnnnnnnnnnnnnnnnnnnnnnnnnnnnnnnnnnnnnnnnnnnnnnnnnnnnnnnnnnnnnnnnnnnnnnnnnnnnnnnnnnnnnnnnnnnnnnnnnnnnnnnnnnnnnnnnnntttggtctcttcgtcctatttttgacATTTCTCTTCGTCCTTTTTTCTTTTCTCTTTCAAACGTGCAGTCGCCGTCGAGGACGGTGAAAGCCCTGACTGCTAAAACCAATATATAAccccccnn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nnnnnnnnnnnnnnnnnnnnnnnnnnnnnnnnnnnnnnnnnnnnnnnnnnnnnnnnnnnnnnnnnnnnnnnnnnnnnnnnnnnnnnnnnnnnnnnnnnnnnnnnnnnnnnnnnnnnnnnnnnnnnnnnnnnnnnnnnnnnnnnnnnnnnnnnnnnnnnnnnnnnnnnnnnnnnnnnnnnnnnnnnnnnnttatatggttattAATAAAAAATGGTGGGGCCcGTGGACCCcaTGTCATTCTCACCCCATCTCCCTCTCTTCATCTCTCTCCATCTTaccggcttcatct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ggtggccattacatcaccttatcgtccggatgatgcgtcggnnnnnnnnnnnnnnnnnnnnnnnnnnnCCTCTCTTTCATCAACAATTATACCGACTCTCTCCCCTCATCGCCATGCCCATGGCTGCTCCTCTTGGTTGATTTTCCTCATTTTGCATCGATGGTCCAACAACATCCCTGCATTGCTAGGACCCTCATCTTGGTTTGCATTGAAACATTTRTATCTTTCTCTTTACCGACACAAATATACGAGGGGCCATGACCGTTCAAAAGCCATTTCCACATACCGTCTCCAAGCAKCAGTGCTGTCCATCGGCATTAGTTCCCAAAAATAACCTTCTRTTGCACGACTCACTACAACWGAYACTGACATTGTGTAGACTTCTTGGTCTATTCTAAATCCTCTCAACAACCAACTATAAATTGACTGAAATGTTCTCTCCGCAGGCCTATCGATGCCCTTAGATGTCATTACAAAATCTGACAGATCAACACCATCTGGACCAAATCTAATATTTCCTTCACCGTGAACTATCTGAAATGTGACCTTAYTTGACATTGTGCCTGATGAAAACAATAACTGCGTTAACCTCGCATTTCTGTACTACGCCCTAAGTTACATTCTCTACAATATTGTTCTCYAAAWTTCTAAAAKTASGTTACATTCTCCAGATCAAACTAAACTACATCTTACAATTAACACTACTGTCTATGTCTCAATTCATACTATTATATTCTATGCTCTGGATCTACACATATGTGCTGTGTGCTACAGATRTGCTAAAATATATGGAACTAAAACTAAAACGCAACATATATACTCAAACATAACATATTAGTACAAATGCAAAAGATGTATGGGAGCAWACCTGTGATGAAKTGAGCGAACCAGCAGGGCTTCGCCGCTCCCCTTCTGCTGCCCTCCCCTCTCTCTCTTTCGTTTTTTTTGGATTTTTAGTGAATATAATGAAATTTCAS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acgtcccggctaTGCGGGAAGCGAACGGCCGTCTGCCACGTCAtttCGCCGCCCTCTGGGAGGGCGATTTTTAAAAATCGCCCTCCCARAGGGCGGTAGGCGACTACTTCCGTCAATTTTCAAAATGGAAAATTATTTTTGTAaaacttttaataaaaaaaattctcagttctaccggggttcagttcggctgcggcctgcagtggctggcaaaaatctcgaactgctctgctcaagtgcctcaactggcagagataaatcctaaaaaaactgaaaaataggccggtnnnnnnnnnnnnnnnnnnnnnnnnnnnnnnnnnnnnnnnnnnnnnnnnnnnnnnnnnnnnnnnnnnnnnnnnnnnnnnnncgccacttctttggtctcTTCGTCCTATTTTTGACATTTCTCTTCGTCCTTTTTTCTTTTCTCTTTCAAACGTGCAGTCGCCGTCGAGGACGGTGAAAGCCctgactgctaaaaccaatatataaccnnnnn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nnnnnnnnnnnnnnnnnnnnnnnnnnnnnnnnnnnnnnnnnnnnnnnnnnnnnnnnnnnnnnnnnnnnnnnnnnnnnnnnnnnnnnnnnnnnnnnnnnnnnnnnnnnnnnnnnnnnnnnnnnnnnnnnnnnnnnnnnnnnnnnnnnnnnnnnnnnnnnnnnnnncccacatgtcggtttatatggttattaataaaaaatGGTGGGGCCcGTGGACCCcaTGTCATTCTCACCCCATCTCCCTCtcttcatctctctccatcttaccggcttcatctcg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ggtggccattacatcaccttatcgtccggatgatnnnnnnnnnnnnnnnnnnnnnnnnnnnnnnnnnnCCTCTCTTTCATCAACAATTATACCGACTCTCTCCCCTCATCGCCATGCCCATGGCTGCTCCTCTTGGTTGATTTTCCTCATTTTCCATCGATGGTCCAACAACATCCCTGCATTGCTAGGACCCTCATCTTGGTTTGCATTGAAACATTTRTATCTTTCTCTTTACCGACACAAATATA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S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CTGRGAGGGCGATTTTTAAAAATCGCCCTCCCARAGGGCGGTAGGCGACTACTTCCGTCAATTTTCAAAATGGAAAATTATTTTTGTAAAACTTTtaataaaaaaaattctcannnnnnnnnnnnnnnnnnnnnnnnnnnnnnnnnnnnnnnnnnnnnnnnnnnnnnnnnnnnnnnnnnnnnnnnnnnnnnnnnnnnnnnnnnnnnnnnnnnnnnnnnnnnnnnnnnnnnnnnnnnnnnnnnnnnnnnnnnnnnnnnnnnnnnnnnnnnnnnnnnnnnnnnnnnnnnnnnnnnnnnnnnnacttgtcattttcgccacttctttggtctcttcgtccTATTTTTGACATTTCTCTTCGTCCTTTTTTCTTTTCTCTTTCAAACGTGCAGTCGCCGTCGAGGACGGTGAAAGCCCTGACTGctaaaaccannnnnnnnnnnnnn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nnnnnnnnnnnnnnnnnnnnnnnnnnnnnnnnnnnnnnnnnnnnnnnnnnnnnnnnnnnnnnnnnnnnnnnnnnnnnnnnnnnnnnnnnnnnnnnnnnnnnnnnnnnnnnnnnnnnnnnnnnnnnnnnnnnnnnnnnnnnnnnnnnnnnnnnnnnnnnnnnnnnnnnnnnnnnnnnnnnnnnnnnnnnnnnnnnnnnnnnnnnnnnnnnnnggttATTAATAAAAAATGGTGGGGCCcGTGGACCCcaTGTCATTCTCACCCCATCTCCCTCTCTTCATCTCTCTCCATCttaccggc</t>
  </si>
  <si>
    <t>taactttcaataatcattccatttacccttatagccatggacgcatacggacaatcttccttcatgcacatacataatttgttgacttgaccactctaaactctctctgcgcagAGcGCCCAATGCTTCACCGCCTCCTTCATCTCATCCTTATGAGCATACCTTGCACCCTCAATTACCTCGTTCTCCTTATACTCCAGGGTACATGATCACCCTCTGATATAACAAGTCGAAGAGTCCTCATTTGCCCAatcagtggccattacatcaccttatcgtccggatgannnnnnnnnn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CTGGGAGGGCGATTTTTAAAAATCGCCCTCCCARAGGGCGGTAGGCGACTACTTCCGTCAATTTTCAAAATGGAAAATTATTTTTGTAAAACTTTTaataaaaaaaattctcannnnnnnnnnnnnnnnnnnnnnnnnnnnnnnnnnnnnnnnnnnnnnnnnnnnnnnnnnnnnnnnnnnnnnnnnnnnnnnnnnnnnnnnnnnnnnnnnnnnnnnnnnnnnnnnnnnnnnnntcccagctcttctgctgaaaaaaactgaaaaactgggtgtaagattgatcgcaaaagtacttctggcacttgtcattttcgccnnnnnnnnnnnnnnnnnnnnnnntttttgacatttctcttcgtccttttttcttttctctttcaaacgtgcagtcgccgtcgaggacggtgaaagccctgactgctaaaaccaatatataacnnnnnnnnnnn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nnnnnnnnnnnnnnnnnnnnnnnnnnnnnnnnnnnnnnnnnnnnnnnnnnnnnnnnnaaaaattaagaAGTTAAAATCTAAATTAAGAAGGCAATGTATGAAACATTGAAAATAAAGCGAAAGGAAATGGGAAGGAATTTTCGTTTATgacaagtcaacttgtaagagtcaattatctcaccaattctggaagcacagtgggacgtgggtcctataggcctctttGATGAGCCCATTGGAAAGCCCATTTATACatggaataagttcatctgagttaacttgtcaacgaatccgatttttcatc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ggtggccattacatcaccttatcgtccggatgatgnnnnnnnnnnnnnnnnnnnnnnnnnnnnnnnnnCCTCTCTTTCATCAACAATTATACCGACTCTCTCCCCTCATCGCCATGCCCATGGCTGCTCCTCTTGGTTGATTTTCCTCATTTTCCATCGATGGTCCAACAACATCCCTGCATTGCTAGGACCCTCATCTTGGTTTGCATTGAAACATTTN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gtcccGGCTatgcgGGAAGcGAAcGGCCGTCTGCCACGTCATTTCGCCGCCCTCTGGGAGGGCGATTTTTAAAAATCGCCCTCCCAGAGGGCGGTAGGCGACTAYTTCCGTCAATTTTCAAAATGGAAAATTATTTTTGTAAAACTTTTAATAAAaaaaattctnnnnnnnnnnnnnnnnnnnnnnnnnnnnnnnnnnnnnnnnnnnnnnnnnnnnnnnnnnnnnnnnnnnnnnnnnnnnnnnnnnnnnnnnnnnnnnnnnnnnnnnnnnnnnnnnnnnnnnnnnnnnnnnnnnnnnnnnnnnnnnnnnnnnnnnnnnnnnnnnnnnnnnnnnnnnnnnnnnnnnnnnnnnnnnnnnnnnnnnnnnnnnnnnnnnnnnnnnnnnnnnnnnnnnnnnnnnnnnnnnnnnnnnnnnnnnnnnnnnntctctttcaaacgtgcagtcgccgtcgaggacggtgaaagccctgactgctaaaaccaatatataacccccccccccccnnnnnnnnnnnnncgaacgaaggctttgaagcatcgcacacttgaagagcccccttcccaaccacagccagcggtttccaaactccacgcctcgctcaacctgggggatccatcatccatggcnnnnnnnnnnnatcctgatcgtatgcccgttgcagttgcaggcttgcgccaccattacgccttccctgcaaaccttcgccccgccgctcgactgctgaccgtcaactccggcgtcttcctcatctccaccgccggggccatcgtcctcgtccacaccgccggtaacnnnnnnnnnnnnnnnnnnnnnnnnnnnnnnnnnnnnnnnnnnnnnnnnnnnnnnnnnnnnnnnnnnnnnnnnnnnnnnnnnnnnnnnnnnnnnnnnnnnnnnnnnnnnnnnnnnggggtcgccgtggccattgccagggcgctgcaggattacctcatcggtggCAATTAACTAGAAGCTTCGACCATGGCTCTGCAcattcctctgctccagttgttcccggcttcccgtacgtgtgcctgatgattgtctttctctgtttatttggctagtattttaggcttggaagttgaaaaactgtaaatctgcttctttttcccctctgtactactactagactttctttnnnnnnnnnnnnnnnnnnnnnnnnnnnnnnnnnnnnnnnnnnnnnnnnnnnnnnnnnnnnnnnnnnnnnnnnnnnnnnnnnnnnnnnnnnnnnnnnnnnnnnnnnnnnnnnnnnnnnnnnnnnnnnnnnnnnnnnnnnnnnnnnnnnnnnnnnnnnnnnnnnnnnnnnnnnnnnnnnnnnnnnnnnnnnnnnnnnnnnnnnnnnnnnnnnnnnnnnnnnnnnnnnnnnnntgctgacatgctaaagtcggactatagccaggtgtggccgtgagggcattcggtgtactgaaaatagtgcaaaaacatccgccgcggtcgcgccaagtttnnnnnnnnnnnnnnnnnnnnnnnnnnnnnnnnnnnnnnnnnnnnnnnnnnnnnttgaaacttcgctctttatttttggcagttcttgttcgtattcgttttctttctttcttttttaagaattggaatcgaaataannnnnnnnnnnnnnnnnnnnnnnnnnnnnnnnnnnnnnnnnnnnnnnnnnnnnnnnnnnnnnnnnnnnnnnnnnnnnnnnnnnnnnnnnnnnnnnnnnnnnnnnnnnnnnnnnnnnnnnnnnnnnnnnnnnnnnnnnnnnnnnnnnnnnnnnnnnnnnnnnnnnnnnnnnnnnnnnnnnnnnnnnnnnnnnnnnnnnnnnnnnnnnnnnnnnnnnnnnnnnnnnnnnnnnnnnnnnnnnnnnnnnnnnnnnnnnnnnnnnnncgttccgactgaaactacacctatcgtatccgttttcgtttctgaaaaaaaaaaaaagaaatctccgaattggtttttgtttctaaaaataggtttggaatccaaaaggctttcctatcgttttcatcctagttgtaaacctgaacataccagtaaagcctattagannnnnnnnnnnnnnnnnnnnnnnnnnnnnnnnnnnnnnnnnnnnnnnnnnnnnnnnnnnnnnnnnnnnnnnnnnnnnnnnnnnnnnnnnnnnnnnnnnnnnnnnnnnnnnnnnnnnnnnnnnnnnnnnnnnnnnnnnnnnnnnnnnnnnnnnnnnnnnnnnnnnnnnnnnnnnnnnnnnnnnnnnnnnnnnnnnnnnnnngtatgaaacattgaaaataaagcgaaaggaaatgggaaggaattttcgtttatgacaagtcaacttgtaagagtcaattatctcaccaattctggaagcacagtgggacgtgggtcctataggcctctttgatgagcccattggaaagcccatttatacat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ggtggccattacatcaccttatcgtccggatgatgcgtnnnnnnnnnnnnnnnnnnnnnnnnnnnnnnCCTCTCTTTCATCAACAATTATACCGACTCTCTCCCCTCATCGCCATGCCCATGGCTGCTCCTCTTGGTTGATTTTCCTCATTTTCCATCGATGGTCCAACAACATCCCTGCATTGCTAGGACCCTCATCTTGGTTT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gtcccggctatgcgggaaGCGAACGGCCGTCTGCCACGTCAtttCGCCGCCCTCTGGGAGGGCGATTTTTAAAAATCGCCCTCCCAAAGGGCGGTAGGCGACTACTTCCGTCAATTTTCAAAATGGAAAATTATTTTTGTaaaacttttaataannnnnnnnnnnnnnnnnnnnnnnnnnnnnnnnnnnnnnnnnnnnnnnnnnnnnnnnnnnnnnnnnnnnnnnnnnnnnnnnnnnnnnnnnnnnnnnnnnnnnnnnnnnnnnnnnnnnnnnnnnnnnnnnnnnnnnnnnnnnnnnnnnnnnnnnnnnnnnnnnnnnnnnnnnnnnnnnnnnnnnnnnnnnnnnnnnnnnnnnnnnnnnnnnnncgccacttctttggtctcttcgtcctattTTTGACATTTCTCTTCGTCCTTTTTTCTTTTCTCTTTCAAACGTGCAGTCGCCGTCGAGGACGGTGAAAGCCCTGACTGCTAAAACCAATATataacccccccccccccagatnnnnnnnnnnnnnn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nnnnnnnnnnnnnnnnnnnnnnnnnnnnnnnnnnnnnnnnnnnnnnnnnnnnnnnnnnnnnnnnnnnnnnnnnnnnnnnnnnnnnnnnnnnnnnnnnnnnnnnnnnnnnnnnnnnnnnnnnnnnnnnnnnnnnnnnnnnnnnnnnnnnnnnnnnnnnnnnnnnnnnnnnnnnnnnnnnnnnnnnnnnnttaataaaaaatggtggggcccgtggaccccatgtcattctcaccccatctccctctcttcatctctctccatcttaccggc</t>
  </si>
  <si>
    <t>nnnnnnnnnnnnnnnnnnnnnnnnnnnnnnnnnnnnnnnnnnnnnnnnnnnnnnnnnnnnnnnntgcacatacataatttgttgacttgaccactctaaactctctctgcgcagagCGCCCAATGCTTCACCGCCTCCTTCATCTCATCCTTATGAGCATACCTTGCACCCTCAATTACCTCGTTCTCCTTATACTCCAGGGTACATGATCACCCTCTGATATAACAAGTCGAAGAGTCCTCATTTGCCCaatcggtggccattacatcaccttatcgtccggatgatgcgtcgnnnnnnnnnnnnnnncattatcgaatctCCTCTCTTTCATCAACAATTATACCGACTCTCTCCCCTCATCGCCATGCCCATGGCTGCTCCTCTTGGTTGATTTTCCTCATTTTSCATCGATGGTCCAACAACATCCCTGCATTGCTAGGACCCTCATCTTGGTTTGCATTGAAACATTTRTATCTTTCTCTTTACCGACACAAATATACGAGGGGCCATGACCGTTCAAAAGCCATTTCCACATACCGTCTCCAAGCAKCAGTGCTGTCCATCGGCATTAGTTCCCAAAAATAACCTTCTRTTGCACGACTCACTACAACWGAYACTGACATTGTGTAGACTTCTTGGTCTATTCTAAATCCTCTCAACAACCAACTATAAATTGACTGAAATGTTCTCTCCGCAGGCCTATCGATGCCCTTAGATGTCATTACAAAATCTGACAGATCAACACCATCTGGACCAAATCTAATATTTCCTTCACCGTGAACTATCTGAAATGTGACCTTAYTTGACATTGTGCCTGATGAAAACAATAACTGCGTTAACCTCGCATTTCTGTACTACGCCCTAAGTTACATTCTCTACAATATTGTTCTCYAAATTTCTAAAAKTASGTTACATTCTCCAGATCAAACTAAACTACATCTTACAATTAACACTACTGTCTATGTCTCAATTCATACTATTATATTCTATGCTCTGGATCTACACATATGTGCTGTGTGCTACAGATSTGCTAAAATATATGGAACTAAAACTAAAACGCAACATATATACTCAAACATAACATATTAGTACAAATGCAAAAGATGTATGGGAGCAWACCTGTGATGAANTGAGCGAACCAGCAGGGCTTCGCCGCTCCCCTTC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gtcccggctatgcgggaAGCGAACGGCCGTCTGCCACGTCAtTTCGCCGCCCTYTGGGAGGGCGATTTTTAAAAATCGCCCTCCCAGAGGRCGGTAGGCGACTAYTTCCGTCAATTTTCAAAATGGAAAATTATTTTTGTaaaacttttaataaaaaaaa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accttcgccccgccgctcgactgctgaccgtcaactccggcgtcttcctcatctccaccgccggggccatcgtcctcgtc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ttgaaaaactgtaaatctgcttctttttcccctctgtactactactagactttcttttttaagctgacgtcatacacacacc</t>
  </si>
  <si>
    <t>nnnnnnnnnnnnnnnnnnnnnnnnnnnnnnnnnnnnnnnnnnnnnnnnnnnnnnnnnnnnnnnnnncacatacataatttgttgacttgaccactctaaactctctctgcgcagagcGCCCAATGCTTCACCGCCTCCTTCATCTCATCCTTATGAGCATACCTTGCACCCTCAATTACCTCGTTCTCCTTATACTCCAGGGTACATGATCACCCTCTGATATAACAAGTCGAAGAGTCCTCATTTGCCCAgtcggtggccattacatcaccTtatcgtccggatgatgcgtcgnnnnnnnnnnnnnnnnnnnnnnnnnnnnCCTCTCTTTCATCAACAATTATACCGACTCTCTCCCCTCATCGCCATGCCCATGGCTGCTCCTCTTGGTTGATTTTCCTCATTTTCCATCGATGGTCCAACAACATCCCTGCATTGCTAGGACCCTCATCTTGGTTT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NTTCTAAAAG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CTGKGAGGGCGATTTTTAAAAATCGCCCTCCCARAGGGCGGTAGGCGACTAYTTCCGTCAATTTTCAAAATGGAAAATTATTTTTGTAAAACTTttaataaaaaaaa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nnnnnnnnnnnnnnnnnnnnnnnn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nnnnnnnnnnnnnnnnnnnnnnnnnnnnnnnnnnnnnnnnnnnnnnnnnnnnnnnnnnnnnnnnnnnnnnnnnnnnnnnnnnnnnnnnnnnnnnnnnnnnnnnnnnnnnnnnnnnnnnnnnnnnnnnnnnnnnnnnnnnnnnnnnnnnnnnnnnnnnnnnnnnnnnnnnnnnnnnnnnnnnnnnnnnnnnnnnnnnnnnattaataaaaaatggtggggcccgtggaccccatgtcattctcaccccatctccctctcttcatctctctccatcttac</t>
  </si>
  <si>
    <t>nnnnnnnnnnnnnnnnnnnnnnnnnnnnnnnnnnnnnnnnnnnnnnnnnnnnnnnnnnnnnnnnnnnnnntacataatttgttgacttgaccactctaaactctctctgcgcagagcGCCCAATGCTTCACCGCCTCCTTCATCTCATCCTTATGAGCATACCTTGCACCCTCAATTACCTCGTTCTCCTTATACTCGAGGGTACATGATCACCCTCTGATATAACAAGTCGAAGAGTCCTCATTTGCccagtcggtggccattacatcaccttatcgtccggatgatnnnnnnnnnnnnnnnnnnnnnnnnnnnnnnnnnncCTCTCTTTCATCAACAATTATACCGACTCTCTCCCCTCATCGCCATGCCCATGGCTGCTCCTCTTGGTTGATTTTCCTCATTTTC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tatgcggGaAGCGAACGGCCGTCTGCCAcgtcatttcgccgcCCTCTGGGAGGGCGATTTTTAAAAATCGCCCTCCCARAGGGCGGTAGGCGACTAYTTCCGTCAATTTTCAAAATGGaaaattatttttgtaaaacttttaataaaaaaaattcnnnnnnnnnnnnnnnnnnnnnnnnnnnnnnnnnnnnnnnnnnnnnnnnnnnnnnnnnnnnnnnnnnnnnnnnnnnnnnnnnnnnnnnnnnnnnnnnnnnnnnnnnnnnnnnnnnnnnnnnnnnnnnnnnnnnnnnnnnnnnnnnnnnnnnnnnnnnnnnnnnnnnnnnnnnnnnnnnnnnnnnnnnnnnnnnnnntcattttcgccacttctttggtctCTTCGTCCTATTTTTGACATTTCTCTTCGTCCTTTTTTCTTTTCTCTTTCAAACGTGCAGTCGCCGTCGAGGACGGTGAAAGCcctgactgnnnnnnnnnnnnnnnnnnnnnnnnnnnnnnnnnnnnnnnnnnnnnnn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ggtggccattacatcaccttatcgtccggatgatgcgtcnnnnnnnnnnnnnnnnnnnnnnnnnnnnncCTCTCTTTCATCAACAATTATACCGACTCTCTCCCCTCATCGCCATGCCCATGGCTGCTCCTCTTGGTTGATTTTCCTCATTTTC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CTGGGAGGGCGATTTTTAAAAATCGCCCTCcCARAGGGCGGTAGGCGACTAYTTCCGTCaattttcaaaatggaaaattatttttgtaaaacttttaataaaaaaaattctcagnnnnnnnnnnnnnnnnnnnnnnnnnnnnnnnnnnnnnnnnnnnnnnnnnnnnnnnnnnnnnnnnnnnnnnnnnnnnnnnnnnnnnnnnnnnnnnnnnnnnnnnnnnaaataggccggtatcccagctcttctgctgaaaaaaactgaaaaactgggtgtaagattgatcgcaaaagtacttctggcactnnnnnnnnnnnnnnnnnnnnnnnnnnnnnngtcctatttttgacatttctcttcgtccttttttcttttctctttcaaacgtgcagtcgccgtcgaggacggtgaaagccctgactgctaaaaccaatatataacccccccccnnnnnnnnnnnnnnnnnnnnncgaaggctttgaagcatcgcacacttgaagagcccccttcccaaccacagccagcggtttccaaactccacgcctcgctcaacnnnnnnnnnnnnn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nnnnnnnnnnnnnnnnnnnnnnnnnnnnnnnnnnntcaacTTGTAAGAGTCAATTATCTCACCAATTCTGGAAGCACAGTGGGACGtgggtcctataggCCTCTTTGATGAGCCCATTGGAAAGCCCATTTATACATGGAATAAGTTCatgcgagttaacttgtcaacgaatccgnnnnnnnnnnnnnnnnnnnnnnnnnnnnnnnnnnnnnnnnnnnnnnnnnnnnnnnnnnnnnnnnnnnnnnnnnnnnnnnnnnnnnnnnnnnnnnnnnnnnnnnnnnnnnnnnnnnnnnnnnnnnnnnnnnnnnnnnnnnnnnnnnnnnnnnnnnnnnnnnnnnnnnnnnnnnnnnnnnnnnnnnnnnnnnnnnnnnnnnnnnnnnnaaaatggtggggcccgtggaccccatgtcattctcaccccatctccctctcttcatctctctccatcttaccggcttc</t>
  </si>
  <si>
    <t>nnnnnnnnnnnnnnnnnnnnnnnnnnnnnnnnnnnnnnnnnnnnnnnnnnnnnnnnnnnnnnnnnnnacatacataatttgttgacttgaccactctaaactctctctgcgcagagcGCCCAATGCTTCACCGCCTCCTTCATCTCATCCTTATGAGCATACCTTGCACCCTCAATTACCTCGTTCTCCTTATACTCSAGGGTACATGATCACCCTCTGATATAACAAGTCGAAGaGTCCTCATTTGCccagtcggtggccattacatcaccttatcgtccggatgatgcgtcggtctccnnnnnnnnnnnnnnnnnnnnnnn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NTGCTAAAATATATGGAACTAAAACTAAAACGCAACATATATACTCAAACATAACATATTAGTACAAATGCAAAAGATGTATGGGAGCAWACCTGTGATGAAGTGAGCGAACCAGCAGGGCTTCGCCGCTCCSCTTCTGCTGCCCTCCCCTCTCTCTCTTTCGTTTTTTTTGGATTTTTAGTGAATATAATGAAATTTCAC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CTGGGAGGGCGATTTTTAAAAATCGCCCTCCCARAGGGCGGTAGGCGACTACTTCCGtcaattttcaaaatgaaaaattatttnnnnnnnnnnnnnnnnnnnnnnnnnnnnnnnnnnnnnnnnnnnnnnnnnnnnnnnnnnnnnnnnnnnnnnnnnnnnnnnnnnnnnnnnnnnnnnnnnnnnnnnnnnnnnnnnnnnnnnnnnnnnnnnnnnnnnnnnnnnnnnnnnnnnnnnnnnnnnnnnnnnnnnnnnnnnnnnnnnnnnnnnnnnnnnnnnnnnnnnnnnnnnnnnnnnnnnnnnnnnnnnnnnnnnnnnnnnnnnnttggtctcttcgtcctatttttgacatttctcttcgtccttttttcttttctctttcaaacgtgcagtcgccgtcgaggacggtgaaagccctgactnnnnnnnnnnnnnnnnnnnnnnnnnn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nnnnnnnnnnnnn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nnnnnnnnnnnnnnnnntctaaattaagaaggcaatgtatgaaacattgaaaataaagcgaaaggaaATGGGAAGGAATTTTCGTTTATGACAAGTCAACTTGTAAGAGTCAATTATCTCACCAATTCTGGAAGCACAGTGggacgtgggtcctatAGGcctctttgatgaGCCCATTGGAAAGCCCATTTATACATGGAATAAGTTCATctgagttaactTGTCaacgaatccgatttttcatcctcannnnnnnnnnnnnnnnnnnnnnnnnnnnnnnnnnnnnnnnnnnnnnnnnnnnnnnnnnnnnnnnnnnnnnnnnnnnnnnnnnnnnnnnnnnnnnnnnnnnnnnnnnnnnnnnnnnnnnnnnnnnnnnnnnnnnnnnnnnnnnnnnnnnnnnnnnnnnnnnnnnnnnnnnnnnnnnnnnnnngttattaataaaaaatggtggggcccgtggaccccatgtcattctcaccccatctccctctcttcatctctctccatcttaccggc</t>
  </si>
  <si>
    <t>nnnnnnnnnnnnnnnnnnnnnnnnnnnnnnnnnnnnnnnnnnnnnnnnnnnnnnnnnnnnnnnnnnnacatacataatttgttgacttgaccactctaaactctctctGcgcagagcGCCCAATGCTTCACCGCCTCCTTCATCTCATCCTTATGAGCATACCTTGCACCCTCAATTACCTCGTTCTCCTTATACTCSAGGGTACATGATCACCCTCTGATATAACAAGTCGAAGAGTCCTCATTTGCCCaatcggtggccattacatcaccttatcgtccnnnnnnnnnnnnnnnnnnnnnnnnnnnnnnnnnnnnnnnntcctctcTTTCATCAACAATTATACCGACTCTCTCCCCTCATCGCCATGCCCATGGCTGCTCCTCTTGGTTGATTTTCCTCATTTTCCATCGATGGTCCAACAACATCCCTGCATTGCTAGGACCCTCATCTTGGTTTGCATTGAAACATTTGTATCTTTCTCTTTACCGACACAAATATA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TCTCYAAAWTTCTAAAAG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trrggcgtgGGgc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CTGGGAGGGCGATTTTTAAAAATCGCCCTCCCAGAGGGCGGTAGGCGACTACTTCCGTCAATTTTcaaaatggaaaattatttttgtaaaacttttaataa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nnnnnnn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nnnnnnnnnnnnnnnnnnnnnnnnnnnnnnnnnnnnnnnnnnnnnnnnnnnnnnnnnnnnnnnnnnnnnnnnnnnnnnnnnnnnnnnnnnnnnnnnnnnnnnnnnnnnnnnnnnnnnnnnnnnnnnnnnnnnnnnnnnnnnnnnnnnnnnnnnnnnnnnnnnnnnnnnnnnnnnnnnnnnnnnnnnnnnnnnnnnnnnnnnnataaaaaatggtggggcccgtggaccccatgtcattctcaccccatctccctctcttcatctctctccatcttaccggc</t>
  </si>
  <si>
    <t>nnnnnnnnnnnnnnnnnnnnnnnnnnnnnnnnnnnnnnnnnnnnnnnnnnnnnnnnnnnnnnnatgcacatacataatttgttgacttgaccactctaaactctctctgcgCagAGcGCCCAATGCTTCACCGCCTCCTTCATCTCATCCTTATGAGCATACCTTGCACCCTCAATTACCTCGTTCTCCTTATACTCSAGGGTACATGATCACCCTCTGATATAACAAGTCGAAGAGTCCTCATTTGCCcaatcagtggccattacatcaccttatcgtccggatgatgcgtcn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SAGAGGAGGGACTGGGCTTTATAGGGGGGAGGCAAAAATCgccctcggaggcgtggggcnnnnnnnnnnnnnnnnnnnnnnnnnnnnnnnnnnnnnnnnnnnnnnnnnnnnnnnnnnnnnnnnnnnnnnnnnnnnnnnnnnnnnnnnnnnnnnnnnnnnnnnnnnnnnnnnnnnnnnnnnnnnnnnnnnnnnnnnnnnnnnnnnnnnnnnnnnnnnnnnnnnnnnnnnnnnnnnnnnnnnnnnnnnnnnnnnnnnnnnnnnnnnnnnnnnnnnnnnnnnnnnnnnnnnnnnnnnnnnnnnnnnnnnnnnnnnnnnnnnnnnnnntgcgggaagcgaacgGCCGTCTGCCACGTCATTTCGCCGCCCTNTGGGAGGGCGATTTTTAAAAATCGCCCTCCCARAGGGCGGTAGGCGACTACTTCCGTCAATTTTCAAAAtggaaaattatttttgtaaaacttttnnnnnnnnnnnnnnnnnnnnnnnnnnnnnnnnnnnnnnnnnnnnnnnnnnnnnnnnnnnnnnnnnnnnnnnnnnnnnnnnnnnnnnnnnnnnnnnnnnnnnnnnnnnnnnnnnnnnnnnnnnnnnnnnnnnnnnnnnnnnnnnnnnnnnnnnnnnnnnnnnnnnnnnnnnnnnnnnnnnnnnnnnnnnnnnnnnnnnnnnnnnnnnnnnnnnnnnnnnnnnnnnnnnnnnnnnnnnnnnnnnnnnnntgacatttctcttcgtccttttttcttttctctttcaaacgtgcagtcgccgtcgaggacggtgaaagccctgactgctaaaaccaatannnnnnnnnnnnnnnnnnnnnn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nn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nnnnnnnnnnnnnnnnnnnnnnnnnnnnnnnnnnnnnnnnnnnnnnnnnnnnnnnnnnnnnnnnnnnnnnnnnnnnnnnnnnnnnnnnnnnnnnnnnnnnnnnnnnnnnnnnnnnnnnnnnnnnnnnnnnnnnnnnnnnnnnnnnnnnnnnnnnnnnnnnnnnnnnnnnnnnnnnnnnnnnnnnnnnnnnnnnnnnnnnnnnnnnnnnnnnnnnnnnnnnnnnnnnnnnnnnnnnnnnnnnnnntcggtttatatggttattaataaaaaatggtggggcccgtggaccccatgtcattctcaccccatctccctctcttcatctctctccatcttaccggcttca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ggtggccattacatcaccttatcgtccggatgatgcgtcggtct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TCTCTAAAWTTCTAAAAKTASGTTACATTCTCCAGATCAAACTAAACTACATCTTACAATTAACACTACTGTCTATGTCTCAATTCATACTATTATATTCTATGCTCTGGATCTACACATATGTGCTGTGTGCTACAGATSTGCTAAAATATATGGAACTAAAACTAAAACGCAACATATATACTCAAACATAACATATTAGTACAAATGCAAAAGATGTATGGGAGCAWACCTGTGATGAAGTGAGCGAACCAGCAGGGCTTCGCCGCTCCCCTTYTGCTGCCCTCCCCTCTCTCTCTTTCGTTTTTTTTGGATTTTTAGTGAATATAATGAAATTTCACAGAGGAGGGACTGGGCTTTATAGGGGGGAGGCAAAAATCGCcctctgaggcgtgGGGcg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CTGGGAGGGCGATTTTTAAAAATCGCCCTCCCARAGGGCGGTAGGCGACTACTTCCGTCAATTTTCAAAATGGAAAATTATTTTTGTaaaacttttaataaaaaaaannnnnnnnnnnnnnnnnnnnnnnnnnnnnnnnnnnnnnnnnnnnnnnnnnnnnnnnnnnnnnnnnnnnnnnnnnnnnnnnnnnnnnnnnnnnnnnnnnnnnnnnnaaactgaaaaataggccggtatcccagctcttctgctgaaaaaaactgaaaaactgggtgtaagattgatcgcaaaagtacttnnnnnnnnnnnnnnnnnnnnnacttctttggtctcttcgtccTATTTTTGACATTTCTCTTCGTCCTTTTTTCTTTTCTCTTTCAAACGTGCAGTCGCCGTCGAGGACGGTGAAAGCCCTGACTGCTAAAAccaatatatannnnnnnnnnnnnnnnnnn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nnnnnnnnnnnnnnnnnnnnnnnnnnnnnnnnnnnnnnnnnnnnnnnnnnnnnnnnnnnnnnnnnnnnnnnnnnnnnnnnnnnnnnnnnnnnnnnnnnnnnnnnnnnnnnnnnnnnnnnnnnnnnnnnnnnnnnnnnnnnnnnnnnnnnnnnnnnnnnnnnnnnnnnnnnnnnnnnnnnnnnnngttattaataaaaaatggtggggcccgtggaccccatgtcattctcaccccatctccctctcttcatctctctccatcttaccgg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ggtggccattacatcaccttatcgtccggatgatgcgtcgnnnnnnnnnnnnnnnnnnnnnnnnnnntCCTCTCTTTCATCAACAATTATACCGACTCTCTCCCCTCATCGCCATGCCCATGGCTGCTCCTCTTGGTTGATTTTCCTCATTTTCCATCGATGGTCCAACAACATCCCTGCATTGCTAGGACCCTCATCTTGGTTTGCATTGAAACATTTRTATCTTTCTCTTTACCGACACAAATATA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CTGGGAGGGCGATTTTTAAAAATCGCCCTCCCAAAGGGCGGTAGGcgactacttccgtcaattttcaaaatggaaaattatttttgtaaaacttttaataaaaaaaa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t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nnnnnnnnnnnnnnnnnnnnnnnnnnnnnnnnnnnnnnnnnnnnnnnnngtcctataggcCTCTTTGATGAGCCCATTGGAAAGCCCATTTATACATGGAATAAGTTCATctgagttaactTGTcaacgaatccgatt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ggtggccattacatcaccttatcgtccggatgatgcgtcggtnnnnnnnnnnnnnnnnnnnnnnnnct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ATAACTGCGTTAACCTCGCATTTCTGTACTACGCCCTAAGTTACATTCTCTACAATATTGTTCTCYAAAWTTCTAAAAG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R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CTGGGAGGGCGATTTTTAAAAATCGCCCTCCCAAAGGGCGGTAGGcgAcTaCTTcCGtCaAtttTCAAAATGGAaAaTTATtTTtgtaaaacttttaataaaaaaaattctcagtt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nnnnnnnnnnnnnnnnnnnnnnnnnnnnnnnnnnnnnnnnnnnnnnnnnnnnnnnnnnnnnaataaagcgaaaggaaatgggaaggaattttcgtttatgacaagtcaacttgtaagagtcaattatctcaccaattctggaagcacagtgggacgtgggtcctataggcctctttgatgagcccattggaaagcccatttatacatggaataagttcatgcgannnnnnnnnnnnnnnnnnnnnnnnnnnnnnnnnnnnnnnnnnnnnnnnnnnnnnnnnnnnnnnnnnnnnnnnnnnnnnnnnnnnnnnnnnnnnnnnnnnnnnnnnnnnnnnnnnnnnnnnnnnnnnnnnnnnnnnnnnnnnnnnnnnnnnnnnnnnnnnnnnnnnnnnnnnnnnnnnnnnnnnnnnnnnnnnnnnnnnnnnnnnnnnnnnnnnnnnnnnnntaataaaaaatggtggggcccgtggaccccatgtcattctcaccccatctccctctcttcatctctctccatcttaccg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ggtggccattacatcaccTTatcgtccggatgatnnnnnn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TTTCTAAAAK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S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nnntatgcgggAAGCGAACGGCCGTCTGCCACGTCAtttCGCCGCCCTCTGGGAGGGCGATTTTTAAAAATCGCCCTCCCARAGGGCGGTAGGCGACTACTTCCGTCAATTTTCAAAATGGAAAATTatttttgnnnnnnnnnnnnnnnnnnnnnnnnnnnnnnnnnnnnnnnnnnnnnnnnnnnnnnnnnnnnnnnnnnnnnnnnnnnnnnnnnnnnnnnnnnnnnnnnnnnnnnnnnnnnnnnnnnnnnnnnnnnnnnnnnnnnnnnnnnnnnnnnnnnnnnnnnnnnnnnnnnnnnnnnnnnnngaaaaactgggtgtaagattgatcgcaaaagtacttctggcacttgtcaTTTTCGCCACTTCTTTGGTCTCTTCGTCCTATTTttgacatttCTCTTCGTCCTTTTTTCTTTTCTCTTTCAAACGTGCAGTCgccgtcgaggacggtgaaagccctgactgctaaaaccaatatataacccccccnnnnnnnnnnnnn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n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T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caatcnnnnnnnnnnnnnnnnnnnnnnnnnnnnnnnnnnnnnnnnnnnnnnnnnnnnnnnnnnnnnnnnnnnnnnnnnnnnnnnnnnnnnnnnnnnnnnnnnnnnnnnnnnnnnnnnnnnnnnnnnnnnnnnnnnnnnnnnnnnnnnnnnnnnnnnnnnnnnnnnnnnnnnnnnnnnnnnnnnnnnnnnnnnnaaaaatggtggggcccgtggaccccatgtcattctcaccccatctccctctcttcatctctctccatcttaccggctt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ggtggccattacatcaccttatcgtccggatgatgcgtcn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CTGGGAGGGCGATTTTTAAAAATCGCCCTCCCARAGGGCGGTAGGCGACTACTTCCGTCAATTTTCAAAATGGAAAATTATTTTTgTAAAACTTTTAATAAAaaaaattctcagttnnnnnnnnnnnnnnnnnnnnnnnnnnnnnnnnnnnnnnnnnnnnnnnnnnnnnnnnnnnnnnnnnnnnnnnnnnnnnnnnnnnnnnnnnnnnnnnnnnnnnnnnnnnnnnnnnnnnnnnnnnnnnnnnnnnnnnnnnnnnnnnnnnnnnnnnngtgtaagattgatcgcaaaagtacttctggcacttgtcattttcgccacttctttggtctcttcgtcctatttttgacatttctcttcgtccttttttcttttctctttcaaacgtgcagtcgccgtcgaggacggtgannnnnnnnnnnnnnnnnnnnnnnnnnnnnnnnnnnnnnnnnnnnnnnn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T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nnnnnnnnnnnnnnnnnnnn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cannnnnnnnnnnnnnnnnnnnnnnnnnnnnnnnnnnnnnnnnnnnnnnnnnnnnnnnnnnnnnnnnnnnnnnnnnnnnnnnnnnnnnnnnnnnnnnnnnnnnnnnnnnnnnnnnnnnnnnnnnnnnnnnnnnnnnnnnnnnnnnnnnnnnnnnnnnnnnnnnnnnnnnnnnnnnnnnnnnnnnnnnnnnntaaaaaatggtggggcccgtggaccccatgtcattctcaccccatctccctctcttcatctctctccatcttaccggc</t>
  </si>
  <si>
    <t>nnnnnnnnnnnnnnnnnnnnnnnnnnnnnnnnnnnnnnnnnnnnnnnnnnnnnnnnnnnnnnnatgcacatacataatttgttgacttgaccactctaaactctctctgcgcagAGCGCCCAATGCTTCACCGCCTCCTTCATCTCATCCTTATGAGCATACCTTGCACCCTCAATTACCTCGTTCTCCTTATACTCCAGGGTACATGATCACCCTCTGATATAACAAGTCGAAGAGTCCTCATTTGCCCAatcagtggccattacatcaccttatcgtccggatgatgcgtcggtctnnnnnnnnnnnnnnnnnnnnnnnnCCTCTCTTTCATCAACAATTATACCGACTCTCTCCCCTCATCGCCATGCCCATGGCTGCTCCTCTTGGTTGATTTTCCTCATTTTCCATCGATGGTCCAACAACATCCCTGCATTGCTAGGACCCTCATCTTGGTTT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AGGGACTGGGCTTTATAGGGGGGAGGCAAAAATCGCCCTCTCAGGCGtgGGGcgcnnnnnnnnnnnnnnnnnnnnnnnnnnnnnnnnnnnnnnnnnnnnnnnnnnnnnnnnnnnnnnnnnnnnnnnnnnnnnnnnnnnnnnnnnnnnnnnnnnnnnnnnnnnnnnnnnnnnnnnnnnnnnnnnnnnnnnnnnnnnnnnnnnnnnnnnnnnnnnnnnnnnnnnnnnnnnnnnnnnnnnnnnnnnnnnnnnnnnnnnnnnnnnnnnnnnnnnnnnnnnnnnnnnnnnnnnnnnnnnngctgcaaatttacgtccCGGCTGTGCCGGAAGCGAACGGCCGTCTGCCAcgtcatttcgccgcCCTCTGGGAGGGCGATTTTTAAAAATCGCCCTCCCARAGGGCGGTAGGCGACTAYTTCCGTCAATTTTCAAAATGGAAAATTATTTTTGTAaaacnnnnnnnnnnnnnnnnnnnnnnnnnnnnnnnnnnnnnnnnnnnnnnnnnnnnnnnnnnnnnnnnnnnnnnnnnnnnnnnnnnnnnnnnnnnnnnnnnnnnnnnnnnnnnnnnnnnnnnnnnnnnnnnnnnnnnnnnnnnnnnnnnnnnnnnnnnnnnnnnnnnnnnnnnnnnnnnnnnnnnnnnnnnnnnnnnnnnnnnnnnnnnnnnnnnnnnnnnnnnnnnnnnnnnnnnnnnnnnnnnnnnnnnnnnnnnnnn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caatcnnnnnnnnnnnnnnnnnnnnnnnnnnnnnnnnnnnnnnnnnnnnnnnnnnnnnnnnnnnnnnnnnnnnnnnnnnnnnnnnnnnnnnnnnnnnnnnnnnnnnnnnnnnnnnnnnnnnnnnnnnnnnnnnnnnnnnnnnnnnnnnnnnnnnnnnnnnnnnnnnacatgtcggtttatatggttattaataaaaaaTGGTGGGGCCcGTGGACCCcaTGTCATTCTCACCCCATCTCCCTCTCTtcatctctctccatcttaccggcttcatct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ggtggccattacatcaccttatcgtccggatgatgcgnnn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NAAAWTTCTAAAAG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S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nngcgggaagcgaacggccgtctgccacgtcatttcgccgccctctgGGAGGGCGATTTTTAAAAATCGCCCTCCCAAAGGGCGGTAGGCGACTACTTCCGTCAATTTTCAAAATGGAAAATTATTTTTGTannnnnnnnnnnnnnnnnnnnnnnnnnnnnnnnnnnnnnnnnnnnnnnnnnnnnnnnnnnnnnnnnnnnnnnnnnnnnnnnnnnnnnnnnnnnnnnnnnnnnnnnnnnnnnnnnnnnnnnnnnnnnnnnnnnnnnnnnnnnnnnnnnnnnnnnnnnnnnnnnnnnnnnnnnnnnnnnnnnnnnnnnnnnnnnnnnnnnnnnnnnnnnnnnnnnnnnnnnnnnnnnnnnnnnnnnnnnnnnntcttcgtcctatttttgacatttctcttCGTCCTTTTTTCTTTTCTCTTTCAAACGTGCAGTCGCCGTCGAGGACGGTGAAAGCCCTGACTGCTAAAACCAATATATAACCccnnnnnnnnnnnnnnn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nnnnnnnnnnnnnnnnnnnnnnnnnnnnnnnnnnnnnnnnnnnnnnnnnnnnnnnnnnnnnnnnnnnnnnnnnnnnnnnnnnnnnnnnnnnnnnnnnnnnnnnnnnnnnnnnnnnnnnnnnnnnnnnnnnnnnnnnnnnnnnnnnnnnnnnnnnnnnnnnnnnnnnnnnnnnnnngtttatatggttattAATAAAAAATGGTGGGGCCcGTGGACCCcaTGTCATTCTCACCCCATCTCCCTCTCTTCATCTCTctccatcttaccgg</t>
  </si>
  <si>
    <t>nnnnnnnnnnnnnnnnnnnnnnnnnnnnnnnnnnnnnnnnnnnnnnnnnnnnnnnnnnnnnnnnnncacatacataatttgttgacttgaccactctaaactctctctgcGCAgagcGCCCAATGCTTCACCGCCTCCTTCATCTCATCCTTATGAGCATACCTTGCACCCTCAATTACCTCGTTCTCCTTATACTCCAGGGTACATGATCACCCTCTGATATAACAAGTCGAAGaGTCCTCATTTGCccagtcggtggccattacatcaccttatcgtccggatgatgcgtcggtctccnnnnnnnnnnnnnnnnnnnnnnn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TTTCTAAAAK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nnnnntgcgggaagcgaacggccgtctgccacgtcatttcgccgccctctgggagggcgatttttaaaaATCGCCCTCCCAGAGGGcggtaggcgactacttccgtcaattttcaaaatggaaaattatttttgtaaaacttttaataa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cccccttcccaaccacagccagcggtttccaaactccacgcctcgctcaacctgggggatccatcatccatggcggccgctgnnnnnnnnnnnnnnnnnnnnnnnnnnnnnnnnnnnnnnnnnnnnnnnnnnnnnnnnnnnnnnnnnnnnnnnnnnnnnnnnnnnnnnnnnnnnnnnnnnnnnnnnnnnnnnnnnnnnnnnnnnnnnnnnnnnnnnnnnnnnnnnnnnnnnnnnnnnnnnnnnnnnnnnnnnnnnnnnnnnnnnnnnnnnnnnnnnnnnnnnnnnnnnnncttcctcctcggaatctggctcatgtctattgccctcgtcgccgaccagttcccgcgcgccgctgGGGTCGCCGTGGCCATTGccagggcgctgCAGGATTACCTCATCGGTGGCAATTAACTAGAAGCTTCGACCATGGCTCTGCACattcctctgctccagttgttcccggcttCccgtacgtgtgcctgatgattgtctttctctgtttatttggctagtattttaggcttggaagttgaaaaactgtaaatctgcnnnnnnnnnnnnnnnnnnnnnnnnnnnnnnnnnnnnnnnnnnnnnnnnnnnnnnnnnnnnnnnnnnnnnnnnnncgtgtcgtatagtaaatgtattcgaggcttgtaataaaaaggcacccgtaggtgtatgctctgttcagtctgatgttCTAAATaatcaagatactattagtcgtattttctgCTTCATGGCGGCAGTGGTGGTAATATTTCAATTCCATACGAAGGGTCCTCGCTGACTCACTGTGTGGTGTGCGTGCTCATTTGCTGACATGCTAAAGTCGGACTATAGCCAGGTGTGGCcgtgaggnnnnnnngtgtactgaaaatagtgcaaaaacatccgccgcggtcgcgccaagtttgtcgagaatacgcacaccgaaccggcctcacaactgatttcgtcnnnnnnnnnnnnnnnnnnnnnnnnnnnnnnnnnnnnnntcttgttcgtattcgttttctttctttcttttttaagaattggaatcgaaataaaaaactccagatacaaaaaaaatgtaatcgaatattgtcgaaaccggaaacggtgcgagtacgaattgacgtggatacggtaacgaaaatttatcagaatgaaaaaccCctcaaactgagttcaaactttatcaaatacatcacaaaacacaatcaattaagatgctaacttaaattggggtacgctattattatggtannnnnnnnnnnnnaactccagaaaattccaagaaactgttaggtaagttttcgacggattccacgttccgactgaaactacacctatcgtatccgttttcgtttctgaaaaaaannnnnnnnnnnnnnnnnnnnnnnnnnnnnnnnnnnnnnnnnnnnnnnnnnnnnnnnnnnnnnnnnnnnnnnnnnnnnnnnnnnnnnnnnnnnnnnnnnnnngtaaagcctattagaacaccccagcagatgcaccatccaatccaccacctgagaaatagtgcactggaggggaaaaccggcctnnnnnnnnnnnnnnnnnnnnnnnnnnnnnnnnnnnnnnnnnnnnnnnnnnnnnnnnnnnnnnnnnnnnnnnnnnnnnnnnnnnnnnnnnnnnnnnnnnnnnnnnnnnnnnnnnnnnnnnnnnnnnnnnnaatgtatgaaacattgaaaataaagcgaaaggaaatgggaaggaattttcgtttatgacaagtcaacttgtaagagtcaatta</t>
  </si>
  <si>
    <t>nnnnnnnnnnnnnnnnnnnnnnnnnnnnnnnnnnnnnnnnnnnnnnnnnnnnnnnnnnnnnnnnnnnacatacataatttgttgacttgaccactctaaactctctctgcgCAgagcGCCCAATGCTTCACCGCCTCCTTCATCTCATCCTTATGAGCATACCTTGCACCCTCAATTACCTCGTTCTCCTTATACTCGAGGGTACATGATCACCCTCTGATATAACAAGTCGAAGAGTCCTCATTTGCccagtcggtggccattacatcaccttatcgtccggatgatgcgnn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S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nnntatgcgggaagcgaacggccgtctgccacgtcatttcgccgccctctggGAGGGCGATTTTTAAAAATCGCCCTCCCAAAGGGCGGTAGGCGACTACTTCCGTCAATTTTcaaaatggaaaattatttttgtnnnnnnnnnnnnnnnnnnnnnnnnnnnnnnnnnnnnnnnnnnnnnnnnnnnnnnnnnnnnnnnnnnnnnnnnnnnnnnnnnnnnnnnnnnnnnnnnnnnnnnnnnnnnnnnnnnnnnnnnnnnnnnnnnnnnnnnnnnnnnnnnnnnnnnnnnnnnnnnnnnnnnnnnnnnnnnnnnnnnnnnnnnnnnnnnnnnnnnnnnnnnnnnnnnnnnnnnnnnnnnnnnnnnnnnnnnnnnnnnnnnnnnnnnnnnnnnnnnnnnnnnnnnnnnntccttttttcttttctctttcaaacgtgcagtcgccgtcgaggacggtgaaagccctgactgctaaaaccaatatataacccccccnnnnnnnnnnnnnnnnnnnnnnnnnnnnnnnnnnnnn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nnnnnnnn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nnnnnnnnnnnnnnnnnnnnnnnnnnnnnnnnnnnnnnnnnnnnnnnnnnnnnnnnnnnnnnnnnnnnnnnnnnnnnnnnnnnnnnnnnnnnnnnnnnnnnnnnnnnnnnnnnnnnnnnnnnnnnnnnnnnnnnnnnnnnnnnnnnnnnnnnnnnnnnnnnnnnnnnnnnnnnnnnnnnnnnnnnnnnnnnnnnnnnnnnnnnnnnnnnnnnnattaataaaaaatggtggggcccgtggaccccatgtcattctcaccccatctccctctcttcatctctctccatcttac</t>
  </si>
  <si>
    <t>nnnnnnnnnnnnnnnnnnnnnnnnnnnnnnnnnnnnnnnnnnnnnnnnnnnnnnnnnnnnnnnnnnnnnatacataatttgttgacttgaccactctaaactctctctgcgcagagcGCCCAATGCTTCACCGCCTCCTTCATCTCATCCTTATGAGCATACCTTGCACCCTCAATTACCTCGTTCTCCTTATACTCCAGGGTACATGATCACCCTCTGATATAACAAGTCGAAGAGTCCTCATTTGCCCAATCagtggccattacatcaccttatcgtccggatgatgcgtcnnnnnnnnnnnnnnnnnnnnnnnnnnnnncCTCTCTTTCATCAACAATTATACCGACTCTCTCCCCTCATCGCCATGCCCATGGCTGCTCCTCTTGGTTGATTTTCCTCATTTTCCATCGATGGTCCAACAACATCCCTGCATTGCTAGGACCCTCATCTTGGTTT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agggcgtgGGGc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YTGGGAGGGCGATTTTTAAAAATCGCCCTCCCARAGGGCGGTAGGCGACTAYTTCCGTCAATTttcaaaatggaaaattatttttgtaaannnnnnnnnnnnnnnnnnnnnnnnnnnnnnnnnnnnnnnnnnnnnnnnnnnnnnnnnnnnnnnnnnnnnnnnnnnnnnnnnnnnnnnnnnnnnnnnnnnnnnnnnnnnnnnnnnnnnnnnnnnnnnnnnnnnnnnnnnnnnnnnnnnnnnnnnnnnnnnnnnnnnnnnnnnnnnnnnnnnnnnnnnnnnnnnnnnnnnnnnnnnnnnnnnnnnnnnnnnnnnnnnnnnnnnnnnnnnnncttcgtcctatttttgacatttctcttcgtccttttttcttttctctttcaaacgtgcagtcgccgtcgaggacggtgaaagccctgactgctaaaaccaatatataannnnnnnnnnnnnnnnnnnnnnnnnnnnnnnnnnnnnnnnnnnnnnn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nn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nnnnnnnnnnnnnnnnnnnnnnnnnnnnnnnnnntatcgttttcatcctagttgtaaacctgaacataccagtaaagcctattagaacaccccagcagatgcaccatccaatccaccacctgagaaatagtgcactggaggggaannnnnnnnnnnnnnnnnnnnnnnnnnnnnnnnnnnn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tgtcaacgaannnnnnnnnnnnnnnnnnnnnnnnnnnnnnnnnnnnnnnnnnnnnnnnnnnnnnnnnnnnnnnnnnnnnnnnnnnnnnnnnnnnnnnnnnnnnnnnnnnnnnnnnnnnnnnnnnnnnnnnnnnnnnnnnnnnnnnnnnnnnnnnnnnnnnnnnnnnnnnnnnnnnnnnnnnnnnnnnnnnnnnnnnnnnnnnnnnnnnnnnnnnnnataaaaaatggtggggcccgtggaccccatgtcattctcaccccatctccctctcttcatctctctccatcttaccggc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ggtggccattacatcaccttatcgtccggatgatgcgtcgg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NTGCTAAAATATATGGAACTAAAACTAAAACGCAACATATATACTCAAACATAACATATTAGTACAAATGCAAAAGATGTATGGGAGCAWACCTGTGATGAAGTGAGCGAACCAGCAGGGCTTCGCCGCTCCCCTTYTGCTGCCCTCCCCTCTCTCTCTTTCGTTTTTTTTGGATTTTTAGTGAATATAATGAAATTTCACAGAGGAGGGACTGGGCTTTATAGGGGGGAGGCAAAAATCgccctctcaggcGtggggc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CTGGGAGGGCGATTTTTAAAAATCGCCCTCCCAAAGGGCGGTAGGcgactacttnnnnnnnnnnnnaaaatggaaaattatttttgtaaaacttttaataaaaaaaattctcagttctaccggggttcagttcggctgcggcctgcagtnnnnnnnnnnnnnnnnnnnnnnnnnnnnnnnnnnnnnnnnnnnnnnnnnnnnnnnnnnnnnnnnnnnnnnnnnnnnnnnnnnnnnnnnnnnnnnnnnnnnnnnnnnnnnnnnnnnnnnnnnnnnnnnnnnnnnnnnnnnnnnnnnnnnnnnnnntgtcattttcgccacttctttggtctcttcgtcctatttttgacatttctcttcgtcCTTTTTTCTTTTCTCTTTCAAACGTGcagtcgccgtcgaggacggtgaaagccctgactgctaaaaccaatatataacccccccccccc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nnnnnnnnnnnnnntgggaaggaattttcgTTTATGACAAGTCAACTTGTAAGAGTCAATTATCTCACCAATTCTGGAAGCACAGTGGGACGtgggtcctataggCCTCTTTGATGAGCCCATTGGAAAGCCCATTTATACATGGAATAAGTTcatgcnnnnnnnnnnnnnnnnnnnnnnnnnnnnnnnnnnnnnnnnnnnnnnnnnnnnnnnnnnnnnnnnnnnnnnnnnnnnnnnnnnnnnnnnnnnnnnnnnnnnnnnnnnnnnnnnnnnnnnnnnnnnnnnnnnnnnnnnnnnnnnnnnnnnnnnnnnnnnnnnnnnnnnnnnnnnnnnnnnnnnnnnnnnnnnnnnnnnnnnnnnnnnnnnnnnnnnnnnnnnnnnnnataaaaaatggtggggcccgtggaccccatgtcattctcaccccatctccctctcttcatctctctccatcttaccggc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ggtggccattacatcaccTTatcgtccggatgatgcgtcnnnnnnnnnnnnnnnnnnnnnnnnnnnnnCCTCTCTTTCATCAACAATTATACCGACTCTCTCCCCTCATCGCCATGCCCATGGCTGCTCCTCTTGGTTGATTTTCCTCATTTTCCATCGATGGTCCAACAACATCCCTGCATTGCTAGGACCCTCATCTTGGTTY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CTGGGAGGGCGATTTTTAAAAATCGCCCTCCCARAGGGCGGTAGGCGACTACTTCCGTCAATTTtcaaaatgaaaaattannnnnnnnnnnnnnnnnnnnnnnnnnnnnnnnnnnnnnnnnnnnnnnnnnnnnnnnnnnnnnnnnnnnnnnnnnnnnnnnnnnnnnnnnnnnnnnnnnnnnnnnnnnnnnnnnnnnnnnnnnnnnnnnnnnnnnnnnnnnnnnnnnnnnnnnnnnnnnnnnnnnnnnnnnnnnnnnnnnnnnnnnnnnnnnnnnnnnnnnnnnnnnnnnnnnnnnnnnnnnnnnnnnnnnnnnnnnnnnnnnnnnnnnnnnnnnnnnnnnttttgacatttctcttcgtccttttttcttttctctttcaaacgtgcagtcgccgtcgaggacggtgaaagccctgactgctannnnnnnnnnnnnnnnnnnnnnnnnnnnnnnnnnnnnnnnnnnnnnnnnnnnnnnnnnnnnnnnnnnnnnnnnnnnnnnnnnncccaaccacagccagcggtttccaaactccacgcctcgctcaacctgggggatccatcatccatggcggccgctgatcatcctgatcgtatgcccgttgcagttgcaggcttgcgccaccattacgccttccctgcaaaccttcgccccgcCGCTCgactgctgaCCGTCAACTCCGGCGTCTTCCTCatctccaccgccggggccatcgtcctcgtccacaccgccggtaacccacccgccatcgacnnnnnnnnnnnnnnnnnnnnnnnnnnnnnnnnnnnnnnnnnnnnnnnnnnnnnnnnnntgtctattgccctcgtcgccgaccagttcccgcgcgccgctggggtcgccgtggccattgccagggcgctgcaggattacctcnnnnnnnnnnnnnnnnnnnnnnnnncgaccatggctctgcacattcctctgctccagttgttcccggcttcccgtacgtgtgcctgatgattgtctttctctgtttatttggctagtattttaggcttggaagttgaaaaactgtaaatctgcttctttttcccctctgtactactactagactttcttttttaagctgacgtcatacacacaccccagattcatnnnntgtcgtatagtaaatgtattcgaggcttgtaataaaaaggcACCCGTAGGTGTATGCTCTGTTCAGTCTGATGTTCTAAATAAtcaagatactattagtcgtattttctgcttcatggcggcagtggtggtaatatttcaattccatacgaagggtcctcgctgactcactgtgtggtgtgcgtgctcatttgctgacatgctaaagtcggactatagccaggtgtggccgtgagnnnnnnnnnnnnnnnnnnnnnnnnnnnnnnnnnnnngccgcggtcgcgccaagtttgtcgagaatacgcacaccgaaccggcctcacaactgatttcgtcggttttcagttgaaacttcgctcttnatttttggcagttcttgttcgtATTCGTTTTCTTTCTTTCTTTTTTAAGAATTGGAATCGAAATAAAAAACTCCAGATACAAAaaaaatgtaatcgaatattgtcgaaaccggaaacggagcgagtacgaattgacgtggatacggtaacgaaaatttatcagaatgaaaaacccctcaaactgagttnnnnnnnnnnnnnnnnnnnnnnnnnnnnnnnnnnnnnnnnnnnnnnnnnnnnnnnnnnnnnnnnnnnnnnnnnnnnnnnnnnnnnnnnnnnnnnnnnnnnnnttccaagaaactgttaggtaagttttcgacggattccacGTTCCGACTGAAACTACACCTATCGTATCCGTTTTCgTTTCTGAaaaaaaaaaaaagaaatctccgaattggtttttgtttctnnnnnnnnnnnnnnnnnnnnnnnnnnnnnnnnnnnnnnnnnnnnnnnnnnnnnnnnnnnnnnnnnnnnnnnnnnnnnnnnnnnnnnnnnnnnnnnnnnnnnnnnnnnnnnnnnnnnnnnnnnnnnnnnnnnnnnnnnnnnnnnnnnnnnnnnnnnnnnnnnnnnnnnnnnnnnnnnnnnnnnnnnnnnnnnnnnnnnnnnnnnnnnnnnnnnnnnnnnnnnnnnnnnnnnnnnnnnnnnnnngaaaaaaattaagaagttaaaatctaaattaagaaggcaatgtatgaaacattgaaaataaagcgaaaggaaatgggaaggaattttcgtttatgacaagtcaacttgtaagagtcaattatctcaccaattctggaagcacagtgggacgtgggtcctataggcctctttgatgagcccnnnnnnnnnnnnnnnnnnnnnnnnnnnnnnnnnnnnnnnnnnnnnnnnnnnnnnnnnnnnnnnnnnnnnnnnnnnnnnnnnnnnnnnnnnnnnnnnnnnnnnnnnnnnnnnnnnnnnnnnnnnnnnnnnnnnnnnnnnnnnnnnnnnnnnnnnnnnnnnnnnnnnnnnnnnnnnnnnnnnnnnnnnnnnnnnnnnnnnnnnnnnnnnnnnnnnnnnnnnnnnnnnnnnnnnnnnnnnnnnnnnnnnnnnnnnnnnnnnnnnnnnnnnnnatggtggggcccgtggaccccatgtcattctcaccccatctccctctcttcatctctctccatcttaccggcttcatc</t>
  </si>
  <si>
    <t>nnnnnnnnnnnnnnnnnnnnnnnnnnnnnnnnnnnnnnnnnnnnnnnnnnnnnnnnnnnnnnnnnnnnnntacataatttgttgacttgaccactctaaactctctctgcgcagagcGCCCAATGCTTCACCGCCTCCTTCATCTCATCCTTATGAGCATACCTTGCACCCTCAATTACCTCGTTCTCCTTATACTCCAGGGTACATGATCACCCTCTGATATAACAAGTCGAAGAGTCCTCATTTGCCCAaTCagtggccattacatcaccttatcgtccggatgatnnnnnnnnnnnnnnnnnnnnnnnnnnnnnnnnnncCTCTCTTTCATCAACAATTATACCGACTCTCTCCCCTCATCGCCATGCCCATGGCTGCTCCTCTTGGTTGATTTTCCTCATTTTCCATCGATGGTCCAACAACATCCCTGCATTGCTAGGACCCTCATCTTGGTTT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CAGAGGRGGGACTGGGCTTTATAGGGGGGAGGCAAAAATCgccctctagggcgtgGGGnnnnnnnnnnnnnnnnnnnnnnnnnnnnnnnnnnnnnnnnnnnnnnnnnnnnnnnnnnnnnnnnnnnnnnnnnnnnnnnnnnnnnnnnnnnnnnnnnnnnnnnnnnnnnnnnnnnnnnnnnnnnnnnnnnnnnnnnnnnnnnnnnnnnnnnnnnnnnnnnnnnnnnnnnnnnnnnnnnnnnnnnnnnnnnnnnnnnnnnnnnnnnnnnnnnnnnnnnnnnnnnnnnnnnnnnnnnnnnnnnnnnnnnnnnnnnnnngtcccggctatgcgggaAgcgaacggCCGTCTGCCAcgtcatttcgccgcCCTCTGGGAGGGCGATTTTTAAAAATCGCCCTCCCARAGGGCGGTAGGCGACTANTTCCGTCAATTTTCAAAATGGAAAATTATTTTTGTAAAACTTTTAATAAAAAAAATtctcagttctaccggggttcagttcggctgcggcctgcagtggctggcaaaaatctcgaactgctctgctcnnnnnnnnnnnnnnnnnnnnnnnnnnnnnnnnnnnnnnnnnnaataggccggtatcccagctcttctgctgaaaaaaactgaaaaactgggtgtaagattgatcgcaaaagtacttctggcacttgtcattttcgccacttctttggtctcttcgtcctatttttga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nnnnnnnnnnnnnnnnnnnnnnnnnnnnnnnn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nnnnnnnnnnnnnnnnnnnnnnnnnnnnnnnnnnnnnnnnnnnnnnnnnnnnnnnnnnnnnnnnnnnnnnnnnnnnnnnnnnnnnnnnnnnnnnnnnnnnnnnnnnnnnnnnnnnnnnnnnnnnnnnnnnnnnnnnnnnnnnnnnnnnnnnnnnnnnnnnnnnnnnnnnnnnnnnnnnnnnnnnnnnnnnnnnnnnnnnnnnnnnataaaaaatggtggggcccgtggaccccatgtcattctcaccccatctccctctcttcatctctctccatcttaccggc</t>
  </si>
  <si>
    <t>nnnnnnnnnnnnnnnnnnnnnnnnnnnnnnnnnnnnnnnnnnnnnnnnnnnnnnnnnnnnnnnnnnnnnntacataatttgttgacttgaccactctaaactctctctgcgcagagcGCCCAATGCTTCACCGCCTCCTTCATCTCATCCTTATGAGCATACCTTGCACCCTCAATTACCTCGTTCTCCTTATACTCCAGGGTACATGATCACCCTCTGATATAACAAGTCGAAGAGTCCTCATTTGCCCAATCAGTGGCCATTACATcacctTatcgtccggatgannnnnnnnnnnnnnnnnnnnnnnnnnnnnnnnnnnCCTCTCTTTCATCAACAATTATACCGACTCTCTCCCCTCATCGCCATGCCCATGGcTGCTCCTCTTGGTTGATTTTCCTCATTTTC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A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ggaggcGtgGGGn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ctggGAGGGCGATTTTTAAAAATCGCCCTCCCAAAGGGCGGTAGGCGACTACTTCCGTCAATTTTCAAAATGGAAAATTATTTTTGTaaaactTTTAATAAAAaaaattctcagttctaccGGGGTTCAGTTCGGCTGCGGCCTGCAGTGGCTGGCAAAAATCTCGAACTGCTCTgctcaagtgcctcaactggcagagataaannnnnnnnnnnnnnnnnnnnnnnnnnnnnnnnnnnnnnnnnnnnnnnnnnnnnnnnnnnnnnnnggtgtaagattgatcgcaaaagtacttctggcacttgtcattttcgccacttctttggtctcttcgtccTATTTTTGACATTTCTCTTCGTCCTTTTTTCTTTTCTCTTTCAAACGTGCAGTCGCCGTCGAGGACGGTGAAAGCCCTGACTGCTAAAACCAATATATAACCCCcccccccc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nnnnnnnnnnnnnnnnnnnnnnnnnnnnnnnnnnnnnnnnnnnnncttacgaaggaatcattaattttattaaagaaaaaaattaagaagttaaaatcTAAATTAAGAAGGCAATGTATGAAACATTGaaaataaagcgaaaggaaATGGGAAGGAATTTTCGTTTATGACAAGTCAACTTGTAAGAGTCAATTATCTCACCAATTCTGGAAGCACAGTGGGACGtgggtcctataggCCTCTTTGATGAGCCCAttggaaagcccatttatacatggaataagttcatgcgagttaacttgnnnnnnnnnnnnnnnnnnnnnnnnnnnnnnnnnnnnnnnnnnnnnnnnnnnnnnnnnnnnnnnnnnnnnnnnnnnnnnnnnnnnnnnnnnnnnnnnnnnnnnnnnnnnnnnnnnnnnnnnnnnnnnnnnnnnnnnnnnnnnnnnnnnnnnnnnnnnnnnnnnnnnnnnnnnnnnnnnnnnnnnnnnnnncacatgtcggtttatatggttattaataaaaaatggtggggcccgtggaccccatgtcattctcaccccatctccctctcttcatctctctccatcttaccggc</t>
  </si>
  <si>
    <t>nnnnnnnnnnnnnnnnnnnnnnnnnnnnnnnnnnnnnnnnnnnnnnnnnnnnnnnnnnnnnnnnnnnnnnnacataatttgttgacttgaccactctaaactctctctgcgcagagcGCCCAATGCTTCACCGCCTCCTTCATCTCATCCTTATGAGCATACCTTGCACCCTCAATTACCTCGTTCTCCTTATACTCCAGGGTACATGATCACCCTCTGATATAACAAGTCGAAGAGTCCTCATTTGCCCAATCAGtGGCCATTacATCACCTTatcgtccggatgatnnnnnnnnnnnnnnnnnnnnnnnnnnnnnnnnnnCCTCTCTTTCATCAACAATTATACCGACTCTCTCCCCTCATCGCCATGCCCATGGCTGCTCCTCTTGGTTGATTTTCCTCATTTTCCATCGATGGTCCAACAACATCCCTGCATTGCTAGGACCCTCATCTTGGTTT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R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ccgtctgccacgtCAtttCGCCGCCCTCTGGGAGGGCGATTTTTAAAAATCGCCCTCCCARAGGGCGGTAGGCGACTACTTCCGTCAATTTTCAAAATGGAAAATTATTTTTGTaaaacttttaataaaaaaaattctcagttctannnnnnnnnnnnnnnnnnnnnnnnnnnnnnnnnnnnnnnnnnnnnnnnnnnnnnnnnnnnnnnnnnnncaactggcagagataaatcctaaaaaaactgaaaaataggccggtatcccagctcttctgctgaaaaaaactgaaaaactgggtgtaagattgatcgcaaaagtacttctggcacttgtcattttcgccannnntttggtcTCTTCGTCCTATTTTTGACATTTCTCTTCGTCCTTTTTTCTTTTCTCTTTCAAACGTGCAGTCGCCGTCGAGGACGGTGAaagccctgactgnnnnnnnnnnnnnnnnnnnnnnnnnnnnnnnnnn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nnnnnnnnnnnnnnnn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nnnnnnnnnnnnnnnnnnnnnnnnnnnnnnnnnnaaataggtttggaatccaaaaggctttcctatcgttttcatCCTAGTTGTAAACCTGAACATACCAGTAAAGCCTATTAGAACACCCCAGCAGATGCACCATCCAATCCACCACCTGAGAAATAgtgcactggaggggaaaaccggccTTCAGGGAAAtgggaaggaatgagacttttagatcttcctcgcaaaacagggagttaaatggacttacgaaggaatcattaatnnnnnnnaagaaaaaaattaagaagttaaaatctaaattaagaaggcaatgtatgaaacattgaaaataaagcgaaaggaaatgggaaggaattttcgtttatgacaagtcaacttgtaagagtcaattatctcaccaatTCTGGAAGCACAGTGGGACGtgggtcctataggCCTCTTTGATGAGCCCATTGGAAAGCCCATTTATACATGGAATAAGTTCATCTGAgttaacttgtcaacgaatccgatttttcatcctcaatcgaannnnnnnnnnnnnnnnnnnnnnnnnnnnnnnnnnnnnnnnnnnnnnnnnnnnnnnnnnnnnnnnnnnnnnnnnnnnnnnnnnnnnnnnnnnnnnnnnnnnnnnnnnnnnnnnnnnnnnnnnnnnnnnnnnnnnnnnnnnnnnnnnnnnnnnnnnnnnnnnnnnnnggtttatatggttattaataaaaaatggtggggcccgtggaccccatgtcattctcaccccatctccctctcttcatctctc</t>
  </si>
  <si>
    <t>nnnnnnnnnnnnnnnnnnnnnnnnnnnnnnnnnnnnnnnnnnnnnnnnnnnnnnnnnnnnnnnnnnnnnatacataatttgttgacttgaccactctaaactctctctgcgcagagcGCCCAATGCTTCACCGCCTCCTTCATCTCATCCTTATGAGCATACCTTGCACCCTCAATTACCTCGTTCTCCTTATACTCCAGGGTACATGATCACCCTCTGATATAACAAGTCGAAGAGTCCTCATTTGCCCAATCAGTGGCCATTACATCACCTtatcgtcnnnnnnnnnnnnnnnnnnnnnnnnnnnnnnnnnnnnnnnnnncCTCTCTTTCATCAACAATTATACCGACTCTCTCCCCTCATCGCCATGCCCATGGCTGCTCCTCTTGGTTGATTTTCCTCATTTTC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nnnnnnnnnncgaacggccgtctgcCAcgtcatttcgccgcCCTCTGGGAGGGCGATTTTTAAAAATCGCCCTCCCARAGGGCGGTAGGCGACTACTTCCGTCAATTTTCAAAATGGAAAATTATTTTTgtannnnnnnnnnnnnnnnnnnnnnnnnnnnnnnnnnnnnnnnnnnnnnnnnnnnnnnnnnnnnnnnnnnnnnnnnnnnnnnnnnnnnnnnnnnnnnnnnnnnnnnnnnnnnnnnnnnnnnnnnnnnnnnnnnnnnnnnnnnnnnnnnnnnnnnnnnnnnnnnnnnnnnnnnnnnnnnnnnnnnnnnnnnnnnnnnnnnnnnnnnnnnnnnnnnnnnnnnnnnnnnnnnnnnnnnntttggtctcttcgtcctatttttgacatttctcttcgtccttttttcttttctctttcaaacgtgcagtcgccgtcgaggacggtgaaagcnnnnnnnnnnnnnnnnnnnnnnnnnnnnnnnnnnnnnnnnnnnn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nnn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nnnnnnnnnnnnnnnnnnnnnnnnncttcagggaaatgggaaggaatgagacttttagatcttcctcgcaaaacagggagttaaatggacttacgaaggaatcattaattttattaaagaaaaaaattaagaagttaaaatctaaattaaGAAGGCAATGTATGAAACATTGAAAATAAAGCGAAaggaaatgggaaggaattttcgtttatgacaagtcaacttgtaagagtnnattatctcaccaattctggaagcacagtgggacgtgggtcctataggcctctttgatgagcccattggaaagcccatttatacatggaataagttcatgcgagttaact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agtggccattACAtcACCTtatcgtccggatgatgcgtcggnn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ttcgccgccctctggganggcgatttttaAAAATCGCCCTCCCANAGGGCGGTAGGCGACTACTTCCGTCAATTTTCAAAATGGAAAATTATTTTTGTAAAACTTTTAATAAaaaaaattnnnnnnnnnnnnngggttcagttcggctgcggcctgcagtggctggcaaaaatctcgaactgctctgctcaagtgcctcaactggcagagataaatcctaaaaaaactgaaaaataggccggtatcccagctcttctgctgaaaaaaactgaaaaactgggtgtaagattgatcgcnnnnnnnnnnnnnnnnnnnnnnnnnnnnnnnnnnnnnnnnnnnncttcgtcctatttttgacatttctcttcgtccttttttcttttctctttcaaacgtgcagtcgccgtcgaggacggtgaaagccctgactnnnnnnnnnnnnnnnnnnnnnnnnnnnnnnnnnnnnnnnnnnnnnnnnnnnnn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nnnnnnnnnnnnnnnnnnnnnnnnnnnctcgcaaaacagggagttaaatggacttacgaaggaatcattaatttTATTAAAGAAAAAAATTAAGAAGTTAAAATCTAAATtaagaaggcaatgtatgaaacattgaaaataaagcgaaaggaaatggnnnnnnattttCGTTTATGACAAGTCAACTTGTAAGAGTCAATTATCTCACCAATTCTGGAAGCACAGTGGGACGtgggtcctataggCCTctttgatgagcccattggaaagcccatttatacatggaataagttcatgcgagttaacttgtcaacgaatccnnnnnnnnnnnnnnnnnnnnnnnnnnnnnnnnnnnnnnnnnnnnnnnnnnnnnnnnnnnnnnnnnnnnnnnnnnnnnnnnnnnnnnnnnnnnnnnnnnnnnnnnnnnnnnnnnnnnnnnnnnnnnnnnnnnnnnnnnnnnnnnnnnnnnnnnnnnnnnnnnnnnnnnnnnnnnnnnnnnnnnnnnnnnnnnntatggttattaataaaaaatggtggggcccgtggaccccatgtcattctcaccccatctccctctcttcatctctctcca</t>
  </si>
  <si>
    <t>nnnnnnnnnnnnnnnnnnnnnnnnnnnnnnnnnnnnnnnnnnnnnnnnnnnnnnnnnnnnnnnnnnnnnatacataatttgttgacttgaccactctaaactctctctgcgcagagcGCCCAATGCTTCACCGCCTCCTTCATCTCATCCTTATGAGCATACCTTGCACCCTCAATTACCTCGTTCTCCTTATACTCCAGGGTACATGATCACCCTCTGATATAACAAGTCGAAGAGTCCTCATTTGCCCAATCAGtGGCCATTACATcaccttatcgtccggatgatgcgtcgnnnnnnnnnnnnnnnnnnnnnnnnnnnnnctctcTTTCATCAACAATTATACCGACTCTCTCCCCTCATCGCCATGCCCATGGCTGCTCCTCTTGGTTGATTTTCCTCATTTTCCATCGATGGTCCAACAACATCCCTGCATTGCTAGGACCCTCATCTTGGTTT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nnncgggaagcgaacggccgtctgccacgtcatttcgccgccctctgggagggcgatttttaaaaatcgccctcccaaagggcggtaggcgactacttccgtcaattttcaaaatggaaaattatttttgtaaaacttttaataaaaaaaattctcannnnnnnnnnnnnnnnnnnnnnnnnnnnnnnnnnnnnnnnnnnnnnnnnnnnnnnnnnnnnnnnnnnnnnnnnnnnnnnnnnnnnnnnnnnnnnnnnnnnnnnnnnnnnnnnnnnnnnnnnnnnnnnnnnnnnnnnnnnnnnnnnnnnnnnnnnnnnnnnnnnnnnnnnnnnnnnnnnnnnnnnnnnnnnnnnnnnnnnnnnnnnnnnnnnnnnnnnnnnnnnnnnnnnnnnnnnnnnnnnnncgtccttttttcttttctctttcaaacgtgcagtcgccgtcgaggacggtgaaagccctgactgctaaaaccaatatataaccn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nnnnnnnnnnn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nnnnnnnnnnnnnnnnnttaattttattaaagaaaaaaattaagaagttaaaatctaaattaagaaggcaatgtaTGAAACATTGAAAATAAAGCGAAAGGAAATGGGAAGGAATTTTCGTTTATGACAAGTCAACTTGTAAGAGTCAATTATCTCACCAATTCTGGAAGCACAGTGGGACGtgggtcctataggcctctttGATGAGCCCATTGGAAAGCCCATTTATACATGGAATAAGTTCATctgagttaacttgtcaacgaatccgatttttcatc</t>
  </si>
  <si>
    <t>nnnnnnnnnnnnnnnnnnnnnnnnnnnnnnnnnnnnnnnnnnnnnnnnnnnnnnnnnnnnnnnnnnnnnatacataatttgttgacttgaccactctaaactctctctgcgcagagcgcccaaTGCTTCACCGCCTCCTTCATCTCATCCTTATGAGCATACCTTGCACCCTCAATTACCTCGTTCTCCTTATACTCCAGGGTACATGATCACCCTCTGATATAACAAGTCGAAGAGTCCTCATTTGCCCAATCAGTGGCCATTACatcacctTatcgtccggatgatnnnnnnnnnnnnnnnnnnnnnnnnnnnnnnnnnnccTCTCTTTCATCAACAATTATACCGACTCTCTCCCCTCATCGCCATGCCCATGGCTGCTCCTCATGGTTGATTTTCCTCATTTTCCATCGATGGTCCAACAACATCCCTGCATTGCTAGGACCCTCATCTTGGTTT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ctgggagggcgatttttaaaaatcgccct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aaccacagccagcggtttccaaactccacgcctcgctcaacctgggggatccatcatccatggcggccgctgatcatcctgannnnnnnnnnnnnnnnnnnnnnnnnnnnnnnnnnnnnnncgcctTCCCTGCAAACCTTCGCCCCGCCGCTCGACTGCTGACCGTCAACTCCGGCGTCTTCCTCATCTCCACCGCCGGGGCCAtcgtcctcgtccacaccgccggtaacccacccgccatcgacaacgatccagcctacgccttggtcgcattcgtgctcttcctcctcggnnnnnnnnnnn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nnnnnnnnn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nngttgtaaacctgaacataccAGTAAAGCCTATTAGAACACCCCAGCAGATGCACCATCCAATCCACCACCTGAGAAATAGTGCactggaggggaaaaccggccnnnnnnnnnnnnnnnnnnnnnnnnnnnnnnnnnnnnnnnnnnnnnnnnnnnnngttaaatggacttacgaaggaatcattaattttattaaagaAAAAAATTAAGAAGTTAAAATCTAAATTAAGAAGGCAATGTATGAAACATTGAAAATAAAGCGaaaggaaatgggaaggaattttcgtttatgacaagtcaacttgtaagagtcaattatctcaccaattctggaagcacagtgggacgtgggtcctataggcctctttgatgagcccattggaaagccnnnnnnnnnnnnnnnnnnnnnnnnnnnnnnnnnnnnnnnnnnnnnnnnnnnnnnnnnnnnnnnnnnnnnnnnnnnnnnnnnnnnnnnnnnnnnnnnnnnnnnnnnnnnnnnnnnnnnnnnnnnnnnnnnnnnnnnnnnnnnnnnnnnnnnnnnnnnnnnnnnnnnnnnnnnnnnnnnnnnnnnnnnnnnnnnnnnnnnnnnnnnnnnnnnnnnnnnnnnnnnnnnnnnnnnnnnnnnnnnnnnnnnnnnnnnnnnnnnnnggtggggcccgtggaccccatgtcattctcaccccatctccctctcttcatctctctccatcttaccggcttcatctc</t>
  </si>
  <si>
    <t>nnnnnnnnnnnnnnnnnnnnnnnnnnnnnnnnnnnnnnnnnnnnnnnnnnnnnnnnnnnnnnnnnnnnnntacataatttgttgacttgaccactctaaactctctctgcgcagagcGCCCAATGCTTCACCGCCTCCTTCATCTCATCCTTATGAGCATACCTTGCACCCTCAATTACCTCGTTCTCCTTATACTCCAGGGTACATGATCACCCTCTGATATAACAAGTCGAAGAGTCCTCATTTGCCCAATcagtggccattacATcaCCTtatcgtccggatgatnnnnnnnnnnnnnnnnnnnnnnnnnnnnnnnnnncCTCTCTTTCATCAACAATTATACCGACTCTCTCCCCTCATCGCCATGCCCATGGCTGCTCCTCTTGGTTGATTTTCCTCATTTTCCATCGATGGTCCAACAACATCCCTGCATTGCTAGGACCCTCATCTTGGTTT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S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ntgcgggaAGCGAACGGCCGTCTGCCACGTCAtTTCGCCGCCCTCTGGGAGGGCGATTTTTAAAAATCGCCCTCCCAAAGGGCGGTAGGCGACTACTTCCGTCAATTTTCAAAATGGAAAATTATTTTTGTAAAACTTTTAATAAAaaaaattctcagttctaccggggttcagttcggctgcggcctgcagtggctggcaaaaatctcgaacnnnnnnnnnnnnnnnnnnnnnnnnnnnnnnnnnnnnnnnnnnnnnnnnnnnnnnnnnnnnnnnnnnnnnnnnnnnnnnnnnnnnnnnnnnnnnnnnnnnnnnnnnngattgatcgcaaaagtacttctggcacttgtcattttcgccacttctttggtctcttcgTCCTATTTTTGACATTTCTCTTCGTCCTTTTTTCTTTTCTCTTTCAAACGTGCAGTCGCCGTCgaggacggtgaaagccctgactgctannnnnnnnnnnnnn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nnnnnnnn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nnnnnnnnnnnnnnnnnnggaaatgggaAGGAATTTTCGTTTATGACAAGTCAACTTGTAAGAGTCAATTATCTCACCAATTCTGGAAGCACAGTGGGACGtgggtcctataggcctctttgatgagcccattggaaagcccatttatacatggaataagttcatgcgagttaacttgtcaacgaatccgatttttcatcctca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agtggccattACAtcAccttatcgtccggatgatgcgtcggtnnnnnnnnnnnnnnnnnnnnnnnnnncCTCTCTTTCATCAACAATTATACCGACTCTCTCCCCTCATCGCCATGCCCATGGCTGCTCCTCTTGGTTGATTTTCCTCATTTTCCATCGATGGTCCAACAACATCCCTGCATTGCTAGGACCCTCATCTTGGTTT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kgaggcgtgGGGnnnnnnnnnnnnnnnnnnnnnnnnnnnnnnnnnnnnnnnnnnnnnnnnnnnnnnnnnnnnnnnnnnnnnnnnnnnnnnnnnnnnnnnnnnnnnnnnnnnnnnnnnnnnnnnnnnnnnnnnnnnnnnnnnnnnnnnnnnnnnnnnnnnnnnnnnnnnnnnnnnnnnnnnnnnnnnnnnnnnnnnnnnnnnnnnnnnnnnnnnnnnnnnnnnnnnnnnnnnnnnnnnnnnnnnnnnnnnnnnnnnnnnnnnnnnnnnnnnnnnnnnnnnnnnnnaagcgaacggccgtctgccacgtcatttcgccgccctctggGAGGGCGATTTTTAAAAATCGCCCTCCCAAAGGGCGGTAGGCGACTACTTCCGTCAATTTTCAAAATGGAAAATTATTTTTGTnnnnnnnnnnnnnnnnnnnnnnnnnnnnnnnnnnnnnnnnnnnnnnnnnnnnnnnnnnnnnnnnnnnnnnnnnnnnnnnnnnnnnnnnnnnnnnnnnnnnnnnnnnnnnnnnnnnnnnnnnnnnnnnnnnnnnnnnnnnnnnnntatcccagctcttctgctgaaaaaaactgaaaaactgggtgtaagattgatcgcaaaagtacttctggcacTTGTCATTTTCGccacttctttggtctcttcgtcctatttttgaCATTTCTCTTCGTCCTTTTTTCTTTTCTCTTTCAAACGTGCAGTCGCCGTCGAGGACGGTGAAAGCCCTGACTGCTAAAACCAATATataaccccccccccnnnnnnnnnnnnnnnnnnnnnnnnnnnnnnnn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nnnnnnnnnnnnnnnnnnnnnnnnnnnnnnnnnnnnnnnnnnnnnnnnnnnnnnnnnnnnnnnncgaaggaatcattaattttattaaagaaaaaaattaagaagttaaaatctaaattaagaaggcaatgtatgaaacattgaaaatnnnnnnnnnnnnnnnnnnnnnnnnnnnnnnnnnnnnnnnnnnnnnnnnnnnnnnnnnnnnnnnnnnnnnnnnnnnnnnnnnnnagtgggacgtgggtcctaTAGGCCTCTTTGATGAGCCCATTGGAAAGCCCATTTATACATGGAATAAGTTCATctgagttaactTGTCAACGAATCcgatttttcatc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ggtggccattacatcaccttatcgtccggatgatgcgtcggnnnnnnnnnnnnnnnnnnnnnnnnnnnCCTCTCTTTCATCAACAATTATACCGACTCTCTCCCCTCATCGCCATGCCCATGGCTGCTCCTCTTGGTTGATTTTCCTCATTTTCCATCGATGGTCCAACAACATCCCTGCATTGCTAGGACCCTCATCTTGGTTTGCATTGAAACATTTR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CTGGGAGGGCGATTTTTAAAAATCGCCCTCCCAAAGGGCGGTAGGCGACTACTTCCGTCAATTTTCaaaatggaaaattatttttgtaaaacttttaataaannnnnnnnnnnnnnnnnnnnnnnnnnnnnnnnnnnnnnnnnnnnnnnnnnnnnnnnnnnnnnnnnnnnnnnnnnnnnnnnnnnnnnnnnnnnnnnnnnnnnnnnnnnnnnnnnnnnnnnnnnnnnnnnnnnnnnnnnnnnnnnnnnnnnnnnnnnnnnnnnnnnnnnnnnnnnnnnnnnnnnnnnnnnnncttctggcacttgtcattttcgccacttctttggtctcttcgtccTATTTTTGACATTTCTCTTCGTCCTTTTTTCTTTTCTCTttcaaacgtgcagtcgccgtcgaggacggtgaaagccctgactgctaaaacnnnnnnnnnnnnnnnnnnnnnnnnnnnnnccacatacgaacgaaggCTTTGAAGCATCGCACACTTGAAGAGCCCCCTTCCCAACCACAGCCAGCGGTTTCCAAACTCCACGCCTCGCTCAACCTGGGGGATCCATCATCCATGGCGGCCGCTGATCATCCTGATCGTATGN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nnnnnnnnnnnnnnnnnnnnnnnnnnnnnnnnnnnnnnnnnnnnnnnnnntaaatggacttacgaaggaatcattaattttattaaagaaaaaaattaagaagttaaaatctaaattaagaaggcaatgtatgaaacattgaaaataaAGCGAAAGGAAATGGGAAGGAATTttcgtttaTGACAAGTCAACTTGTAAGAGTCAATTATCTCACCAATTCTGGAAGCACAGTGGGACGtgggtcctataggCCTCTTTGATGAGCCCATTGGAAAGCCCATTTATACATGGAATAAGTtcatgcgagttaacttgtcaacgaatccgatttttcatccnnnnnnnnnnnnnnnnnnnnnnnnnnnnnnnnnnnnnnnnnnnnnnnnnnnnnnnnnnnnnnnnnnnnnnnnnnnnnnnnnnnnnnnnnnnnnnnnnnnnnnnnnnnnnnnnnnnnnnnnnnnnnnnnnnnnnnnnnnnnnnnnnnnnnnnnnnnnnnnnnnnnnnnnnnnnnnnnnnnnnnnnnnnnttaataaaaaatggtggggcccgtggaccccatgtcattctcaccccatctccctctcttcatctctctccatcttaccggcttcatctcgg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gatgatgcgnnnnnnnnnnnnnnnnnnnnnnnnnnnnnnncctctcTTTCATCAACAATTATACCGACTCTCTCCCCTCATCGCCATGCCCATGGCTGCTCCTCTTGGTTGATTTTCCTCATTTTC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RGGGACTGGGCTTTATAGGGGGGAGGCAAAAATCGCcctctagggcgtgGGGcgctc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CTGGGAGGGCGATTTTTAAAAATCGCCCTCCCARAGGGCGGTAGGCGACTACTTCCGTCAATTTTCAAAATGRAAAATTATTTTTGtaaaacttttaataaaaaaaattctcagttctaccggggttcagttcgnnnnnnnnnnnnnnnnnnnnnnnnnnnnnnnnnnnnnnnnnnnnnnnnnnnnnnnnnnnnnnnnnnnnnnnnnnnnnnnnnnnnnnnnnnnnnnnnnnnnnnnnnnnnnnnnnnnnnnnnnnnnnnnnnnnnnnnnnnnnnnnnnnnnnnnnnnnnnnnnnnnnnnnnnnnnnnnnnnnnncacttctctggtctcttcgtcctatttttgacatttctcttcgtccttttttcttttctctttcaaacgtgcagtcgccgtcgaggacggtgaaagccctgactgnnnnnnnnnnnnnnnnnnnnnnnnnnnnnnnnnnnnnnnnnnnn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</t>
  </si>
  <si>
    <t>nnnnnnnnnnnnnnnnnnnnnnnnnnnnnnnnnnnnnnnnnnnnnnnnnnnnnnnnnnnnnnnnnnnnnatacataatttgttgacttgaccactctaaactctctctgcgcagagcGCCCAATGCTTCACCGCCTCCTTCATCTCATCCTTATGAGCATACCTTGCACCCTCAATTACCTCGTTCTCCTTATACTCCAGGGTACATGATCACCCTCTGATATAACAAGTCGAAGAGTCCTCATTTGCCCagtcggtggccattacatcaccttatcgtccggatgatnnnnnnnnnnnnnnnnnnnnnnnnnnnnnnnnnncctctCTTTCATCAACAATTATACCGACTCTCTCCCCTCATCGCCATGCCCATGGCTGCTCCTCA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W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cgnnnnnnnnnnnnnnn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CTGGGAGGGCGATTTTTAAAAATCGCCCTCCCARAGGGCGGTAGGCGACTAYTTCCGTCAATTTTCAAAATGRAAAATTATTTTTGTAaaacttttaataaaaaaaattctcagttnnnnnnnnnnnnnnnnnnnnnnnnnnnnnnnnnnnnnnnnnnnnnnnnnnnnnnnnnnnnnnnnnnnnnnnnnnnnnnnnnnnnnnnnnnnnnnnnnnnnnnnnnnnnnnnnnnnnnnnnnnnnnnnnnnnnnnnnnnnnnnnnnnnnnnnnnnnnnnnnnnnnnnnnnnnnnnnnnnnnnnnnnnnnnnnnnnnnnnnnnnnnnnnnggtctcttcgtcCTAtTTTTGACATTTCTCTTCGTCCTTTTTTCTTTTCTCTTTCAAACGTGCAGTCGCCGTCGAGGACGGTGAAAGCCCTGACTGctaaaaccaatatataacnnnnnnnnccc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nnnnnnnnnnnnnnnnnnnnnnnnnnnnnnnnnnnnnnnnnnnnnnnnnnnnnnnnnnnnnnnnnnnnnnnnnnnnnnnnnnnnnnnnnnnnnnnnnnnnnnnnnnnnnnnnnnnnnnnnnnnnnnnnnnnnnnnnnnnnnnnnnnnnnnnnnnnnnnnnnnnnnnnnnnnnnnnntttatatggttattaataaaaaatggtggggcccgtggaccccatgtcattctcaccccatctccctctcttcatctctctccatcttaccggcttcatct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ggtggccattacatcacctTatcgtccggatgannnnnnnnnnnnnnnnnnnnnnnnnnnnnnnnnnncCTCTCTTTCATCAACAATTATACCGACTCTCTCCCCTCATCGCCATGCCCATGGCTGCTCCTCTTGGTTGATTTTCCTCATTTTCCATCGATGGTCCAACAACATCCCTGCATTGCTAGGACCCTCATCTTGGTTTGCATTGAAACATTTGTATCTTTCTCTTTACCGACACAAATATA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AGGGACTGGGCTTTATAGGGGGGAGGCAAAAATCgccctctgaggcgtgggnn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CTGGGAGGGCGATTTTTAAAAATCGCCCTCCCARAGGGCGGTAGGCGACTACTTCCGTCAATTTTCAAAATGGAAAATTATTTTTGTAAAACTTTTAataaaaaaaattctcagttnnnnnnnnnnnnnnnnnnnnnnnnnnnnnnnnnnnnnnnnnnnnnnnnnnnnnnnnnnnnnnnnnnnnnnnnnnnnnnnnnnnnnnnnnnnnnnnnnnnnnnnnnnnnnnnnnnnnnnnnnnnnnnnnnnnnnnnnnnnnnnnnnnnnnnnnnnnnnnnnnnnnnnnnnnnnnnnnnntctggcacttgtcattttcgccacttctctggtctcttcgtcCTAtTTTTGACATTTCTCTTCGTCCTTTTTTCTTTTCTCTTTCAAACGTGCAGtcgccgtcgaggacggtgaaagccctgactgctaaaaccaatnnnnnnnnnnnnnnnnnnnnnnnnnnnnnnnnnnnnnnnnnnnnnnnnnn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nnnnnnnnnnnnnnnnnnnnnnnnnnnnnnnnnnnnnnnnnnnnnnnnnnnnnnnnnacttttagatcttcctcgCAAAACAGGGAGTTAAATGGACTTACGAAGGAATCATTAATTTTATTAAAGAAAAAAATTAAGAAGttaaAATCTAAATTAAGAAGGCAATGTATGAAACATTGAAAATAAAGCGAAAGGAAATGGGAAGGAATTTTCGTTTATGACAAGTCAACttgtaagagtcannnnnnnnnnnnnnnnnnnnnnnnnnnnnnnnnnnnngtcctataggcctctttgatgagcccattggaaagcccatttatacatggaataagttcatctgagttaacttgtcaacgaatccgatttttcatc</t>
  </si>
  <si>
    <t>nnnnnnnnnnnnnnnnnnnnnnnnnnnnnnnnnnnnnnnnnnnnnnnnnnnnnnnnnnnnnnnnnnnnnnnacataatttgttgacttgaccactctaaactctctctgcgcagagcGCCCAATGCTTCACCGCCTCCTTCATCTCATCCTTATGAGCATACCTTGCACCCTCAATTACCTCGTTCTCCTTATACTCCAGGGTACATGATCACCCTCTGATATAACAAGTCGAAGAGTCCTCATTTGCCCAgtcggtggccattacatcaccttatcgtccggatgatgcgnnnnnnnnnnnnnnnnnnnnnnnnnnnnnnnncTCTCTTTCATCAACAATTATACCGACTCTCTCCCCTCATCGCCATGCCCATGGCTGCTCCTCTTGGTTGATTTTCCTCATTTTCCATCGATGGTCCAACAACATCCCTGCATTGCTAGGACCCTCATCTTGGTTTGCATTGAAACATTTGTATCTTTCTCTTTACCGACACAAATATA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tgaggcgtgGGGcgnnnnnnnnnnnnnnnnnnnnnnnnnnnnnnnnnnnnnnnnnnnnnnnnnnnnnnnnnnnnnnnnnnnnnnnnnnnnnnnnnnnnnnnnnnnnnnnnnnnnnnnnnnnnnnnnnnnnnnnnnnnnnnnnnnnnnnnnnnnnnnnnnnnnnnnnnnnnnnnnnnnnnnnnnnnnnnnnnnnnnnnnnnnnnnnnnnnnnnnnnnnnnnnnnnnnnnnnnnnnnnnnnnnnnnnnnnnnnnnnnnnnnnnnnnnnnnnnnncggctatgcgggaagcgaacggccGTCTGCCACGTCATTTCGCCGCCCTNTGGGAGGGCGATTTTTAAAAATCGCCCTCCCARAGGGCGGTAGGCGACTANTTCCGTCAATTTTCAAAATGGAAAATTATTTTTGTAAAACTTTTaataaaaaaaattctcagttnnnnnnnnnnnnnnnnnnnnnnnnnnnnnnnnnnnnnnnnnnnnnnnnnnnnnnnnnnnnnnnnnnnnnnnnnnnnnnnnnnnnnnnnnnnnnnnnnnnnnnnnnnnnnnnnnnnnnnnnnnnnnnnnnnnnnnnnnnnnnnnnnnnnnnnnnnnnnnnnnnnnnnnnnnnnnnnnnnnnnnnnnnnnnnnnnnnnnnnnnnnnnnnnnnnnnnnnngtcctatttttgacaTTTCTCTTCGTCCTTTTTTCTTTTCTCTTTCAAACGTGCAGTCGCCGTCGAGGACGGTGAAAGCCCTGactgctaaaaccaatnnnnnnnnnnnnnnnnnnnnnnnnnnnnnnnnnnnnnnnnnnnnnnnnnnnnnnnnnn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nnnnnnnaacagggagttaaatggacttacgaaggaatcattaattttattaaagaaaaaaattaagaagttaAAATCTAAATTAAGAAGGCAATGTATGAAACATTGAAAATAAAGCGAAAGGAAATGGGAAGGAATTTTCGTTTATGACAAGTCAACTTGTAAGAGTCAAttatctcaccaattctggaagcacagtgggacgtgggtcctataggCCTCTTTGATGAGCCCAttggaaagcccatttatacatggaataagttcatgcgagttaacttgtcaacgaatccga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agtggccattAcatcaccttatcgtccggatgatgnnnnnnnnnnnnnnnnnnnnnnnnnnnnnnnnncCTCTCTTTCATCAACAATTATACCGACTCTCTCCCCTCATCGCCATGCCCATGGCTGCTCCTCTTGGTTGATTTTCCTCATTTTCCATCGATGGTCCAACAACATCCCTGCATTGCTAGGACCCTCATCTTGGTTT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aaatttacgtcccggctatgcgggAAGCGAACGGCCGTCTGCCAcgtcatttcgccgcCCTCTGGGAGGGCGATTTTTAAAAATCGCCCTCCCAGAGGGCGGTAGGCGACTAYTTCCGTCAATTTTCAAAATGGAAAATTATTTTTgtaaaacttttaataaannnnnnnnnnnnnnnnnnnnnnnnnnnnnnnnnnnnnnnnnnnnnnnnnnnnnnnnnnnnnnnnnnnnnnnnnnnnnnnnnnnnnnnnnnnnnnnagataaatcctaaaaaaactgaaaaataggccggtatcccagctcttctgctgaaaaaaactgaaaaactgggtgtaagattgatcgcaaaagtnnnnnnnnnnnnnnncattttcgcCACTTCTCTGGTCTCTTCGTCCTATTTTTGACATTTCTCTTCGTCCTTTTTTCTTTTCTCTTTCAAACGTGCAGtcgccgtcgaggacggtgaaagccctgactgctaaaaccaatatataannnnnnnnnnnnnnnnnnnnnnnnnnnnnnnnnnnnnnnnnnnn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tgtcaacgaatccgatttttcatcnnnnnnnnnnnnnnnnnnnnnnnnnnnnnnnnnnnnnnnnnnnnnnnnnnnnnnnnnnnnnnnnnnnnnnnnnnnnnnnnnnnnnnnnnnnnnnnnnnnnnnnnnnnnnnnnnnnnnnnnnnnnnnnnnnnnnnnnnnnnnnnnnnnnnnnnnnnnnnnnnnnnnnnnnnnnnnnnnnnnnnnnnnnnnnnnnnnnnnnnnnnnngggcccgtggaccccatgtcattctcaccccatctccctctcttcatctctctccatcttaccggcttcatctcggccg</t>
  </si>
  <si>
    <t>taactttcaataatcattccatttacccttatagccatggacgcatacggacaatcttccttcatgcacatacataatttgttgacttgaccactctaaactctctctgcgcagagcGCCCAATGCTTCACCGCCTCCTTCATCTCATCCTTATGAGCATACCTTGCACCCTCAATTACCTCGTTCTCCTTATACTCCAGGGTACATGATCACCCTCTGATATAACAAGTCGAAGAGTCCTCATTTGCCCAATCAgtgGccattacatcaccttatcgtccggatgatgcgtcgnnnnnnnnnnnnnnnnnnnnnnnnnnnnCCTCTCTTTCATCAACAATTATACCGACTCTCTCCCCTCATCGCCATGCCCATGGCTGCTCCTCTTGGTTGATTTTCCTCATTTTCCATCGATGGTCCAACAACATCCCTGCATTGCTAGGACCCTCATCTTGGTTT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S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CTGGGATGGCGATTTTTAAAAATCGCCCTCCCAGAGGGCGGTAGGCGACTACTTCcgtcaattttca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cgcacacttgaagagcccccttcccaaccacagccagcggtttccaaactccacgcctcgCTCAACCTGGGGGATCCATCATCCATGGCGGCCGCTGATCATCCTGATCGTATGCCCGTTGCAGTTGCAGGCTTGCGCCACCATTACGcctTCCCTGCAAACcTTcgccccgccgctcgactgctgaccgtcaactccggcgtcttcctcatctccaccgccggggccatcgtcctcgtccacaccnnnnnnnnnnnnnnnnnnnnnnnn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ngagttatggaactccagaaaattccaagaaactgttaggTAAGTTTTCGACGGATTCCACGTTCCGACTGAAACTACACCTATcgtatccgttttcgtttctgaaaaaaaaaaaaagaaatcnnnnnnnnnnnnnnngtttctaaaaataggtttggaatccaaaaggctttcctatcgttttcatcctagttgtaaacctgaacataccagtaaagcctnnnnnnnnnnnnnnnnnnnnnnnnnnnncaatccaccacctgagaaatagtgcactggaggggaaaaccggccttcagggaaatgggaaggaatgagacttttagatcttcnnnnnnnnnnnnnnnnnnnnnnnnncttacgaaggaatcattaattttattaaagaaaaaaattaagaagttaaaatctaaattaagaaggcaatgtatgaaacattgaaaataaagcgaaaggaaatgggaaggaattttcgtttatgacaagtCAACTTGTAAGagtcaattatctcaccaattctggaagcacagTGGGACGtgggtcctataggCCTCTTTGATGAgcccattggaaagcccatttatacatggaataagttcatgcgagttaa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agtggccattacatcaccttatcgtccggnnnnnnnnnnnnnnnnnnnnnnnnnnnnnnnnnnnnnnn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ttacgtcccggctatgcgggaAGCGAACGGCCGTCTGCCAcgtcatttcgccgcCCTNTGGGAKGGCGATTTTTAAAAATCGCCCTCCCARAGGGCGGTAGGCGACTAYTTCCGTCAATTTTCAAAATGGAAAATTATTTTTGTAAAACTtnnnnnnnnnnnnnnnnnnnnnnnnnnnnnnnnnnnnnnnnnnnnnnnnnnnnnnnnnnnnnnnnnnnnnnnnnnnnnnnnnnnnnnnnnnnnnnnnnnnnnnnnnnnnnnnnnnnnnnnnnnnnnnnnnnnnnnnnnnnnnnnnnnnnnnnnnnnnnnnnnnnnnnnnnnnnnnnnnnnnnnnnnnnnnnnnnnnnnnnnnnnnnnnnnnnnnnnnnnnnnnnnnnnnnnnnnnnnnnnnnnnnntttttgacatttctcttcgtccttttttcttttctctttcaaacgtgcagtcgccgtcgaggacggtgaaagccctgactgctaaaaccaatatannnnnnnnnnnnnnnnnnnnnnnnnnnnnnnnnnnnnnnnnnnnnnn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nnnnnnnnnnngttaaaatctAAATTAAGAAGGCAATGTATGAAACATTGAAAATAAAGCGAAAGGAAATGGGAAGGAATTTTCGTTTATGACAAGTCAACTTGtaagaGTCAATtatctcaccaattctggaagcacagtgggacgtgggtcctataggCCTCTTTGATGAGCCCATTGGAAAGCCCAtttatacatggaataagttcatctgagttaacttgtcaannnnnnnnnnnnnnnnnnnnnnnnnnnnnnnnnnnnnnnnnnnnnnnnnnnnnnnnnnnnnnnnnnnnnnnnnnnnnnnnnnnnnnnnnnnnnnnnnnnnnnnnnnnnnnnnnnnnnnnnnnnnnnnnnnnnnnnnnnnnnnnnnnnnnnnnnnnnnnnnnnnnnnnnnnnnnnnnnnnnnnnnnnnnnnnnnnnnnnnnnnnnnnnnnaataaaaaatggtggggcccgtggaccccatgtcattctcaccccatctccctctcttcatctctctccatcttaccgg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ggtggccattacatcaccttatcgtcnnnnnnnnnnnnnnnnnnnnnnnnnnnnnnnnnnnnnnnnnnnCTCTCTTTCATCAACAATTATACCGACTCTCTCCCCTCATCGCCATGCCCATGGCTGCTCCTCATGGTTGATTTTCCTCATTTTCCATCGATGGTCCAACAACATCCCTGCATTGCTAGGACCCTCATCTTGGTTT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ctggGAGGGCGATTTTTAAAAATCGCCCTCCCARAGGGCGGTAGGCGACTACTTCCGTCAATTTTCAAAATGGAAAATTATTTTTGTaaaacttttaataaaaaaaannnnnnnnnnnnnnnnnnnnnnnnnnnnnnnnnnnnnnnnnnnnnnnnnnnnnnnnnnnnnnnnnnnnnnnnnnnnnnnnnnnnnnnnnnnnnnnnnnnnnnnnnnnnnnnnnnnnnnnnnnnnnnnnnnnnnnnnnnnnnnnnnnnnnnnnnnnnnnnnnnnnnnnnnnnnnnnnnnnnnnnnnnnnnnnnnnnnnnnnnnnnnnnnnnnnnntttggtctcttcgtccTATTTTTGACATTTCTCTTCGTCCTTTTTTCTTTTCTCTTTCAAACGTGCAGTCGCCGTCGAGGACGgtgaaagccctgactgnnnnnnnnnnnnnnnnnnnnnnnnnnnnnnnnnnnnnnnnnnnnnnnnnnnnnnnnnnnnn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nnnnnnnnnnnnnncggaatctggctcatgtctattgccctcgtcgccgaccagttcccgcgcgccgctggggtcgccgtggccattgccagggcgctgcaggattacctcatcggtggcaattaactagaagcttcgaccatggctctGCACATTCCTCTGCTCCAGTTGTTCCCGGCTTCCCGTACGTGTGCCTGATGATTGTCTTTctctgtttatttggctagtatttnnnnnnnnnnnnnnnnnnnnnnnnnnnnnnnnnnnnnnnnn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nnnnnnnnnnnnnnnnnnnnnnnnnnnnnnnnnnnnnnnnnnnnnnnnnnnnnnnnnnnnnnnnnnnnnnnnnnnnnn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aaacataccagtaaagcctattagaacaccccagcagatgcaccatcnnnnnnnnnnnnnnnnnnnnngtgcactggaggggaaaaccggccttcagggaaatgggaaggaatgagacttttagatcttcctcgcaaaacagggagttaaannnnnnnnnnnnnnnnnnnnnnnnnnnnnnnnnnnnnnnnnntaagaagttaaaatctaaattaagaaggcaatgtatgaaacattgaaaataaagcgaaaggaaatgggaaggaattttcgtttatgacaaGtcaacttgtaagagtcaattatctcaccaattctggaagcacagtgggacgtgggtcctataggcctctttgatgagccnnnnnnnnnnnnnnnnnnnnnnnnnnnnnnnnnnnnnnnnnnnnnnnnnnnnnnnnnnnnnnnnnnnnnnnnnnnnnnnnnnnnnnnnnnnnnnnnnnnnnnnnnnnnnnnnnnnnnnnnnnnnnnnnnnnnnnnnnnnnnnnnnnnnnnnnnnnnnnnnnnnnnnnnnnnnnnnnnnnnnnnnnnnnnnnnnnnnnnnnnnnnnnnnnnnnnnnnnnnnnnnnnnnnnnnnnnnnnnnnnnnnnnnnnttatatggttattaataaaaaatggtggggcccgtggaccccatgtcattctcaccccatctccctctcttcatctctc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gatgatgcgtcnnnnnnnnnnnnnnnnnnnnnnnnnnnnncCTCTCTTTCATCAACAATTATACCGACTCTCTCCCCTCATCGCCATGCCCATGGCTGCTCCTCTTGGTTGATTTTCCTCATTTTCCATCGATGGTCCAACAACATCCCTGCATTGCTAGGACCCTCATCTTGGTTTGCATTGAAACATTTRTATCTTTCTCTTTACCGACACAAATATACGAGGGGCCATGACCGTTCAAAAGCCATTTCCACATACCGTCTCCAAGCAN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CTGRGAKGGCGATTTTTAAAAATCGCCCTCCCARAGGGCGGTAGGCGACTACTTCCGTCAATTTTCAAAATRGAAAATTATTTTTGTAAAACTTTTAATAaaaannnnnnnnnnnnnnnnnnnnnnnnnnnnnnnnnnnnnnnnnnnnnnnnnnnnnnnnnnnnnnnnnnnnnnnnnnnnnnnnnnnnnnnnnnnnnnnnnnnnnnnnnnnnnnnnnnnnnnnnnnnnnnnnnnnnnnnnnnnnnnnnnnnnnnnnnnnnnnnnnnnnnnnnnnnnnnnnnnnnnnnnnnnnnnnctggcacttgtcattttcgccacttctttggtctcttcgtcctatttTTGACATTTCTCTTCGTCCTTTTTTCTTTTCTCTTTCAAACGTGCAGTCGCCGTCGAGGACGGTGAAAGCCCTGactgctaaaaccaatatataaccccccnnnnn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nnnnnnnnnnnnnnnnnnnnnnnnnnnnnnnnnnnnnnnnnnnnnnnnnnnnnnnnnnnnnnnnnnnnnnnnnnnnnnnnnnnnnnnnnnnnnnnnnnnnnnnnnnnnnnnnnnnnnnnnnnnnnnnnnnnnnnnnnnnnnnnnnnnnnnnnnnnnnnnnnnnncccacatgtcggtttatatggttattaataAAAAATGGTGGGGCCcGTGGACCCcaTGTCATTCTCACCCCATCTCCCTCtcttcatctctctccatcttaccggctt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ggtggccattacatcacctTatcgtccggatgatgcgtcnnnnnnnnnnnnnnnnnnnnnnnnnnnnncctctcTTTCATCAACAATTATACCGACTCTCTCCCCTCATCGCCATGCCCATGGCTGCTCCTCTTGGTTGATTTTCCTCATTTTCCATCGATGGTCCAACAACATCCCTGCATTGCTAGGACCCTCATCTTGGTTTGCATTGAAACATTTRTATCTTTCTCTTTACCGACACAAATATA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SAGAGGRGGGACTGGGCTTTATAGGGGGGAGGCAAAAATCgccctctcaggcgtggggcgctcgnnnnnnnnnnnnnnnnnnnnnnnnnnnnnnnnnnnnnnnnnnnnnnnnnnnnnnnnnnnnnnnnnnnnnnnnnnnnnnnnnnnnnnnnnnnnnnnnnnnnnnnnnnnnnnnnnnnnnnnnnnnnnnnnnnnnnnnnnnnnnnnnnnnnnnnnnnnnnnnnnnnnnnnnnnnnnnnnnnnnnnnnnnnnnnnnnnnnnnnnnnnnnnnnnnnnnnnnnnnnnnnnnnnnnnnnnnnnnnnnnnnnnnnnncgtcccggctatgcgggaagcgaaCGGccGTCTGCCAcgtcatttcgccgcCCTCTGGGAGGGCGATTTTTAAAAATCGCCCTCCCARAGGGCGGTAGGCGACTACTTCCGTCAATTTTCAAAATGGAAAATTATTTTTGTAAAACTTTTAATAaaaaaaattctcagtnnnnnnnnnnnnnnnnnnnnnnnnnnnnnnnnnnnnnnnnnnnnnnnnnnnnnnnnnnnnnnnnnnnnnnnnnnnnnnnnnnnnnnnnnnnnnnnnnnnnnnnnnnnnnnnnnnnnnnnnnnnnnnnnnnnnnnnnnnnnnnnnnnnnnnnnnnnnnnnnnnnnnnnnnnnnnnnnnnnnnnnnnnnnnnnnnnnnnnnnnnnnnnnnnnnnnnnnnnnnnctatttttgacatttctcttcgtccttttttcttttctctttcaaacgtgcagtcgccgtcgaggacggtgaaagccctgactgnnnnnnnnnnnnnnnnnnnnnnnnnnnn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nnnnnnnnnnnnnnnnnnnnnnnnnnnnnnnnnnnnnnnnnnnnnnnnnnnnnnnnnnnnnnnnnnnnnnnnnnnnnnnnnnnnnnnnnnnnnnnnnnnnnnnnnnnnnnnnnnnnnnnnnnnnnnnnnnnnnnnnnnnnnnnnnnnnnnnnnnnnnnnnnnnnnnnnnnnnnnnntttatatggttattaataaaaaatggtggggcccgtggaccccatgtcattctcaccccatctccctctcttcatctctctccatctta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agtggccattACATCACCTTatcgtccggatgatgcgtcgnnnnnnnnnnnnnnnnnnnnnnnnnnnncctctcTTTCATCAACAATTATACCGACTCTCTCCCCTCATCGCCATGCCCATGGCTGCTCCTCTTGGTTGATTTTCCTCATTTTC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G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CTGTGAGGGCGATTTTTAAAAATCGCCCTCCCARAGGGCGGTAGGCGACTACTTCCGTCAATTTTCAAAATGGAAAATTATTTttgtaaaactttt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catcgcacacttgaagagcccccttcccaaccacagccagcggtttccaaactccacgcctcgctcaacctgggggatccatcatccatggcggccgctgatcatcctnnnnnnnnnnnnnnnnnnnnnnnnn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nnnnnnnnnnnnnnnnnnnnnnnnnnnnnnnnnnnnnnnnnnnnnnnnnnnnnnnnnnnnnnnnnnnnnnnnnnnnnnnnnnnnnnnnnnnnnnnnnnnnnnnnnnnnnnnnnnnnnnnnnnnnnnnnnnnnnnnnnnnnnnnnnnnnnnttttcgtttatgacaagtcaacttgtaagagtcaattatctcaccaattctggaagcacagtgggacgtgggtcctATAGgcctctttgatgagcccattggaaagcccatttatacatggaataagttcatgcgagttaacttgtcaacgaatnnnnnnnnnnnnnnnnnnnnnnnnnnnnnnnnnnnnnnnnnnnnnnnnnnnnnnnnnnnnnnnnnnnnnnnnnnnnnnnnnnnnnnnnnnnnnnnnnnnnnnnnnnnnnnnnnnnnnnnnnnnnnnnnnnnnnnnnnnnnnnnnnnnnnnnnnnnnnnnnnnnnnnnnnnnnnnnnnnnnnnnnnnnnngtttatatggttattaataaaaaatggtggggcccgtggaccccatgtcattctcaccccatctccctctcttcatctctctccatcttaccggcttc</t>
  </si>
  <si>
    <t>nnnnnnnnnnnnnnnnnnnnnnnnnnnnnnnnnnnnnnnnnnnnnnnnnnnnnnnnnnnnnnnatgcacatacataatttgttgacttgaccactctaaactctctctgcgcaGagcGCCCAATGCTTCACCGCCTCCTTCATCTCATCCTTATGAGCATACCTTGCACCCTCAATTACCTCGTTCTCCTTATACTCCAGGGTACATGATCACCCTCTGATATAACAAGTCGAAGAGTCCTCATTTGCCCaatcagtggccattacatcaccttatcgtccggatgatgcgtcggtctcnnnnnnnnnnnnnnnnnnnnnnnCCTCTCTTTCATCAACAATTATACCGACTCTCTCCCCTCATCGCCATGCCCATGGCTGCTCCTCTTGGTTGATTTTCCTCATTTTCCATCGATGGTCCAACAACATCCCTGCATTGCTAGGACCCTCATCTTGGTTT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NAGAGGA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YTGGGAGGGCGATTTTTAAAAATCGCCCTCCCARAGGGCGGTAGGCGACTAYTTCCGTCAATTTTCAAAATGGAAAATTATTTTTGTAAAACTTTTAATAAAAAAAATTctcagnnnnnnnnnnnnnnnnnnnnnnnnnnnnnnnnnnnnnnnnncaaaaatctcgaactgctctgctcaagtgcctcaactggcagagataaatcctaaaaaaactgaaaaataggccggtatcccagctcttctgctgaaaaaaactgaaaaactgggtgtaagattgatcgcaaaagtacttctggcacttgtcattttcgccacttctttggtctctTCGTCCTATTTTTGA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nnnnnnnnnnnnnnnnnnnnnnnnnnnnnnnnnnnnnnnnnnnnnnnnnnnnnnnnnnnnnnnnnnnnnnnnnnnnnnnnnnnnnnnnnnnnnnnnnnnnnnnnnnnnnnnnnnnnnnnnnnnnnnnnnnnnnnnnnnnnnnnnnnnnnnnnnnnnnnnnnnnnnnnnnnnnnngtttatatggttattaataaaaaaTGGTGGGGCCcGTGGACCCcaTGTCATTCTCaCCCCATCTCCCTCTCTTCATCTCTCTCCATCTTaccggCTTCATCtcggcc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nnnnnnnnnnnnnnnnnnnnnnnnnnnnnnnnnnnnnnnncCTCTCTTTCATCAACAATTATACCGACTCTCTCCCCTCATCGCCATGCCCATGGCTGCTCCTCTTGGTTGATTTTCCTCATTTTCCATCGATGGTCCAACAACATCCCTGCATTGCTAGGACCCTCATCTTGGTTT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SAGAGGAGGGACTGGGCTTTATAGGGGGGAGGCAAAAATCgccctcngaggcgtgGGGcg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CTGGGAGGGCGATTTTTAAAAATCGCCCTCCCAAAGGGCGGTAGGCGACTACTTCCGTCAATTTTCAAAATGGAAAATTATTTTTGTAAAACTTTTaataaaaaannnnnnnnnnnnnnnnnnnnnnnnnnnnnnnnnnnnnnnnnnnnnnnnnnnnnnnnnnnnnnnnnnnnnnnnnnnnnnnnnnnnnnnnnnnnnnnnnnnnnnnnnnnnnnnnnnnnnnnnnnnnnnnnnnnnnnnnnnnnnnnnnnnnnnnnnnnnnnnnnnnnnnnnnnnnnnnnnnnnnnnnnnnnnnnnggcacttgtcattttcgccacttctttggtctcttcgtccTATTTTTGACATTTCTCTTCGTCCTTTTTTCTTTTCTCTTTCAAACGTGCAGTCGCCGTCGAGGACGGTGAAAGCCCTGACTGctaaaaccaatnnnnnnnnnnnnnnnncc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nnnnnnnnnnnnnnnnnnnnnnnnnnnnnnnnnnnngagtcaattatctcaccaattctggaagcacagtgggacgtgggtcctataggcctctttgatgagcccattggaaagcccatttatacatggaataagttcatgcgagttaacttgtcaacgaatccgatttttnnnnnnnnnnnnnnnnnnnnnnnnnnnnnnnnnnnnnnnnnnnnnnnnnnnnnnnnnnnnnnnnnnnnnnnnnnnnnnnnnnnnnnnnnnnnnnnnnnnnnnnnnnnnnnnnnnnnnnnnnnnnnnnnnnnnnnnnnnnnnnnnnnnnnnnnnnnnnnnnnnnnnnnnnnnnnnnnnnnnnnnnnnnnnnnnnnnnataaaaaatggtggggcccgtggaccccatgtcattctcaccccatctccctctcttcatctctctccatcttaccggc</t>
  </si>
  <si>
    <t>nnnnnnnnnnnnnnnnnnnnnnnnnnnnnnnnnnnnnnnnnnnnnnnnnnnnnnnnnnnnnnnnnnnncatacataatttgttgacttgaccactctaaactctctctgcgcagagCGcCCAATGCTTCACCGCCTCCTTCATCTCATCCTTATGAGCATACCTTGCACCCTCAATTACCTCGTTCTCCTTATACTCCAGGGTACATGATCACCCTCTGATATAACAAGTCGAAGAGTCCTCATTTgcccagtcggtggccattacatcaccttatcgtccggatgatnnnnnnnnnnnnnnnnnnnnnnnttatcgaatct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TTTCTAAAAK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R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YTGGGAGGGCGATTTTTAAAAATCGCCCTCCCARAGGGCGGTAGGCGACTAYTTCCGTCAATTTTCAAAATGGAAAATTATTTTTGTAAaacttttaatnnnnnnnnnnnnnnnnnnnnnnnnnnnnnnnnnnnnnnnnnnnnnnnnnnnnnnnnnnnnnnnnnnnnnnnnnnnnnnnnnnnnnnnnnnnnnnnnnnnnnnnnnnnnnnnnnnnnnnnnnnnnnnnnnnnnnnnnnnnnnnnnnnnnnnnnnnnnnnnnnnnnnnnnnnnnnnnnnnnnnnnnnnnnnnnnnnnnnnnnnnnntgtcattttcgccacttctttggtctcttcgtcCTAtTTTTGA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nnnnnnnnnnnnnnnnnnnnnnnnnnnnnnnnnnnnnnnnnnnnnnnnnnnnnnnnnnnnnnnnnnnnnnnnnnnnnnnnnnnnnnnnnnnnnnnnnnnnnnnnnnnnnnnnnnnnnnnnnnnnnnnnnnnnnnnnnnnnnnnnnnnnnnnnnnnnnnnnnnnnnnnnnnnnnnnnnnnnnnngttattaataaaaaatggtggggcccgtggaccccatgtcattctcaccccatctccctctcttcatctctctccatct</t>
  </si>
  <si>
    <t>nnnnnnnnnnnnnnnnnnnnnnnnnnnnnnnnnnnnnnnnnnnnnnnnnnnnnnnnnnnnnnnnnnnnnatacataatttgttgacttgaccactctaaactctctctgcgcagagcGCCCAATGCTTCACCGCCTCCTTCATCTCATCCTTATGAGCATACCTTGCACCCTCAATTACCTCGTTCTCCTTATACTCCAGGGTACATGATCACCCTCTGATATAACAAGTCGAAGAGTCCTCATTTGCccaatcagtggccattacatcaccttatcgtccggatgatgcgtnnnnn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CTGKGAGGGCGATTTTTAAAAATCGCCCTCCCARAGGGCGGTAGGCGACTAYTWCCGTCAATTTTCAAAATGGAAAATTATTTTTgtaaaacttnnnnnnnnnnnnnnnnnnnnnnnnnnnnnnnnnnnnnnnnnnnnnnnnnnnnnnnnnnnnnnnnnnnnnnnnnnnnnnnnnnnnnnnnnnnnnnnnnnnnnnnnnnnnnnnnnnnnnnnnnnnnnnnnnnnnnnnnnnnnnnnnnnnnnnnnnnnnnnnnnnnnnnnnnnnnnnnnnnnnnnnnnnnnnnnnnnnnnnnnnnnnnnnnnnnnnnnnnnnnnnnnnnnnnnnnnnnnnnnnnnnnnnnnnnnnnntttcTCTTCGTCCTTTTTTCTTTTCTCTTTCAAACGTGCAGTCGCCGTCGAGGACGGTGAAAGCCCTGACTGCTAAAACCAATatatnnnnnnnnnnn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nnnnnnnnnnnnnnnnnnnnnnnnnnnnnnnnnnnnnnnnnnnnnnnnnnnnnnnnnnnnnnnnnnnnnnnnnnnnnnnnnnnnnnnnnnnnnnnnnnnnnnnnnnnnnnnnnnnnnnnnnnnnnnnnnnnnnnnnnnnnnnnnnnnnnnnnnnnnnnnnnnnnnnnnnnnnnnnnnnnnnnnnnnnnnntaataaaaaatggtggggcccgtggaccccatgtcattctcaccccatctccctctcttcatctctctccatcttaccgg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ggtggccattacatcaccttatcgtccggatgatgcgtcnnnnnnnnnnnnnnnnnnnnnnnnnnnnncCTCTCTTTCATCAACAATTATACCGACTCTCTCCCCTCATCGCCATGCCCATGGCTGCTCCTCTTGGTTGATTTTCCTCATTTTCCATCGATGGTCCAACAACATCCCTGCATTGCTAGGACCCTCATCTTGGTTTGCATTGAAACATTTR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CTGGGAGGGCGATTTTTAAAAATCGCCCTCCCARAGGGCGGTAGGCGACTACTTCCGTCAATTTTCAAAATGGAAAATTATTTTTGTAAAacttttaataaaaannnnnnnnnnnnnnnnnnnnnnnnnnnnnnnnnnnnnnnnnnnnnnnnnnnnnnnnnnnnnnnnnnnnnnnnnnnnnnnnnnnnnnnnnnnnnnnnnnnnnnnnnnnnnnnnnnnnnnnnnnnnnnnnnnnnnnnnnnnnnnnnnnnnnnnnnnnnnnnnnnnnnnnnnnnnnnnnnnnnnnnnnnnnnnnnnggcacttgtcattttcgccacttctttggtctcttcgtcctatttttgacatttctCTTCGTCCTTTTTTCTTTTCTCTTTCAAACGTGCAGTCGCCGTCGAGGACGGTGAAAGCCCTGACTGCTAAAAccaatatataacccccnnnnn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nnnnnnnnnnnnnnnnnnnnnnnnnnnnnnnnnnnnnnnnnnnnnnnnnnnnnnnnnnnnnnnnnntcattaattttattaaagaaaaaaattaagaagttaaaaTCTAAATTAAGAAGGCAATGTATGAAACATTGAAAATAAAGCGAaaggaaatgggaaggaattttcgtttatgacaagtCAACttgtaagagtcaattatctcaccaattctggaAGCACAGTGGGACGtgggtcctataggCCTCTTTGATGAGCCCATTGGAAAGCCCATTTATACATGGAATAAGTTCATctgagttaacttgtcaa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AGTGGccattacatcaccttatcgtccggatgatgcgtcgnnnnnnnnnnnnnnnnnnnnnnnnnnnncCTCTCTTTCATCAACAATTATACCGACTCTCTCCCCTCATCGCCATGCCCATGGCTGCTCCTCTTGGTTGATTTTCCTCATTTTCCATCGATGGTCCAACAACATCCCTGCATTGCTAGGACCCTCATCTTGGTTY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CAGAGGRGGGACTGGGCTTTATAGGGGGGAGGCAAAAATCgccctctgaggcgtgGGGcgct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YTGGGAGGGCGATTTTTAAAAATCGCCCTCCCARAGGGCGGTAGGCGACTAYTTCCGTCAATTTTCAAAATGGAAAATTATTTTTGTAAAACTTTTAATAAAaaaaattctcagttctaccggggttcagttcggctgcggcctgcagtggctggcaaaaatctcgaactgctctgctnnnnnnnnnnnnnnnnnnnnnnnnnnnnnnaaaaaaactgaaaaataggccggtatcccagctcttctgctgaaaaaaactgaaaaactgggtgtaagattgatcgcaaaagtacttctggcacttgtcattttcgccacttctttggtctcttcgtcctatttttgacatttcTCTTCGTCCTTTTTTCTTTTCTCTTTCAAACGTGCAGTCGCCGTCGAGGACGGTGAAAGCCCTGACTGctaaaaccaatatataacccnnnnnnnnnnnnnnn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nnntgcactggagggGAAAACCGGCCTTCAGGGAAATGGGAAGGAATGAGACTTTTAGATCTTCCTCGCAAAACAGGGAGTTAAATGGACttacgaaggaatcattaattttattaaagaaaaaaattaagaagttaaaatctaaattaagaaggcaatgtatgaaacattgaaaataaagcgaaaggaaatgggaaggaatttncgtttatgacaagtcaacttgtaagagtcaattatctcaCCAATTCTGGAAGCACAGTGGGACGtgggtcctataggCCTCTTTGATGAGCCCATTGGAAAGCCCATTTATACATGGAAtaagttcatgcgagttaacttgtcaacgaatccnnnnnnnnnnnnnnnnnnnnnnnnnnnnnnnnnnnnnnnnnnnnnnnnnnnnnnnnnnnnnnnnnnnnnnnnnnnnnnnnnnnnnnnnnnnnnnnnnnnnnnnnnnnnnnnnnnnnnnnnnnnnnnnnnnnnnnnnnnnnnnnnnnnnnnnnnnnnnnnnnnnnnnnnnnnnnnnnnnnnnnnnnnnnnnnnnnnnnnnnnnnnnnnnnnnnggtggggcccgtggaccccatgtcattctcaccccatctccctctcttcatctctctccatcttaccggcttcatctc</t>
  </si>
  <si>
    <t>nnnnnnnnnnnnnnnnnnnnnnnnnnnnnnnnnnnnnnnnnnnnnnnnnnnnnnnnnnnnnnnnnnnnnatacataatttgttgacttgaccactctaaactctctctgcgcagagcGCCCAATGCTTCACCGCCTCCTTCATCTCATCCTTATGAGCATACCTTGCACCCTCAATTACCTCGTTCTCCTTATACTCCAGGGTACATGATCACCCTCTGATATAACAAGTCGAAGAGTCCTCATTTGCCCAATCAGTGGCCATTACAtcaccttatcgtccggatgatgcgtcggnn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YTGGGAGGGCGATTTTTAAAAATCGCCCTCCCARAGGGCGGTAGGCGACTACTTCCGTCAATTTTCAAAATGGAAAATTATTTTTGTAaaacttttaataaaaaaaattctnnnnnnnnnnnnnnnnnnnnnnnnnnnnnnnnnnnnnnnnnnnnnnnnnnnnnnnnnnnnnnnnnnnnnnnnnnnnnnnnnnnnnnnnnnnnnnnnnnnnnnnnnnnnnnnnnnnnnnnnnnnnnnnnnnnnnnnnnnnnnnnnnnnnnnnnnnnnnnnnnnnnnnnnnnnnnnnnnnnnnnnnnnnnnnnnnnnnnnnnnnnnnnnnnctttggtctcttcgtcctatttttgacatttctCTTCGTCCTTTTTTCTTTTCTCTTTCAAACGTGCAGTCGCCGTCGAGGACggtgaaagccctgactgctaaaaccaatatatannnnnnnnnnnnnnnnnn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nnnnnnnnnnnnnnnnnnnnnnnnnnnnnnnnnnnnnnnnnnnnnnnnnnnnnnnnnnnnnnnnnnnnnnnnnnnnnnnnnnnnnnnnnnnnnnnnnnnnnnnnnnnnnnnnnnnnnnnnnnnnnnnnnnnnnnnnnnnnnnnnnnnnnnnnnnnnnnnnnnnnnnnnnnnnnnnnnnnnnnnnnnnnnnnnnnnnnnnnnnnnnnnnnnnnnnnnnnnnnnnnnnnnnnnnnnnnnnnnnnnnnnnnnnnnnnnnnnggtggggcccgtggaccccatgtcattctcaccccatctccctctcttcatctctctccatcttaccggcttcatctc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agtggccattacatcaccttatcgtccggatgatgcgtcgnnnnnnnnnnnnnnnnnnnnnnnnnnnnCCTCTCTTTCATCAACAATTATACCGACTCTCTCCCCTCATCGCCATGCCCATGGCTGCTCCTCTTGGTTGATTTTCCTCATTTTCCATCGATGGTCCAACAACATCCCTGCATTGCTAGGACCCTCATCTTGGTTT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RGGGACTGGGCTTTATAGGGGGGAGGCAAAAATCGCcctctgaggcgtggggcgnnnnnnnnnnnnnnnnnnnnnnnnnnnnnnnnnnnnnnnnnnnnnnnnnnnnnnnnnnnnnnnnnnnnnnnnnnnnnnnnnnnnnnnnnnnnnnnnnnnnnnnnnnnnnnnnnnnnnnnnnnnnnnnnnnnnnnnnnnnnnnnnnnnnnnnnnnnnnnnnnnnnnnnnnnnnnnnnnnnnnnnnnnnnnnnnnnnnnnnnnnnnnnnnnnnnnnnnnnnnnnnnnnnnnnnnnnnnnnggcgctgcaaatttacgtcccggctatgcggGAAGCGAACGGCCGTCTGCCACGTCATTTCGCCGCCCTCTGGGAKGGCGATTTTTAAAAATCGCCCTCCCARAGGGCGGTAGGCGACTAYTTCCGTCAATTTTCAAAATGGAAAATTATTTTTGTAAAACttttaataaaaaaaattctcagtnnnnnnnnnnnnnnnnnnnnnnnnnnnnnnnnnnnnnnnnnnnnnnnnnnnnnnnnnnnnnnnnnnnnnnnnnnnnnnnnnnnnnnnnnnnnnnnnnnnnnnnnnnnnnnnnnnnnnnnnnnnnnnnnnnnnnnnnnnnnnnnnnnnnnnnnnnnnnnnnnnnnnnncgcaaaagtacttctggcacttgtcattttcgccacttctttggtctctTCGTCCTATTTTTGACATTTCTCTTCGTCCTTTTTTCTTTTCTCTTTCAAACGTGCAGTCGCCGTCGAGGACGGTGAAAGCCCTGACTGctaaaaccaatnnnnnnnnnnnnnnnnnnnnnnnnnnnnn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nnnnnnnnnnnnnnnnnnnnnnnnnnnnnnnnnnnnnnnnnnnnnnnnnnnnnnnnnnnnnnnnnnnnnnnnnnnnnnnnnnnnnnnnnnnnnnnnnnnnnnnnnnnnnnnnnnnnnnnnnnnnnnnnnnnnnnnnnnnnnnnnnnnnnnnnnnnnnnnnnnnnnnnnnnnnnnnnnnnnnnnnnnnnnnnnnnnnnnnacatgtcggtttatatggttattaataaaaaatggtggggcccgtggaccccatgtcattctcaccccatctccctctcttcatctctctccatcttaccggcttcatct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gatgatgnnnnnnnnnnnnnnnnnnnnnnnnnnnnnnnnnCCTCTCTTTCATCAACAATTATACCGACTCTCTCCCCTCATCGCCATGCCCATGGCTGCTCCTCTTGGTTGATTTTCCTCATTTTCCATCGATGGTCCAACAACATCCCTGCATTGCTAGGACCCTCATCTTGGTTY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SAGAGGR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nnnnnnncgtcccggctatgcgggaaGCGAACGGCCGTCTGCCAcgtcatttcgccgcCCTCTGGGAKGGCGATTTTTAAAAATCGCCCTCCCARAGGGCGGTAGGCGACTACTTCCGTCAATTTTCAAAATGGAAAATTATTTTTGTAAAACTTTTAATAAAAAAAATTCTCAGttctaccgggnnnnnnnnnnnnnnnnnnnnnnnnnnnnnnnnnnnnnnnnnnnnnnnnnnnnnnnnnnnnnnnnnnnnnnnnnnnnnnnnnnnnnnnnnnnnnnnnnnnnnnnnnnnnnnnnnnnnnnnnnnnnnnnnnnnnnnnnnnnnnnnnnnnnnnnnnnnnnnnnnnnnnnnnnnnnnnnnacttgtcattttcgccacttctttggtctcttcGTCCTATTTTTGACATTTCTCTTCGTCCTTTTTTCTTTTCTCTTTCAAACGTGCAGTCGCCGTCGAGGACGGTGAAAGCCCTGACtgctaaaaccaatatataacccccccccccccnnnn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nnnnnnnnnnnnnnnnnnnnnnnnnnnnnnnnnnnnnnnnnnnnnnnnnnnnnnnnnnnnnnnnnnnnnnnnnnnnnnnnnnnnnnnnnnnnnnnnnnnnnnnnnnnnnnnnnnnnnnnnnnnnnnnnnnnnnnnnnnnnnnnnnnnnnnnnnnnnnnnnnnnnnnnnnnnnnnnnnnnnnnnnnnnnnnnnnnnnnnaaatggtggggcccgtggaccccatgtcattctcaccccatctccctctcttcatctctctccatcttaccggcttca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AGTGGCCATTAcaTCaccttatcgtccggatgatgcgtcgnnnnnnnnnnnnnnnnnnnnnnnnnnnncCTCTCTTTCATCAACAATTATACCGACTCTCTCCCCTCATCGCCATGCCCATGGCTGCTCCTCTTGGTTGATTTTCCTCATTTTCCATCGATGGTCCAACAACATCCCTGCATTGCTAGGACCCTCATCTTGGTTT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acgtcccggctatgcgggaagcgaacggCCGTCTGCCACGTCAtttCGCCGCCCTCTGGGAKGGCGATTTTTAAAAATCGCCCTCCCARAGGGCGGTAGGCGACTACTTCCGTCAATTTTCAAAATGRAAAATTATTTTTGTAAAACTtttnnnnnnnnnnnnnnnnnnnnnnnnnnnnnnnnnnnnnnnnnnnnnnnnnnnnnnnnnnnnnnnnnnnnnnnnnnnnnnnnnnnnnnnnnnnnnnnnnnnnnnnnnnnnnnnnnnnnnnnnnnnnnnnnnnnnnnnnnnnnnnnnnnnnnnnnnnnnnnnnnnnnnnnnnnnnnnnnnnnnnnnnnnnnnnnnnnnnnnnnnnnnnnnnnnnnnnnnnnnnnnnnnnnnnnnntcttcgtcctatttttgacatttctcttcgtccttttttcttttctctttcaaacgtgcagtcgccgtcgaggacggtgaaagccctgactgctaaaaccaatatataaccccccccccccn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nnnnnnnnnnnnnnnnnnnnnnnnnnnnnnnnnnnatgggaaggaattttcgtttatgacaagtcaacttgtaaGAGTCAATTATCTCACCAATTCTGGAAGCACAGTGGGACGtgggtcctataggCCTCTTTGATGAGCCCATTGGAAAGCCCATTTATACATGGAATAAGttcatgcgagttaacttgtcaacgaatcnnnnnnnnnnnnnnnnnnnnnnnnnnnnnnnnnnnnnnnnnnnnnnnnnnnnnnnnnnnnnnnnnnnnnnnnnnnnnnnnnnnnnnnnnnnnnnnnnnnnnnnnnnnnnnnnnnnnnnnnnnnnnnnnnnnnnnnnnnnnnnnnnnnnnnnnnnnnnnnnnnnnnnnnnnnnnnnnnnnnnnnnnnnnnnnnnnnnnnnnnnnnataaaaaatggtggggcccgtggaccccatgtcattctcaccccatctccctctcttcatctctctccatcttaccggcttcatct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AGTGGCcattacAtcaccttatcgtccggatgatgcgtnnnnnnnnnnnnnnnnnnnnnnnnnnnnnncCTCTCTTTCATCAACAATTATACCGACTCTCTCCCCTCATCGCCATGCCCATGGCTGCTCCTCTTGGTTGATTTTCCTCATTTTCCATCGATGGTCCAACAACATCCCTGCATTGCTAGGACCCTCATCTTGGTTT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tacgtcccggctatgcgggaAGCGAACGGCCGTCTGCCAcgtcatttcgccgcCCTCTGGGAKGGCGATTTTTAAAAATCGCCCTCCCARAGGGCGGTAGGCGACTACTTCCGTCAATTTTCAAAATGGAAAATTATTTTTGTaaaacttttaataaaaaaaattctcnnnnnnnnnnnnnnnnnnnnnnnnnnnnnnnnnnnnnnnnnnnnnnnnnnnnnnnnnnnnnnnnnnnnnnnnnnnnnnnnnnnnnnnnnnnnnnnnnnnnnnnnnnnnnnnnnnnnnnnnnnnnnnnnnnnnnnnnnnnnnnnnnnnnnnnnnnnnnnnnnnnnnnnnnnnnnnnnnnnnnnnnnnnnnnnnnnnnnnnnnnnnncttctttggtctcttcgtccTATTTTTGACATTTCTCTTCGTCCTTTTTTCTTTTCTCTTTCAAACGTGCAGTCGCCGTCGAGGACGGTGAAAGCCCTGACTGctaaaaccaatatataacccccccccccccnnn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nnnnnattttcgtttatgacaagtcaacttgtaagagtcaattatctcaccaattctggaagcacagtgggacgtgggtcctataggcctctttgatGAGCCCATTGGAAAgcccatttatacatggaataagttcatctgagttaacttgtcaacgaatccgatttttcatcctcnnnnnnnnnnnnnnnnnnnnnnnnnnnnnnnnnnnnnnnnnnnnnnnnnnnnnnnnnnnnnnnnnnnnnnnnnnnnnnnnnnnnnnnnnnnnnnnnnnnnnnnnnnnnnnnnnnnnnnnnnnnnnnnnnnnnnnnnnnnnnnnnnnnnnnnnnnnnnnnnnnnnnnnnnnnnnnnnnnnnnnnnnattaataaaaaatggtggggcccgtggaccccatgtcattctcaccccatctccctctcttcatctctctccatcttac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AGTGgccATTAcatcacctTatcgtcnnnnnnnnnnnnnnnnnnnnnnnnnnnnnnnnnnnnnnnnnncCTCTCTTTCATCAACAATTATACCGACTCTCTCCCCTCATCGCCATGCCCATGGCTGCTCCTcTTGGTTGATTTTCCTCATTTTCCATCGATGGTCCAACAACATCCCTGCATTGCTAGGACCCTCATCTTGGTTTGCATTGAAACATTTRTATCTTTCTCTTTACCGACACAAATATN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A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nnntttacgtcccggctatgcgggaAGCGAACGGCCGTCTGCCAcgtcatttcgccgcCCTYTGGGAGGGCGATTTTTAAAAATCGCCCTCCCAGAGGGCGGTAGGCGACTAYTTCCGTCAATTTTCAAAATGGAAAATTATTTTTGTAAAACTTTTAATAAAAAaaattctcagttcnnnnnnnnnnnnnnnnnnnnnnnnnnnnnnnnnnnnnnnnnnnnnnnnnnnnnnnnnnnnnnnnnnnnnnnnnnnnnnnnnnnnnnnnnnnnnnnnnnnnnnnnnnnnnnnnnnnnnnnnnnnnnnnnnnnnnnnnnnnnnnnnnnnnnnnnnnnnnnnnnnnnnnnnnnnnnnnnnnctggcacttgtcattttcgccacttctctggtctcttcgtcCTATTTTTGACATTTCTCTTCGTCCTTTTTTCTTTTCTCTTTCAAACGTGCAGTCGCCGTCGAGGACGGTGAAAGCCCTGACTGCTaaaaccaatatataacccccccnnnnnnnnnnnnnnn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nnnnnnnnnnnnnnnnn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nnnnnnnnnnnnnnnnnnnnnnnnnnnnnnnnnnnnnnnnnnnnnnnnnnnnnnnnnnnnnnnnnnnnnnnnnnnnnnnnnnaatcattaattttattaaagaAAAAAATTAAGAAGTTAAAATCTAAATTAAGAAGGCAATGTATGAAACATTGAAAATAAAGCgaaaggaaatgGGAaggaattttcgtttATGACAAGTCAACTTGTAAGAGTCAATTATCTCACCAATTCTGGAAGCACAGTGGGACGtgggtcctataggCCTCTTTGATGAGCCCATTGGAAAGCCCATTTatacatggnnnnnnnnnnnnnnnnnnnnnnnnnnnnnnnnnnnnnnnnnnnnnnnnnnnnnnnnnnnnnnnnnnnnnnnnnnnnnnnnnnnnnnnnnnnnnnnnnnnnnnnnnnnnnnnnnnnnnnnnnnnnnnnnnnnnnnnnnnnnnnnnnnnnnnnnnnnnnnnnnnnnnnnnnnnnnnnnnnnnnnnnnnnnnnnnnnnnnnnnnnnnnnnnnnnnnnnnnnnnnnnnttatatggttattaATAAAAAATGGTGGGGCCcGTGGACCCcaTGTCATTCTCACCCCATCTCCCTCTCTTCATCTCTCTCCATCTTaccggcttcatctcggccgg</t>
  </si>
  <si>
    <t>nnnnnnnnnnnnnnnnnnnnnnnnnnnnnnnnnnnnnnnnnnnnnnnnnnnnnnnnnnnnnnnnnnnacatacataatttgttgacttgaccactctaaactctctctgcgcagagcGCCCAATGCTTCACCGCCTCCTTCATCTCATCCTTATGAGCATACCTTGCACCCTCAATTACCTCGTTCTCCTTATACTCGAGGGTACATGATCACCCTCTGATATAACAAGTCGAAGAGTCCTCATTTGCCcagtcggtggccattacatcaccttatcgtccnnnnnnnnnnnnnnnnnnnnnnnnnnnnnnnnnnnnnnnnncCTCTCTTTCATCAACAATTATACCGACTCTCTCCCCTCATCGCCATGCCCATGGCTGCTCCTCTTGGTTGATTTTCCTCATTTTS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ATAACTGCGTTAACCTCGCATTTCTGTACTACGCCCTAAGTTACATTCTCTACAATATTGTTCTCY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AGGGACTGGGCTTTATAGGGGGGAGGCAAAAATCgccctctgaggcGtgnnnn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ctGGGAGGGCGATTTTTAAAAATCGCCCTCCCAGAGGGCGGTAGGCGACTAMTTCCGTCAATTTTCAAaatggaaaattatttttgtaaaactt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AGtGgccATTAcAtcaCCTtatcgtcnnnnnnnnnnnnnnnnnnnnnnnnnnnnnnnnnnnnnnnnnnCCTCTCTTTCATCAACAATTATACCGACTCTCTCCCCTCATCGCCATGCCCATGGCTGCTCCTCTTGGTTGATTTTCCTCATTTTC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cgtcccggcTaTgcgGGAAGCGAACGGCCGTCTGCCAcgtcatttcgccgcCCTYTGGGAGGGCGATTTTTAAAAATCGCCCTCCCARAGGGCGGTAGGCGACTAYTTCCGTCAATTTTCAAAATGGAAAATTATTTTTGTAAAACTTTtaataaaaannnnnnnnnnnnnnnnnnnnnnnnnnnnnnnnnnnnnnnnnnnnnnnnnnnnnnnnnnnnnnnnnnnnnnnnnnnnnnnnnnnnnnnnnnnnnnnnnnnnnnnnnnnnnnnnnnnnnnnnnnnnnnnnnnnnnnnnnnnnnnnnnnnnnnnnnnnnnnnnnnnnnnnnnnnnnnnnnnnnnnnnnnnnnnnnnnnnacttgtcattttcgccacttctttggtctcttcgTCCTATTTTTGACATTTCTCTTCGTCCTTTTTTCTTTTCTCTTTCAAACGTGCAGTCGCCGTCGAGGACGGTGAAAGCCCTGActgnnnnnnnnnnnnnnnnnnnnnnnnnnnnnnnnnnnnnnnnnnnn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nnnnnnnnnnnnnnnnnnnnnnnnnnnnnnnnnnnnnnnnnnnnnnnnnnnnnnnnnnnnnnnnnnnnnnnnnnnnnnnnnnnnnnnnnnnnnnnnnnnnnnnnnnnnnnnnnnnnnnnnnnnnnnnnnnnnnnnnnnnnnnnnnnnnnnnnnnnnnnnnnnnnnnnnnnnnnnnnnnnnnnnnnnnnnnnnnntattaataaaaaatggtggggcccgtggaccccatgtcattctcaccccatctccctctcttcatctctctccatctta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ggtggccattacatcaccttatcgtcnnnnnnnnnnnnnnnnn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GTASGTTACATTCTCCAGATCAAACTAAACTACATCTTACAATTAACACTACTGTCTATGTCTCAATTCATACTATTATATTCTATGCTCTGGATCTACACATATGTGCTGTGTGCTACAGATSTGCTAAAATATATGGAACTAAAACTAAAACGCAACATATATACTCAAACATAACATATTAGTACAAATGCAAAAGATGTATGGGAGCAWACCTGTGATGAAGTGAGCGAACCAGCAGGGCTTCGCCGCTCCSCTTYTGCTGCCCTCCCCTCTCTCTCTTTCGTTTTTTTTGGATTTTTAGTGAATATAATGAAATTTCACAGAGGA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aaatttacgtccCGGctatgcgggaAGCGAACGGCCGTCTGCCAcgtcatttcgccgcCCTYTGGGAGGGCGATTTTTAAAAATCGCCCTCCCARAGGGCGGTAGGCGACTAYTTCCGTCAATTTTCAAAATGGAAAATTATTTTTGTAAAACTTTtaataaaaaaaattctcagttctaccgggnnnnnnnnnnnnnnnnnnnnnnnnnnnnnnnnnnnnnnnnnnnnnnnnnnnnnnnnnnnnnnnnnnnnnnnnnnnnnnnnnnnnnnnnnnnnnnnnnnnnnnnnnnnnnnnnnnnnnnnnnnnnnnnnnnnnnnnnnnnnnnnnnnnnnnnnnnnnnnnnnnnnnnnnnnnnnnnnnnnnnnnnnnnnnnnnnnnnctttggtctcttcgtcctatttttgacatttctcttcgtccttttttcttttctcttTCAAACGTGCAGTCGCCGTCGAGGACggtgaaagccctgactgctaaaaccaatatataaccccccccccccnnnnnnnnnnnnnnnnn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nnnnnnnnnnnnnnnnnnnnnnnnnnnnnnnnnnnnnnnnnnnnnnnnnnnnnnnnnnnnnnnnnnnnnnnnnnnnnnnnnnnnnnnnnnnnnnnnnnnnnnnnnnnnnnnnnnnnnnnnnnnnnnnnnnnnnnnnnnnnnnnnnnnnnnnnnnnnnnnnnnnnnnnnnnnnnnnnnnnnnnngtttatatggttattaataaaaaatggtggggcccgtggaccccatgtcattctcaccccatctccctctcttcatctctctccatcttaccggc</t>
  </si>
  <si>
    <t>nnnnnnnnnnnnnnnnnnnnnnnnnnnnnnnnnnnnnnnnnnnnnnnnnnnnnnnnnnnnnnnntgcacatacataatttgttgacttgaccactctaaactctctctgcgcagagcGCCCAATGCTTCACCGCCTCCTTCATCTCATCCTTATGAGCATACCTTGCACCCTCAATTACCTCGTTCTCCTTATACTCCAGGGTACATGATCACCCTCTGATATAACAAGTCGAAGAGTCCTCATTTGCCCAatcggtggccattacatcaccttatcgtccggatgannnnnnnnnnnnnnnnnnnnnnnnnnnnnnnnnnnncTCTcTTTCATCAACAATTATACCGACTCTCTCCCCTCATCGCCATGCCCATGGCTGCTCCTCTTGGTTGATTTTCCTCATTTTC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SAGAGGR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YTGGGANGGCGATTTTTAAAAATCGCCCTCCCARAGGGCGGTAGGCGACTAYTTCCGTCAATTTTCAAAATGGAAAATTATTTTTGTAAAACTTTtannnnnnnnnnnnnnnnnnnnnnnnnnnnnnnnnnnnnnnnnnnnnnnnnnnnnnnnnnnnnnnnnnnnnnnnnnnnnnnnnnnnnnnnnnnnnnnnnnnnnnnnnnnnnnnnnnnnnnnnnnnnnnnnnnnnnnnnnnnnnnnnnnnnnnnnnnnnnnnnnnnnnnnnnnnnnnnnnnnnnnnnnnnnnnnnnnnnnnnnnnnnnnnnnnnnnnnnnnnnnnnnnnnnnnnnnnnnnnnnnnnnnnnnnnnnnnnnnnnnnnnnnnnnnnnnnntctctttcaaacgtgcagtcgccgtcgaggacggtgaaagccctgactgctaaaaccaatatataacccccccccccccnnnnnnnnnnnnnnnnnnnnnn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nnnnnnnnnggaatgagacttttagatcttcctcgcaaaacaggGAGTTAAATGGACTTACGAAGGAATCATTAATTTTATTAAAGAAAAAAATTAagaagttaaaatctaaattaagaaggcaatgtatgnnnnnnnnnaaataaagcgaaaggaaatgggaaggaattttcgtttatgacaaGTCAACTTGTAAGAGTCAATTATCTCACCAATTCTGGAAGCACAGTGGGACGtgggtcctataggCCTCTTTGATGAGCCCATTGGAAAGCCCATTTATACATGgaataagttcatctgagttaacttgtcannnnnnnnnnnnnnnnnnnnnnnnnnnnnnnnnnnnnnnnnnnnnnnnnnnnnnnnnnnnnnnnnnnnnnnnnnnnnnnnnnnnnnnnnnnnnnnnnnnnnnnnnnnnnnnnnnnnnnnnnnnnnnnnnnnnnnnnnnnnnnnnnnnnnnnnnnnnnnnnnnnnnnnnnnnnnnnnnnnnnnnnnnnnnnnnnnnnnnnnnnnnnnnnnnnnnnnaaaatggtggggcccgtggaccccatgtcattctcaccccatctccctctcttcatctctctccatcttaccggcttc</t>
  </si>
  <si>
    <t>nnnnnnnnnnnnnnnnnnnnnnnnnnnnnnnnnnnnnnnnnnnnnnnnnnnnnnnnnnnnnnnnnnnnnatacataatttgttgacttgaccactctaaactctctctgcgcagagcGCCCAATGCTTCACCGCCTCCTTCATCTCATCCTTATGAGCATACCTTGCACCCTCAATTACCTCGTTCTCCTTATACTCCAGGGTACATGATCACCCTCTGATATAACAAGTCGAAGAGTCCTCATTTGCCCAatcggtggccattacatcaccttatcgtcnnnnnnnnnnnnnnnnnnnnnnnnnnnnnnnnnnnnnnnnnnCCTCTCTTTCATCAACAATTATACCGACTCTCTCCCCTCATCGCCATGCCCATGGCTGCTCCTCTTGGTTGATTTTCCTCATTTTCCATCGATGGTCCAACAACATCCCTGCATTGCTAGGACCCTCATCTTGGTTTGCATTGAAACATTTGTATCTTTCTCTTTACCGACACAAATATN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SAGAGGRGGGACTGGGCTTTATAGGGGGGAGGCAAAAATCgccctctaaggcGtgGGGnnnnnnnnnnnnnnnnnnnnnnnnnnnnnnnnnnnnnnnnnnnnnnnnnnnnnnnnnnnnnnnnnnnnnnnnnnnnnnnnnnnnnnnnnnnnnnnnnnnnnnnnnnnnnnnnnnnnnnnnnnnnnnnnnnnnnnnnnnnnnnnnnnnnnnnnnnnnnnnnnnnnnnnnnnnnnnnnnnnnnnnnnnnnnnnnnnnnnnnnnnnnnnnnnnnnnnnnnnnnnnnnnnnnnnnnnnnnnnnnnnnnnnnnnnntttacgtcccGGCtatgcgggaAGCGAACGGCCGTCTGCCAcgtcatttcgccgcCCTYTGGGAGGGCGATTTTTAAAAATCGCCCTCCCARAGGGCGGTAGGCGACTAYTTCCGTCAATTTTCAAAATGGAAAATTATTTTTGTAAAACTTTTAATAAAAAAAAttnnnnnnnnnnnnnnnnnnnnnnnnnnnnnnnnnnnnnnnnnnnnnnnnnnnnnnnnnnnnnnnnnnnnnnnnnnnnnnnnnnnnnnnnnnnnnnnnnnnnnnnnnnnnnnnnnnnnnnnnnnnnnnnnnnnnnnnnnnnnnnnnnnnnnnnnnnnnnnnnnnnnnnnnnnnnnnnnnnnnnnnnnnnnnnnnnnnnnnnnnnnnnnnnnnnnnnnnnnnnnnnnnnnntatttttgacatttctcttcgtcCTTTTTTCTTTTCTCTTTCAAACGTGCAGTCGCCGTCGAGGACGGTGAAAGCCCTGACTGctaaaaccaatatataaccccccnnnnnnnnnnnnnnnn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tnnnnnnnnnnnnnnnnnnnnnnnnnnnnnnnnnnnnnnnnnnnnnnnnnnnnnnnnnnnnnnnnnnnnnnnnnnnnnnnnnnnnnnnnnnnnnnnnnnnnnnnnnnnnnnnnnnnnnnnnnnnnnnnnnnnnnnnnnnnnnnnnnnnnnnnnnnnnnnnnnnnnnnnnnnnnnnnnnnnnnnnnnnnnnnnnnnnnnnnnnttatatggttattaataaaaaatggtggggcccgtggaccccatgtcattctcaccccatctccctctcttcatctctc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ggtggccattacatcaccttatcgtccgnnnnnnnnnnnnnnnnnnnnnnnnnnnnnnnnnnnnnnnnCCTCTCTTTCATCAACAATTATACCGACTCTCTCCCCTCATCGCCATGCCCATGGCTGCTCCTCTTGGTTGATTTTCCTCATTTTCCATCGATGGTCCAACAACATCCCTGCATTGCTAGGACCCTCATCTTGGTTT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GTASGTTACATTCTCCAGATCAAACTAAACTACATCTTACAATTAACACTACTGTCTATGTCTCAATTCATACTATTATATTCTATGCTCTGGATCTACACATATGTGCTGTGTGCTACAGATNTGCTAAAATATATGGAACTAAAACTAAAACGCAACATATATACTCAAACATAACATATTAGTACAAATGCAAAAGATGTATGGGAGCAWACCTGTGATGAAGTGAGCGAACCAGCAGGGCTTCGCCGCTCCCCTTCTGCTGCCCTCCCCTCTCTCTCTTTCGTTTTTTTTGGATTTTTAGTGAATATAATGAAATTTCAS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YTGGGAGGGCGATTTTTAAAAATCGCCCTCCCARAGGGCGGTAGGCGACTAYTTCCGTCAATTTTCAAAATGGAAAATTATTTTTGTAAAacttttaataaaaaaaattcnnnnnnnnnnnnnnnnnnnnnnnnnnnnnnnnnnnnnnnnnnnnnnnnnnnnnnnnnnnnnnnnnnnnnnnnnnnnnnnnnnnnnnnnnnnnnnnnnnnnnnnnnnnnnnnnnnnnnnnnnnnnnnnnnnnnnnnnnnnnnnnnnnnnnnnnnnnnnnnnnnnnnnnnnnnnnnnnnnnnnnnnnnnnnnnnnnnnnnnnnnnnnnnnnnnnnnnnnnnnttcGTCCTATTTTTGACATTTCTCTTCGTCCTTTTTTCTTTTCTCTTTCAAACGTGCAGTCGCCGTCGAGGACGGTGAAAGCCCTGACTGCTAAAACCAATAtataacccccccccccnnnnnnnnnnnnnnnn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agtggccattacatcaccttatcgtccggatgatgcgtcggtctcnnnnnnnnnnnnnnnnnnnnnnnCCTCTCTTTCATCAACAATTATACCGACTCTCTCCCCTCATCGCCATGCCCATGGCTGCTCCTCTTGGTTGATTTTCCTCATTTTCCATCGATGGTCCAACAACATCCCTGCATTGCTAGGACCCTCATCTTGGTTTGCATTGAAACATTTGTATCTTTCTCTTTACCGACACAAATATN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T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gtcccggctatgcgggaAGCGAACGGCCGTCTGCCAcgtcatttcgccgcCCTYTGGGAGGGCGATTTTTAAAAATCGCCCTCCCAGAGGGCGGTAGGCGACTAYTTCCGTCAATTTTCAAAATGGAAAATTATTTTTGTAAAACTTTTAATAAAAAAAannnnnnnnnnnnnnnnnnnnnnnnnnnnnnnnnnnnnnnnnnnnnnnnnnnnnnnnnnnnnnnnnnnnnnnnnnnnnnnnnnnnnnnnnnnnnnnnnnnnnnnnnnnnnnnnnnnnnnnnnnnnnnnnnnnnnnnnnnnnnnnnnnnnnnnnnnnnnnnnnnnnnnnnnnnnnnnnnnnnnnnnnnnnnnngcacttgtcattttcgccacttctttggtctcttcgtcctatttttgacatttctcttcgtccttttttcttttctctttcaaacgtgcagtcgccgtcgaggacggtgnnnnnnnnnnnnnnnnnnnnnnnnnnnnnnnnnnnnnnnn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caannnnnnnnnnnnnnnnnnnnnnnnnnnnnnnnnnnnnnnnnnnnnnnnnnnnnnnnnnnnnnnnnnnnnnnnnnnnnnnnnnnnnnnnnnnnnnnnnnnnnnnnnnnnnnnnnnnnnnnnnnnnnnnnnnnnnnnnnnnnnnnnnnnnnnnnnnnnnnnnnnnnnnnnnnngtttatatggttattAATAAAAAATGGTGGGGCCcGTGGACCCcaTGTCATTCTCACCCCATCTCCCTCTCTTCATCTCTctccatcttaccgg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ggtggccattacatcaccttatcgtcnnnnnnnnnnnnn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YTGRGAGGGCGATTTTTAAAAATCGCCCTCCCARAGGGCGGTAGGCGACTAYTTCCGTCAATTTTCAAAATGGAAAATTATTTTTGTAAAACTTTTAATannnnnnnnnnnnnnnnnnnnnnnnnnnnnnnnnnnnnnnnnnnnnnnnnnnnnnnnnnnnnnnnnnnnnnnnnnnnnnnnnnnnnnnnnnnnnnnnnnnnnnnnnnnnnnnnnnnnnnnnnnnnnnnnnnnnnnnnnnnnnnnnnnnnnnnnaaaaactgaaaaactgggtgtaagattgatcgcaaaagtacttctggcacttgtcattttcgccacttctttggtctcttcgtcctatttttgacattTCTCTTCGTCCTTTTTTCTTTTCTCTTTCAAACGTGCAGTCGCCGTCGAGGacggtgaaagccctgactgctaaaaccaatatnnnnnnnnnnnnnnnnnnnnnnnnnnnnnnnnnnnnnnnnnnnnnnnn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nnnnnnn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nnnnnnnnnnnnnnnnnnnnnnnnnnnnnnnnnnnnnnnnnnnnnnnnnnnnnnnnnnnnnnnnnnnnnnnnnnnnnnnnnnnnnnnnnnnnnnnnnnnnnnnnnnnnnnnnnnnnnnnnnnnnnnnnnnnnnnnnnnnnnnnnnnnnnnnnnnnnnnnnnnnnnnnnnnnnnnnnnnnnnnnnnnnnntaataaaaaatggtggggcccgtggaccccatgtcattctcaccccatctccctctcttcatctctctccatcttaccg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ggtggccattacatcaccttatcgtccggatgatnnnnnnnnnnnnnnnnnnnnnnnnnnnnnnnnnncCTCTCTTTCATCAACAATTATACCGACTCTCTCCCCTCATCGCCATGCCCATGGCTGCTCCTCTTGGTTGATTTTCCTCATTTTS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ATAACTGCGTTAACCTCGCATTTCTGTACTACGCCCTAAGTTACATTCTCTACAATATTGTT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CTGRGAGGGCGATTTTTAAAAATCGCCCTCCCAGAGGGCGGTAGGCGACTAYTTCCGTCAATTTTCAAAATGGAAAATTATTTTTGTAAAacttttaat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atggcggccgctgatcatcctgatcgtatgcccgttgcagttgcaggcttgcgccaccattacgccttccctgcaaaccttcgccccgccgctcgactgctgaccgtcaactccggcgtcttcctcatctnnnnnnnnnnnnnnnnnnnnnnnnnnnnnnnnnnnnnnnnnnnnnnnnnnnnnnnnnnnnnnnnnnnnnnnnnnnnnnnnncattcgtgctcttcCTCCTCGGAATCTGGCTCATGTCTATTGCCCTCGTCGCCGACCAGTTCCCGCGCGCCGCTGGGGTCGCCGTggccattgccagggcgctgcaggattacctcatcggtggcaattaactagannnnnnnnnnnnnnnnnnncacattcctctgctccagttgttcccggcttcccgtacgtgtgcctgatgattgtctttctctgtttatttggctagtattttaggcttggaagttgaaaaactgtaaatctgcttctttttcccctctgtactnnnnnnnnnnnnnnnnnnnnnnnnnnnnnnnnnnnnnnnnnnnnnnnnnnnnnnnnnnnnnnnnngtaaatgtattcgaggcttgtaataaaaaggCACCCGTAGGTGTATGCTCTGTTCAGTCTGATGTTCTAAATAATCAAGATACTATTagtcgtattttctgcttcatggcggcagtggtggtaatatttcaattccatacgaagggtcctcgctgactc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tattatggtatatggagttatggaactccagaaaattccaagaaactgttaggtaagttttcgacggattccacgttccgactgaaactacacctatcgtatccgnnnnnnnnnnnnnnnnnnnnnnnnnnnnnnnnnnnnnnnnnnnnnnnnnnnnnnnnnnnnnnnnnnnnnnnnnnnnnnnnnnnnnnnnnnnnnnnnnnnnnnnnnnnnnnnnnnnnnnnnnnnnnnnnnnnnnnnnnnnnnnnnnnnnnnnnnnnnnnnnnnnnnnnnnnnnnnnnnnnnnnnnnnnnnnnnnnnnnnnnnnnnnnnnnnnnnnnnnnnnnnnnnnnnnnnnnnnnnnnnnnnnnnnnnnnnngagttaaatggacttacgaaggaatcattaattttattaaagaaaaaaattaagaagttaaaatctaaattaagaaggcaatgtatgaaacattgaaaataaag</t>
  </si>
  <si>
    <t>nnnnnnnnnnnnnnnnnnnnnnnnnnnnnnnnnnnnnnnnnnnnnnnnnnnnnnnnnnnnnnnnnnnncatacataatttgttgacttgaccactctaaactctctctgcgcaGagcGCCCAATGCTTCACCGCCTCCTTCATCTCATCCTTATGAGCATACCTTGCACCCTCAATTACCTCGTTCTCCTTATACTCCAGGGTACATGATCACCCTCTGATATAACAAGTCGAAGAGTCCTCATTTGCCCAatcagtggccattacatcaccttatcgtccggatgatgcnnnnnnnnnnnnnnnnnnnnnnnnnnnnnnnnccTCTCTTTCATCAACAATTATACCGACTCTCTCCCCTCATCGCCATGCCCATGGCTGCTCCTCTTGGTTGATTTTCCTCATTTTCCATCGATGGTCCAACAACATCCCTGCATTGCTAGGACCCTCATCTTGGTTT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RGGGACTGGGCTTTATAGGGGGGAGGCAAAAATCgccctckgaggcgtgGGGcnnnnnnnnnnnnnnnnnnnnnnnnnnnnnnnnnnnnnnnnnnnnnnnnnnnnnnnnnnnnnnnnnnnnnnnnnnnnnnnnnnnnnnnnnnnnnnnnnnnnnnnnnnnnnnnnnnnnnnnnnnnnnnnnnnnnnnnnnnnnnnnnnnnnnnnnnnnnnnnnnnnnnnnnnnnnnnnnnnnnnnnnnnnnnnnnnnnnnnnnnnnnnnnnnnnnnnnnnnnnnnnnnnnnnnnnnnnnnnnnnnnnnnnnnatttacgtcccggctatgCGGGAAGCGAACGGCCGTCTGCCAcgtcatttcgccgcCCTYTGGGAGGGCGATTTTTAAAAATCGCCCTCCCARAGGGCGGTAGGCGACTAYTTCCGTCAATTTTCAAAATGGAAAATTATTTTTGTAAAACTTTTAATaaaannnnnnnnnnnnnnnnnnnnnnnnnnnnnnnnnnnnnnnnnnnnnnnnnnnnnnnnnnnnnnnnnnnnnnnnnnnnnnnnnnnnnnnnnnnnnnnnnnnnnnnnnnnnnnnnnnnnnnnnnnnnnnnnnnnnnnnnnnnnnnnnnnnnnnnnnnnnnnnnnnnnnnnnnnnnnnnnnnnnnnnnnnnnnnnnnnnnnnnnnnnnnnnnnnnnnnnnnnnnnnnnnnnnnnnnnnnnnnnnnnnnnnnnnnnnncgtccttttttcttttctctttcaaacgtgcagtcgccgtcgaggacggtgaaagccctgactgctaaaaccaatatataaccnnnnnn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nnnnnnnnnnnnnnnnnnnnnnnnnnnnnnnnnnnnnnnnnnnnnnnnnnnnnnnnnnnnnnnnnnnnnnnnnnnnnnnnnnnnnnnnnnnnnnnnnnnnnnnnnnnnnnnnnnnnnnnnnnnnnnnnnnnnnnnnnnnnnnnnnnnnnnnnnnnnnnnnnnnnnnnnnnnnnnnnnnnnntatggttattaataAAAAATGGTGGGGCCcGTGGACCCcaTGTCATTCTCACCCCATCTCCCTCTCTTCATCTCTCTCCATCTtaccggctt</t>
  </si>
  <si>
    <t>nnnnnnnnnnnnnnnnnnnnnnnnnnnnnnnnnnnnnnnnnnnnnnnnnnnnnnnnnnnnnnnnnnnnnatacataatttgttgacttgaccactctaaactctctctgcgcagagcGCCCAATGCTTCACCGCCTCCTTCATCTCATCCTTATGAGCATACCTTGCACCCTCAATTACCTCGTTCTCCTTATACTCCAGGGTACATGATCACCCTCTGATATAACAAGTCGAAGAGTCCTCATTTGCCCAatcagtggccattacatcaccttatcgtccggatgatgcgtcggtnnnnnnnnnnnnnnnnnnnnnnnnnnCCTCTCTTTCATCAACAATTATACCGACTCTCTCCCCTCATCGCCATGCCCATGGCTGCTCCTCTTGGTTGATTTTCCTCATTTTCCATCGATGGTCCAACAACATCCCTGCATTGCTAGGACCCTCATCTTGGTTTGCATTGAAACATTTR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RGGGACTGGGCTTTATAGGGGGGAGGCAAAAATCgccctctgaggcgtggggcgnnnnnnnnnnnnnnnnnnnnnnnnnnnnnnnnnnnnnnnnnnnnnnnnnnnnnnnnnnnnnnnnnnnnnnnnnnnnnnnnnnnnnnnnnnnnnnnnnnnnnnnnnnnnnnnnnnnnnnnnnnnnnnnnnnnnnnnnnnnnnnnnnnnnnnnnnnnnnnnnnnnnnnnnnnnnnnnnnnnnnnnnnnnnnnnnnnnnnnnnnnnnnnnnnnnnnnnnnnnnnnnnnnnnnnnnnnnnnnnnnnnnnnnnntttacgtcccggctatgcggGAAGCGAACGGCCGTCTGCCAcgtcatttcgccgcCCTCTGGGAGGGCGATTTTTAAAAATCGCCCTCCCARAGGGCGGTAGGCGACTACTTCCGTCAATTTTCAAAATGGAAAATTATTTTTGTaaaacttttaataaaaaaaattnnnnnnnnnnnnnnnnnnnnnnnnnnnnnnnnnnnnnnnnnnnnnnnnnnnnnnnnnnnnnnnnnnnnnnnnnnnnnnnnnnnnnnnnnnnnnnnnnnnnnnnnnnnnnnnnnnnnnnnnnnnnnnnnnnnnnnnnnnnnnnnnnnnnnnnnnnnnnnnnnnnnnnnnnnnnnnnnnnnnnnnnnnnnnnnnnnnnnnnntttcgccacttctttggtctcttcgtcctatttttgacatttctcttcgtcctTTTTTCTTTTCTCTTTCAAACGTGCAGTCGccgtcgaggacggtgaaagccctgactgctaaaaccaatatataaccccccccnnnnnnnnnnnnnnnnnnnnnnnnnnnnnnnnnnnn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tgtcaacgaatnnnnnnnnnnnnnnnnnnnnnnnnnnnnnnnnnnnnnnnnnnnnnnnnnnnnnnnnnnnnnnnnnnnnnnnnnnnnnnnnnnnnnnnnnnnnnnnnnnnnnnnnnnnnnnnnnnnnnnnnnnnnnnnnnnnnnnnnnnnnnnnnnnnnnnnnnnnnnnnnnnnnnnnnnnnnnnnnnnnnnnnnnnnnnnnnnnnnnnnnnattaataaaaaatggtggggcccgtggaccccatgtcattctcaccccatctccctctcttcatctctctccatcttaccggc</t>
  </si>
  <si>
    <t>nnnnnnnnnnnnnnnnnnnnnnnnnnnnnnnnnnnnnnnnnnnnnnnnnnnnnnnnnnnnnnnnnnnnnntacataatttgttgacttgaccactctaaactctctctgcgcagagcGCCCAATGCTTCACCGCCTCCTTCATCTCATCCTTATGAGCATACCTTGCACCCTCAATTACCTCGTTCTCCTTATACTCCAGGGTACATGATCACCCTCTGATATAACAAGTCGAAGAGTCCTCATTTGCCCAatcggtggccattacatcaccttatcgtccggatgatgcgtcggtctccannnnnnnnnnnnnnnnnnnnnccTCTCTTTCATCAACAATTATACCGACTCTCTCCCCTCATCGCCATGCCCATGGCTGCTCCTCTTGGTTGATTTTCCTCATTTTCCATCGATGGTCCAACAACATCCCTGCATTGCTAGGACCCTCATCTTGGTTTGCATTGAAACATTTR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tgaggcgtgGGGcgctcgca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YTGGGAGGGCGATTTTTAAAAATCGCCCTCCCAGAGGGCGGTAGGCGACTAYTTCCGTCAATTTTCAAAATGGAAAATTATTTTTGTAAAACTTTTAATAAaaaaaattctcagttctnnnnnnnnnnnnnnnnnnnnnnnnnnnnnnnnnnnnnnnnnnnnnnnnnnnnnnnnnnnnnnnnnnnnnnnnnnnnnnnnnnnnnnnnnnnnnnnnnnnnnnnnnnnnnnnnnnnnnnnnnnnnnnnnnnnnnnnnnnnnnnnnnnnnnnnnnnnnnnnnnnnnnnnnnnnnnnnnnnnnnnnnnnnnnnnnnnnnnnnnnnnnnnnnnctcttcgtcctatttttgacatttctcttcgtccttttttcttttctctttcaaacgtgcagtcgccgtcgaggacggtgaaannnnnnnnnnnnnnnnnnnnnnnnnnnnnnnnnnnnnnnnnnnnnnnnnnn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nnnnnnnnnnn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</t>
  </si>
  <si>
    <t>nnnnnnnnnnnnnnnnnnnnnnnnnnnnnnnnnnnnnnnnnnnnnnnnnnnnnnnnnnnnnnnnnnnnnatacataatttgttgacttgaccactctaaactctctctgcgcagagcGCCCAATGCTTCACCGCCTCCTTCATCTCATCCTTATGAGCATACCTTGCACCCTCAATTACCTCGTTCTCCTTATACTCCAGGGTACATGATCACCCTCTGATATAACAAGTCGAAGAGTCCTCATTTGCccaatcagtggccattacatcACCttatcgtccggatgatgcgtcggtnnnnnnnnnnnnnnnnnnnnnnnnnnCCTCTCTTTCATCAACAATTATACCGACTCTCTCCCCTCATCGCCATGCCCATGGCTGCTCCTCTTGGTTGATTTTCCTCATTTTCCATCGATGGTCCAACAACATCCCTGCATTGCTAGGACCCTCATCTTGGTTTGCATTGAAACATTTGTATCTTTCTCTTTACCGACACAAATATN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WTTCTAAAAKTASGTTACATTCTCCAGATCAAACTAAACTACATCTTACAATTAACACTACTGTCTATGTCTCAATTCATACTATTATATTCTATGCTCTGGATCTACACATATGTGCTGTGTGCTACAGATS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tgcaaatttacgtcccggctatgcgggaaGCGAACGGCCGTCTGCCAcgtcatttcgccgcCCTYTGGGAGGGCGATTTTTAAAAATCGCCCTCCCAGAGGGCGGTAGGCGACTAYTTCCGTCAATTTTCAAAATGGAAAATTATTTTTGTAAAACTTTTAATAAaaaaaattnnnnnnnnnnnnnnnnnnnnnnnnnnnnnnnnnnnnnnnnnnnnnnnnnnnnnnnnnnnnnnnnnnnnnnnnnnnnnnnnnnnnnnnnnnnnnnnnnnnnnnnnnnnnnnnnnnnnnnnnnnnnnnnnnnnnnnnnnnnnnnnnnnnnnnnnnnnnnnnnnnnnnnnnnnnnnnnnnnnnnnnnnnnnnnnnnnnnnnnnnnnnnnnncttctttggtctcttcgtcctatttttgacatttctcttcgtccttttttcttttctctttcaaacgtgcagtcgccgtcgaggacggtgaaagccctgactgnnnnnnnnnnnnnnnnnnnnnnnnnnnnnnnnnnnnnnn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nnnnnnnnnnnnnnnnnnnnnnnnnnnnnnnnnnnnnaaaggaaatgggaagGAATTTTCGTTTATGACAAGTCAACTTGTAAGAGTCAATTATCTCACCAATTCTGGAAGCACAGTGGGACGtgggtcctataggCCTCTTTGATGAGCCCATTGGAAAGCCCATTTATACATGGAATAAGTTCATctgagttaacttgtcaacgaatccgatttttcatccnnnnnnnnnnnnnnnnnnnnnnnnnnnnnnnnnnnnnnnnnnnnnnnnnnnnnnnnnnnnnnnnnnnnnnnnnnnnnnnnnnnnnnnnnnnnnnnnnnnnnnnnnnnnnnnnnnnnnnnnnnnnnnnnnnnnnnnnnnnnnnnnnnnnnnnnnnnnnnnnnnnnnnnnnnnnnnnnnnnnnnnnnnnnttaataaaaaatggtggggcccgtggaccccatgtcattctcaccccatctccctctcttcatctctctccatcttaccggcttcat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ggtggccattacatcaccttatcgtccggatgatgcnnnnnnnnnnnnnnnnnnnnnnnnnnnnnnnnCCTCTCTTTCATCAACAATTATACCGACTCTCTCCCCTCATCGCCATGCCCATGGCTGCTCCTCTTGGTTGATTTTCCTCATTTTCCATCGATGGTCCAACAACATCCCTGCATTGCTAGGACCCTCATCTTGGTTTGCATTGAAACATTTRTATCTTTCTCTTTACCGACACAAATATN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TTTCTAAAAG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ttacgtcccggctatgcgggaAGCGAACGGCCGTCTGCCACGTCATTTCGCCGCCCTCTGGGAGGGCGATTTTTAAAAATCGCCCTCCCARAGGGCGGTAGGCGACTAYTTCCGTCAATTTTCAAAATGGAAAATTATTTTTGTAAAACTTTTAATAAAAaaaattcnnnnnnnnnnnnnnnnnnnnnnnnnnnnnnnnnnnnnnnnnnnnnnnnnnnnnnnnnnnnnnnnnnnnnnnnnnnnnnnnnnnnnnnnnnnnnnnnnnnnnnnnnnnnnnnnnnnnnnnnnnnnnnnnnnnnnnnnnnnnnnnnnnnnnnnnnnnnnnnnnnnnnnnnnnnnnnnnnnnnnnnnnnnnnnnnnnnnnnnnnnnnnnnnnnnnnnnnnnnnnnnnnnntatttttgacattTCTCTTCGTCCTTTTTTCTTTTCTCTTTCAAACGTGCAGTCGCCGTCGAGGACGGTGAAAGCCCTGACTGCTAAAACCAATAtataaccccnnnnnnnnnnnn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ggtggccattacatcaccttatcgtccggatgatgnnnnnnnn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G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acgtcccggctatgcgggaaGCGAACGGCCGTCTGCCACGTCATTTCGCCGCCCTYTGGGAGRGCGATTTTTAAAAATCGCCCTCCCARAGGGCGGTAGGCGACTAYWTCCGTCAATTTTCAAAATGGAAAATTATTTTTGTAAAACTTTt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gtccacaccgccggtaacccacccgccatcgacaacgatccagcctacgccttggtcgcattcgtgctcttcctcctcggaannnnnnnnnnnnnnnnnnnnnnnnnnnnnnnnnnnnnnnnnnnnnnnnnnnnnnnnnnnnnnnnnnnnnnnnnnnnnnnnnnnnnnnnnnnnnnnnnnnnnnnnnnnnnnnnnnnnnnnnnnnnnnnnnnnnnnnnnnnnnnnnnnnnnnnnnnnnnnnnnnnnnnnnnnnnnnnnnnnnnnnnnnnnnnnnnnnnnnnnnnnnnnnnnnnnnnnnncttggaagttgaaaaactgtaaatctgcttctttttcccctctgtactactactagactttcttttttaagctgacgtcatacacacaccccagattcataacgtgtcgtatagtaaatgtattcgaggcttgtaataaaaaggnnnnnnnnnnnnnnnnnnnnnnnnnnnnnnnnnnnnnnnnnnnnnnnnnnnnnnnnnnnnnnnnnnnnnnnnnnnnnnnnnnnnnnnnnnnnnnnnnnnnnnnnnnnnnnnnnnnnnnnnnnnnnnnnnnnnnnnnnnnnnnnnnnnnnnnnnnnnnnnnnnnnnnnnnnnnnnnnnnnnnnnnnnnnnnnnnnnnnnnnnnnnnnnnnnnnnnnnnnnnnnnnnnnnnnnnnnnnnnnnnnnccaagtttgtcgagaatacgcacaccgaaccggcctcacaactgatttcgtcggttttcagttgaaacttcgctctttatt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tccaaaaggctttcctatcgtttTCATCCTAGTTGTAAACCTGAACATACCAGTAAAGCCTATTAGAACACCCCAGCAGATgcaccatccaatccaccacctgag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cctctttgatGAGCCCATTGGAAAGCCCATTTATACATGGAATAAGTTCATctgagttaactTGTCAACGAATCCGAtttttcatcctc</t>
  </si>
  <si>
    <t>nnnctttcaataatcattccatttacccttatagccatggacgcatacggacaatcttccttcatgcacatacataatttgttgacttgaccactctaaactctctctgcgcagagcGCCCAATGCTTCACCGCCTCCTTCATCTCATCCTTATGAGCATACCTTGCACCCTCAATTACCTCGTTCTCCTTATACTCCAGGGTACATGATCACCCTCTGATATAACAAGTCGAAGAGTCCTCATTTGCCCaatcggtggccattacatcaccttatCGTCCGgatgatgcgnnnnnnnnnnnnnnnnnnnnnnnnnnnnnnn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AGGGACTGGGCTTTATAGGGGGGAGGCAAAAATCGCcctctgaggcgtgGGGcg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CTGGGAGGGCGATTTTTAAAAATCGCCCTCCCARAGGGCGGTAGGCGACTAYTTCCGTCAATTTTCAAAATGGAAAATTATTTTTGTaaaactttnnnnnnnnnnnnnnnnnnnnnnnnnnnnnnnnnnnnnnnnnnnnnnnnnnnnnnnnnnnnnnnnnnnnnnnnnnnnnnnnnnnnnnnnnnnnnnnnnnnnnnnnnnnnnnnnnnnnnnnnnnnnnnnnnnnnnnnnnnnnnnnnnnnnnnnnnnnnnnnnnnnnnnnnnnnnnnnnnnnnnnnnnnnnnnnnnnnnnnnnnnnnnnnnnnnnnnnnnnnnnnnnnnnnnnnnntcttcgtcctatttttgacatttctcttcGTCCTTTTTTCTTTTCTCTTTCAAACGTGCAGTCGCCGTCGAGGACGGTGAAAGccctgactgctaaaaccaatatataacccnnnnn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n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nnnnnnnnnnnnnnnnnnnnnnnnnnnnnnnnnnnnnnnnnnnnnnnnnnnnnnnnnnnnnnnnnnnnnnnnnnnnnnnnnnnnnnnnnnnnnnnnnnnnnnnnnnnnnnnnnnnnnnnnnnnnnnnnnnnnnnnnnnnnnnnnnnnnnnnnnnnnnnnnnnnnnnnnnnnnnnnnnnnnnnnnnnattaaTAAAAAATGGTGGGGCCcGTGGACCCcaTGTCATTCTCACCCCATCTCCCTCTCTTCATCTCTCTCCATCTTaccggc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gatgatgcgtcggtctccnnnnnnnnnnnnnnnnnnnnnnCCTCTCTTTCATCAACAATTATACCGACTCTCTCCCCTCATCGCCATGCCCATGGCTGCTCCTCTTGGTTGATTTTCCTCATTTTCCATCGATGGTCCAACAACATCCCTGCATTGCTAGGACCCTCATCTTGGTTTGCATTGAAACATTTN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N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aatttacgtcccggctatgcgggaaGCGAACGGCCGTCTGCCAcgtcatttcgccgcCCTYTGGGAGGGCGATTTTTAAAAATCGCCCTCCCAGAGGGCGGTAGGCGACTAYTTCCGTCAATTTTCAAAATGGAAAATTATTTTTGTAAAACTTTTAATAAaaaaaattctcnnnnnnnnnnnnnnnnnnnnnnnnnnnnnnnnnnnnnnnnnnnnnnnnnnnnnnnnnnnnnnnnnnnnnnnnnnnnnnnnnnnnnnnnnnnnnnnnnnnnnnnnnnnnnnnnnnnnnnnnnnnnnnnnnnnnnnnnnnnnnnnnnnnnnnnnnnnnnnnnnnnnnnnnnnnnnnnnnnnnnnnnnnnnnnnnnnnnnnnnnnnnnnnnnnnnnnnnnnnnnnnnnnnnnnnnnacaTTTCTCTTCGTCCTTTTTTCTTTTCTCTTTCAAACGTGCAGTCGCCGTCGAGGACGGTGAAAGCCCTGACTGCTAAAACCaatnnnnnnnnnnnnnnnnn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nnnnnnnnnnnnnnnnnnnnnnnnnnnnnnnnnnnnnnnnnnnnnnnnnnnnnnnnnnnnnnnnnnnnnnnnnnnnnnnnnnnnnnnnnnnnnnnnnnnnnnnnnnnnnnnnnnnnnnnnnnnnnnnnnnnnnnnnnnnnnnnnnnnnnnnnnnnnnnnnnnnnnnnnnnnnnnnnnnnatatggttattaataaaaaatggtggggcccgtggaccccatgtcattctcaccccatctccctctcttcatctctctc</t>
  </si>
  <si>
    <t>nnnnnnnnnnnnnnnnnnnnnnnnnnnnnnnnnnnnnnnnnnnnnnnnnnnnnnnnnnnnnnnnnnnnnatacataatttgttgacttgaccactctaaactctctctgcgcagagcGCCCAATGCTTCACCGCCTCCTTCATCTCATCCTTATGAGCATACCTTGCACCCTCAATTACCTCGTTCTCCTTATACTCCAGGGTACATGATCACCCTCTGATATAACAAGTCGAAGAGTCCTCATTTGCCCAATCAGTGGccatTACATCAcCTtatcgtccggatgnnnnnnnnnnnnnnnnnnnnnnnnnnnnnnnnnnnncctctcTTTCATCAACAATTATACCGACTCTCTCCCCTCATCGCCATGCCCATGGCTGCTCCTCTTGGTTGATTTTCCTCATTTTCCATCGATGGTCCAACAACATCCCTGCATTGCTAGGACCCTCATCTTGGTTT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CAGAGGA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nnnnnnnngtcccggctatgcgggaagcgaAcggcCGTCTGCCACGTCATTTCGCCGCCCTCTGGGAGGGCGATTTTTAAAAATCGCCCTCCCAGAGGGCGGTAGGCGACTACTTCCGTCAATTTTCAAAATGGAAAATTATTTTTGTAAAACTTTTAATAaaaaaaattctnnnnnnnnnnnnnnnnnnnnnnnnnnnnnnnnnnnnnnnnnnnnnnnnnnnnnnnnnnnnnnnnnnnnnnnnnnnnnnnnnnnnnnnnnnnnnnnnnnnnnnnnnnnnnnnnnnnnnnnnnnnnnnnnnnnnnnnnnnnnnnnnnnnnnnnnnnnnnnnnnnnnnnnnnnnnnnnnnnnnnnnnnnnnnnnnnnnnnnnnnnnnnnnnnnnntggtctcttcgtcctatttttgacatttctcttcgtccttttttcttttctctttcaaacgtgcagtcgccgtcgaggacggtnnnnnnnnnnnnnnnnnnnnnnnnnnnnnnnnnnnnnnnnnnnnnnnnnnnnnnnnnnnnnnnnnnnnnnnnnnnnnnnnnnnnnnnnnnnnnnnnnnnnnnnnnnnnnnnnnnnnnnnnnnnnnnnnnnnnnnnnnnnnnnnnnnnnnnnnnnnnnnnnnnnnnnnnnnnnnnnnnnnnnnnnnnnnnnnnnnnnnnnnnnnnncaggcttgcgccaccattacgccttccctgcaaaccttcgccccgccgctcgactgctgaccgtcaactccggcgtcttcctcatctccaccgccggggccatcgtcctcnnnnnnnnnnnnnnnnnnccacccgccatcgacaacgatccagcctacgccttggtcgcattcgtgctcttcctcctcggaatctggctcatgtctattgccctcgtcgccgaccagttcccgcgcgccgctggggtcgccgtggccatTGCCAGGGCGCTGCAGGATTACCtcatcggtggcaattaactagaagcttcgaccatggctctgcacattcctctgctccagtnnnnnnnnncttcccgtacgtgtgcctgatgattgtctttctctgtttatttggctagtattttAGGCTTGN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nnnnnnnnnnnnnnnnnnnnnnnnnnactgaaactacacctatcgtatccgTTTTCGTTTCTGAAAAAAAAAAAAAGAAATCTCCGAATTGGTTTTTGTTTCTAAAAATAGGTTTGGAATCCAAAAGGCTTTCCTATCGTTTTCATCCTAGTTGTAAACCTGAACATACCAGTAAAGCCTATTAGAACACCCCAGCAGATGCACCATCCaatccaccacctgagaaatagtgcnctggaggggaaaaccggccttcagggaaatgggaaggaatgagacttttagatcttcctcgcaaaacagggagttaaatggacttacgaaggaatcattannnnnnnnnnnnnnnnnnnnnnnnnnnnnnnnnnnnnnnnnnnnnnnnnnnnnnnnnnnnnnnnnnnnnnnnnnnnnaaggaaatgggaaggaattttcgtttatgacaagtcaacttgtAAGAGTCAATTATCTCACCAATTCTGGAAGCACAGTGGGACGtgggtcctataggCCTCTTTGATGAGCCCATTGGAAAGCCCATTTATACATGgaataagttcatctgagttaacttgtcaacgaatccgatttttcatccnnnnnnnnnnnnnnnnnnnnnnnnnnnnnnnnnnnnnnnnnnnnnnnnnnnnnnnnnnnnnnnnnnnnnnnnnnnnnnnnnnnnnnnnnnnnnnnnnnnnnnnnnnnnnnnnnnnnnnnnnnnnnnnnnnnnnnnnnnnnnnnnnnnnnnnnnnnnnnnnnnnnnnnnnnnnnnnnnnnnnnnnnnnnntaataaaaaatggtggggcccgtggaccccatgtcattctcaccccatctccctctcttcatctctctccatcttaccg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AGTGGCCATtaCatcaccttatcgtccggatgatgcgtcgnnnnnnnnnnnnnnnnnnnnnnnnnnnnCCTCTCTTTCATCAACAATTATACCGACTCTCTCCCCTCATCGCCATGCCCATGGCTGCTCCTCTTGGTTGATTTTCCTCATTTTCCATCGATGGTCCAACAACATCCCTGCATTGCTAGGACCCTCATCTTGGTTTGCATTGAAACATTTR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A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nnnnttacgtcccggctatgcggGAAGCGAACGGCCGTCTGCCAcgtcatttcgccgcCCTYTGRGAGGGCGATTTTTAAAAATCGCCCTCCCARAGGGCGGTAGGCGACTAYTTCCGTCAATTTTCAAAATGGAAAATTATTTTTGTAAAACTTTTAAtaaaaaaaattcnnnnnnnnnnnnnnnnnnnnnnnnnnnnnnnnnnnnnnnnnnnnnnnnnnnnnnnnnnnnnnnnnnnnnnnnnnnnnnnnnnnnnnnnnnnnnnnnnnnnnnnnnnnnnnnnnnnnnnnnnnnnnnnnnnnnnnnnnnnnnnnnnnnnnnnnnnnnnnnnnnnnnnnnnnnnnnnnnnnnnnnnnnnnnnnnnnnnnnnnnnnnnnnnnnnnnnnnnnnnnnnnnnnnnnnnntgacatttctcttcgtccttttttcttttctctttcaaacgtgcagtcgccgtcgaggacggtgaaagccctgactgctaaaannnnnnnnnnnnnnnn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nnnnnnnnnnnnnnnnnnnnnnnnnnnnnnnnnnnnnnnnnnnnnnnnnnnnnn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tgtcaacgaatccnnnnnnnnnnnnnnnnnnnnnnnnnnnnnnnnnnnnnnnnnnnnnnnnnnnnnnnnnnnnnnnnnnnnnnnnnnnnnnnnnnnnnnnnnnnnnnnnnnnnnnnnnnnnnnnnnnnnnnnnnnnnnnnnnnnnnnnnnnnnnnnnnnnnnnnnnnnnnnnnnnnnnnnnnnnnnnnnnnnnnnnnnnnnnnnnnntggttattaataaaaaatggtggggcccgtggaccccatgtcattctcaccccatctccctctcttcatctctctccatc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AGTGGCCATTACATCACCTtatcgtccggatgatgcgtcggtctcnnnnnnnnnnnnnnnnnnnnnnncCTCTCTTTCATCAACAATTATACCGACTCTCTCCCCTCATCGCCATGCCCATGGCTGCTCCTCTTGGTTGATTTTCCTCATTTTCCATCGATGGTCCAACAACATCCCTGCATTGCTAGGACCCTCATCTTGGTTT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tgaggcgtgGGGcgctcgcaaattatgnnnnnnnnnnnnnnnnnnnnnnnnnnnnnnnnnnnnnnnnnnnnnnnnnnnnnnnnnnnnnnnnnnnnnnnnnnnnnnnnnnnnnnnnnnnnnnnnnnnnnnnnnnnnnnnnnnnnnnnnnnnnnnnnnnnnnnnnnnnnnnnnnnnnnnnnnnnnnnnnnnnnnnnnnnnnnnnnnnnnnnnnnnnnnnnnnnnnnnnnnnnnnnnnnnnnnnnnnnnnnnnnnnnnnnnnnnnnnnnnngtcccggctatgcgggAAGCGAACGGCCGTCTGCCAcgtcatttcgccgcCCTYTGGGAGGGCGATTTTTAAAAATCGCCCTCCCARAGGGCGGTAGGCGACTAYTTCCGTCAATTTTCAAAATGGAAAATTATTTTTGTAAAACTTTTAATAAAAAAAatnnnnnnnnnnnnnnnnnnnnnnnnnnnnnnnnnnnnnnnnnnnnnnnnnnnnnnnnnnnnnnnnnnnnnnnnnnnnnnnnnnnnnnnnnnnnnnnnnnnnnnnnnnnnnnnnnnnnnnnnnnnnnnnnnnnnnnnnnnnnnnnnnnnnnnnnnnnnnnnnnnnnnnnnnnnnnnnnnnnnnnnnnnnnnnnnnnttgtcattttcgccacttctttggtCTCTTCGTCCTATTTTTGACATTTCTCTTCGTCCTTTTTTCTTTTCTCTTTCAAACGTGCAGTCGCCGTCGAGGACGGTGAAAgccctgactgctaaaaccaatatataaccccccccccnnnnnnnnnnnnnnn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NATCGTATCCGTTTTCGTTTCTGAAAAAAAAAAAAAGAAATCTCCGAATTGGTTTTTGTTTCTAAAAATAGGTTTGGAATCCAAAAGGCTTTCCTATCGTTTTCATCCTAGTTGTAAACCTGAACATACCAGTAAAGCCTATTAGAACACCCCAGCAGATGCACCATCCAATCCACCACCTGAGAAATAGTGCACTGGAGGGGAAAAccggccnnnnnnnnnnnnnnnnnnnnnnnnnnnnnnnnnnnnnnnnngcaaaacagggagttaaatggacttacgaaggaatcattaattttattaaagaaaaaaattaagaagttaaaatctaaattaagaannnnnngtatgaaacattgaaaataaagcgaaaggaaatgggaaggaattttcgtttatgacaagtcaacttgtaagAGTCAATTATCTCACCAATTCTggaaGCACAGTGGGACGtgggtcctataggCCTCTTTGATGAGCCCATTGGAAAGCCCATTTATACATGGAATAAGTTCATctgagttaacttgtcaacgaatccga</t>
  </si>
  <si>
    <t>nnnnnnnnnnnnnnnnnnnnnnnnnnnnnnnnnnnnnnnnnnnnnnnnnnnnnnnnnnnnnnnnnncacatacataatttgttgacttgaccactctaaactctctctgcgCagAGcGCCCAATGCTTCACCGCCTCCTTCATCTCATCCTTATGAGCATACCTTGCACCCTCAATTACCTCGTTCTCCTTATACTCCAGGGTACATGATCACCCTCTGATATAACAAGTCGAAGAGTCCTcatttgcccagtcggtggccattacatcaccttatcgtccggatgatgcgtcggtctcnnnnnnnnnnnnnnnnnnnnnnncCTCTCTTTCATCAACAATTATACCGACTCTCTCCCCTCATCGCCATGCCCATGGCTGCTCCTCTTGGTTGATTTTCCTCATTTTS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ATAACTGCGTTAACCTCGCATTTCTGTACTACGCCCTAAGTTACATTCTCTACAATATTGTTCTCY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SAGAGGAGGGACTGGGCTTTATAGGGGGGAGGCAAAAATCgccctctgaggcgtggggcgnnnnnnnnnnnnnnnnnnnnnnnnnnnnnnnnnnnnnnnnnnnnnnnnnnnnnnnnnnnnnnnnnnnnnnnnnnnnnnnnnnnnnnnnnnnnnnnnnnnnnnnnnnnnnnnnnnnnnnnnnnnnnnnnnnnnnnnnnnnnnnnnnnnnnnnnnnnnnnnnnnnnnnnnnnnnnnnnnnnnnnnnnnnnnnnnnnnnnnnnnnnnnnnnnnnnnnnnnnnnnnnnnnnnnnnnnnnnnnnnnnnnnnnnnnnnnnnnnnnnnnnatgcgggaAGCGAACGGCCGTCTGCCACGTCATtTCGCCGCCCTCTGRGAGGGCGATTTTTAAAAATCGCCCTCCCAGAGGGCGGTAGGCGACTAYTTCCGTCAATTTTCAAAATGGAAAATTATTTTTgtaaaacttttaata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atcgtcctcgtccacaccgccggtaacccacccgccatcgacaacgatccagcctacgccttggtcgcattcgtgctctt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ttttttaagctgacgtcatacacacaccccagattcataacgtgtcgtatagtaaatgtattcgaggcttgtaataaaaaggnnnnnnnnnnnnnnnnnnnnnnnnnnnnnnnnnnnnnnnnnnnnnnnnnnnnnnnnnnnnnnnnnnnnnnnnnnnnnnnnnnnnnnnnnnnnnnnnnnnnnnnnnnnnnnnnnnnnnnnnnnnnnnnnnnnnnnnnnnnnnnnnnnnnnnnnnnnnnnnnnnnnnnnnnnnnnnnnnnnnnggtgtggccgtgagggcattcggtgtactgaaaatagtgcaaaaacatccgccgcggtcgcgccaagtttgtcgagaatacgcnnnnnnnnnnnnnnnnnnnnnnnnnnnnnnnnnnnnnnagttgaaacttcgctctttatttttggcagttcttgttcgtattcgttttctttctttcttttttaagaattggaatcgaaatnnnnnnnnnnnnnnnnnnnnnnnnnnnnnnnnnnnnnnnnnnnnnnnnnnnnnnnnnnnnnnnnnnnnnnnnnnnnnnnnnnnnnnnnnnnnnnnnnnnnnnnnnnnnnnnnnnnnnnnnnnnnnnnactttatcaaatacatcacaaaacacaatcaattaagatgctaacttaaattggggtacgctattattatggtatatggagttatggaactccagaaaattccaagaaactgttaggtaagttttcnnnnnnnnnnnnnnnnnnnnnnnnnnnnnnnnnnnnnnnnnnnnnnnnnnnnnnnnnnnnnnnnnnnnnnnnnnnnnnnnnnnnnnnnnnnnnnnnnnaataggtttggaatccaaaaggctttcctatcgttttcatcctagttgtaaacctgaacataccagtaaagcctattagaacannnnnnnnnnnnnnnnnnnnnnnnnnnnnnnnnnnnnnnnnnnnnnnnnnnnnnnnnnnnnnnnnnnnnnnnaatgggaaggaatgagacttttagatcttcctcgcaaaacagggagttaaatggacttacgaaggaatcattaattttattaannnnnnnnnnnnnnnnnnnnnnnnnnnnnnnnnnnnnnnnnnnnnnnnnnnnnnnnnnnnnnnnnnnnnnnnnnnnnnnnnnnnnnnnnnnnnnnnnnnnnnnnnnnnnnnnnnnnnnnnnnnnnnnnnnnntctggaagcacagtgggacgtgggtcctataggcctctttgatgagcccattggaaagcccatttatacatggaataagt</t>
  </si>
  <si>
    <t>nnnnnnnnnnnnnnnnnnnnnnnnnnnnnnnnnnnnnnnnnnnnnnnnnnnnnnnnnnnnnnnnnncacatacataatttgttgacttgaccactctaaactctctctgcGCAGAGCGCCCAATGCTTCACCGCCTCCTTCATCTCATCCTTATGAGCATACCTTGCACCCTCAATTACCTCGTTCTCCTTATACTCCAGGGTACATGATCACCCTCTGATATAACAAGTCGAAGAGTCCTCATTTgcccagtcggtggccattacatcaccttatcgtccggatgatgnnnnnnnnnnnnnnnnnnnnnnnnnnnnnnnnnCCTCTCTTTCATCAACAATTATACCGACTCTCTCCCCTCATCGCCATGCCCATGGCTGCTCCTCTTGGTTGATTTTCCTCATTTTCCATCGATGGTCCAACAACATCCCTGCATTGCTAGGACCCTCATCTTGGTTN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R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gtcccggctatgcgggaagCGAACGGCCGTCTGCCAcgtcatttcgccgcCCTYTGGGAGGGCGATTTTTAAAAATCGCCCTCCCAGAGGGCGGTAGGCGACTATTTCCGTCAATTTTCAAAATGGAAAATTATTTTTGTAAAACTTTTAataaaannnnnnnnnnnnnnnnnnnnnnnnnnnnnnnnnnnnnnnnnnnnnnnnnnnnnnnnnnnnnnnnnnnnnnnnnnnnnnnnnnctcaactggcagagataaatcctaaaaaaactgaaaaataggccggtatcccagctcttctgctgaaaaaaactgaaaaactgnnnnnnnnnnnnnnnnnnnnnnnnnnnnnnnnnnnnnnnnnnnnnnnnnnnnnnnnnnnnnnnncgtcctatttttgacatttctcttcgtccttttttcttttctctttcaaacgtgcagtcgccgtcgaggacggtgaaagccctnnnnnnnnnnnnnnnnnnnnnnnnnncccccccccatataaccacatacgaacgaaggctttgaagcatcgcacacttgaagaGCCCCCTTCCCAACCACAGCCAGCGGtttccaaactccacgcctcgctcaacctgggggatccatcatccatggcggccgctgatcatcctgatcgtatgcccgttgcagtTGCAGGCTTGCGCCACCATTACGCCttccctgcaaaccttcgccccgccgctcgactgctgaccgtcaactccggcgtcttccnnnnnnnnnnnnnnnnnnnnnnnnnnnnnnnnn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nnnnnnnnnnnnnnnnngtcatacacacaccCCAGATTCATAACGTGTCGTATAGTAAATGTATTCGAGGCTTGTAATAAAAAGGCACCCGTAGGTGTATGCTCTGTTCAGTCTGATGTTCTAAATAATCAagatactattagtcgtattttctgcttcatggcggcagtggtggtaatnnnnnnnnnnnnnnnnnnnnnnnnnnnnnnnnnnnnnnnnnnnnnnn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nnnnnnnnnnnnnnnnnnnnnnnnnnnnnnnnnnnnnnnnnncaaactgagttcaaactttatcaaatacatcacaaaacacaatcaattaagatgctaacttaaattggggtacgctattattannnnnnnnnnnnnnnnnnnnnnnnnnaaaattccAAGAAACTGTTAGGTAAGTTTTCGACGGATTCCACGTTCCGACTGAAACTACACCTATCGTATCCGTTTTCGTTTctgaaaaannnnnnnnnnnnnnnnnnnnnnnnnttttgtttctaaaaataggtttggaatccaaaaggcttTCCTATCGTTTTCATCCTAGTTGTAAACCTGAACATACCAGTAAAgcctattagaacaccccagcagatgcaccatccaatccnnnnnnnnnnnnnnnnnnnnnnnnnnnnnnnnnnnnnnnnnnnnggaaatgggaaggaatgagacttttagatcttcctcgcaaaacagggagttaaatggacttacgaaggaatcattaattttattaaagaaaaaaattaagaagttaaaatctaaatnnnnnaggcaatgtatgaaacattgaaaataaagcgaaaggaaatgggaaggaattttcgtttatgacaagtcaacttgtaagagtcaattatctcaccaattctggaagcacagtgggacgtgggtcctataggCCTCTTTGATGAGCCCATTGGAAAGCCCATTTATACATGGAATAAGTTCATCTGAGTTAACTTgtcaacgaatccgatttttcatc</t>
  </si>
  <si>
    <t>nnnnnnnnnnnnnnnnnnnnnnnnnnnnnnnnnnnnnnnnnnnnnnnnnnnnnnnnnnnnnnnntgcacatacataatttgttgacttgaccactctaaactctctctgcGCAgagCGCCCAATGCTTCACCGCCTCCTTCATCTCATCCTTATGAGCATACCTTGCACCCTCAATTACCTCGTTCTCCTTATACTCCAGGGTACATGATCACCCTCTGATATAACAAGTCGAAGAGtcctcatttgcccagtcggtggccattacatcaccttatcgtccggatgatgcgtcggtctccnnnnnnnnnnnnnnnnnnnnnncCTCTCTTTCATCAACAATTATACCGACTCTCTCCCCTCATCGCCATGCCCATGGCTGCTCCTCTTGGTTGATTTTCCTCATTTTGCATCGATGGTCCAACAACATCCCTGCATTGCTAGGACCCTCATCTTGGTTTGCATTGAAACATTTRTATCTTTCTCTTTACCGACACAAATATGCGAGGGGCCATGACCGTTCAAAAGCCATTTCCACATACCGTCTCCAAGCAKCAGTGCTGTCCATCGGCATTAGTTCCCAAAAATAACCTTCTRTTGCACGACTCACTACAACWGAYACTGACATTGTGTAGACTTCTTGGTCTATTCTAAATCCTCTCAACAACCAACTATAAATTGACTGAAATGTTCTCTCCGCAGGCCTATCGATGCCCTTAGATGTCATTACAAAATCTGACAGATCAACACCATCTGGACCAAATCTAATATTTCCTTCACCGTGAACTATCTGAAATGTGACCTTAYTTGACATTGTGCCTGATGAAAACAATAACTGCGTTAACCTCGCATTTCTGTACTACGCCCTAAGTTACATTCTCTACAATATTGTTCTCYAAAWTTCTAAAAKTASGTTACATTCTCCAGATCAAACTAAACTACATCTTACAATTAACACTACTGTCTATGTCTCAATTCATACTATTATATTCTATGCTCTGGATCTACACATATGTGCTGTGTGCTACAGATSTGCTAAAATATATGGAACTAAAACTAAAACGCAACATATATACTCAAACATAACATATTAGTACAAATGCAAAAGATGTATGGGAGCAWACCTGTGATGAAKTGAGCGAACCAGCAGGGCTTCGCCGCTCCCCTTCTGCTGCCCTCCCCTCTCTCTCTTTCGTTTTTTTTGGATTTTTAGTGAATATAATGAAATTTCAS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CTGAGAGGGCGATTTTTAAAAATCGCCCTCCCAGAGGGCGGTAGGCGACTACTTCCGTCAATTTTCAAAatggaaaattatttttgtaaaacttttaataaa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ttccctgcaaaccttcgccccgccgctcgactgctgaccgtcaactccggcgtcttcctcatctccaccgccggggccatcnnnnnnnnccacaccgccggtaacccacccgccatcgacaacgatccagcctacgccttggtcgcattcgtgctcttcctcctcggaatctnnnnnnnnnnnnnnnnnnnnnnnnnnnnnnnnnnnnnnnnnnnnnnnnnnnnnnncgtggccattgccagggcgctgcaggattacctcatcggtggcaattaactagaagcttcgaccatggctctgcacattcctcnnctccagttgttcccggcttcccgtacgtgtgcctgatgattgtctttctctgtttatttggctagtattttaggcttggaagttgaaaaactgtaaatctgcttctttttcccctctgtactactannnnnnnnnnnnnnnnnnnntgacgtcatacacacaccccagattcataacgtgtcgtatagtaaatgtattcgaggcttgtaataaaaaggcacccgtaggtnnnnnnnnnnnnnnnnnnnnnnnnnnnnnnnnnnnnnnnnnnnnnnnnnnnnnnnnnnnnnnnnnnnnnnnnnnnnnnnnnnnnnnnnnnnnnnnnnnnnnnnnnnnnnnnnnnnnnnnnnnnnnnnnnnnnnnctcatttgctgacatgctaaagtcggactatagccaggtgtggccgtgagggcattcggtgtactgaAAATAGTGCAAAAACAtccgccgcggtcgcgccaagtttgtcgagaatacgcacaccgaaccggcctcacaactgatttcgtcnnnnnnnnnnnnnnnnnnnnnnnnnnnnnnnnnnnnnnnnnnnnnnnnnnnnnnnnnnnnnnnnnnnnnnnnnnnnnnnnnnnnnnnnnnnnnnnnnnnnnnnnnnnnnnnnnnnnnnnnnnnnnnnnnnnnnnnnnnnnnnnnnnnnnnnnnnnnnnnnnnnnnnnnnnnnnnnnnnnnnnnnnnnnnnnnnnnnnnnnnnnnnnnnnnnnnnnnnnnnnnnnnnnnnnnnnnnnnnnacacaatcaattaagatgctaacttaaattggggtacgctattattatggtatatggagttatggaactccagaaaattccaannnnnnnnnnnnnnnnnnnnnnnnnnnnnnnnnnnnnnnnnnnnnnnnnnnnnnnnnnnnnnnnnnnnnnnnnnnnnnnnnaaaaaaaagaaatctccgaattggtttttgtttctaaaaataggtttggaatccaaaaggctttcctatcgttttcatccta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aattatctcaccaattctggaagcacagtgggacgtgggtcctataggcctctttgatgagcccattggaaagcccat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ggtggccattacatcaccttatcgtccggatgatgcgtcggt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cggctatgcgggaagcgAACGGCCGTCTGCCACGTCAtttCGCCGCCCTCTGGGAGGGCGATTTTTAAAAATCGCCCTCCCAAAGGGCGGTAGGCGACTACttccgtcaattttcaaaatggaaaattatttttgtaaaacttttaataaaaaaaatnnnnnnnnnnnnnnnnnnnnnnnnnnnnnnnnnnnnnnnnnnnnnnnnnnnnnnnnnnnnnnnnnnnnnnnnnnnnnnnnnnnnnnnnnnnnnnnnnnnnnnnnnnnnnnnnnnnnnnnnnnnnnnnnnnnnnnnnnnnnnnnnnnnnnnnnnnnnnnnnnnnnnnnnnnnnnnnnnnnnnnnnnnnnnnnnnnnnnnnnnnnnnnnnnnnnnnnnnnnnnnnncgtcctatttttgacatttctcttcgtccttttttcttttctctttcaaacgtgcagtcgccgtcgaggacggtgaaagccctnnnnnnnnnnnnnnnnnnnnnnnnnnnnnn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nnnnnnnnnnnnnnnnnnnnnnnnnnnnnnnnnnnnnnnnnnnnnnnnnnnnnnnnnnnnnnnnnnnnnnnnnnnnnnnnnnnnnnnnnnnnnnnnnnnnnnnnnnnnnnnnnnnnnnnnnnnnnnnnnnnnnnnnnnnnnnnnnnnnngaaggaattttcgtttatgacaagtcaacttgtaagagtcAATTATCTCACCAATTCTGGAAGCACAGTGGGACGtgggtcctataggCCTCTTTGATGAGCCCATTGGAAAGCCCATTTatacatggaataagttcatctgagttaacttgtcaacgaatccgatnnnnnnnnnnnnnnnnnnnnnnnnnnnnnnnnnnnnnnnnnnnnnnnnnnnnnnnnnnnnnnnnnnnnnnnnnnnnnnnnnnnnnnnnnnnnnnnnnnnnnnnnnnnnnnnnnnnnnnnnnnnnnnnnnnnnnnnnnnnnnnnnnnnnnnnnnnnnnnnnnnnnnnnnnnnnnnnnnnnnnnnnnnnnnnnnnnnnattaataaaaaatggtggggcccgtggaccccatgtcattctcaccccatctccctctcttcatctctctccatcttacc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ggtggccattacatcaccttatcgtccggatgatgcgtcggtctccagct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SAGAGGR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cggctatgcgggaagcgaacggccgtctgccacgtcatttcgccgccCTCTGGGAGGGCGATTTTTAAAAATCGCCCTCCCARAGGGCGGTAGGCGACTAYTTCCGTcaattttcaaaatggaaaattatttttgtaaaacttttnnnnnnnnnnnnnnnnnnnnnnnnnnnnnnnnnnnnnnnnnnnnnnnnnnnnnnnnnnnnnnnnnnnnnnnnnnnnnnnnnnnnnnnnnnnnnnctggcagagATAAATCCTAAAAAAACTGAAAAATAGGCCGGTATCCCAGCTCTTCTGCTGAAAAAAACTGAAAAACTGGGTGTaagattgatnnnnnnnnnnnnnctggcacttgtcattttcgccacttctttggtctcttcgtcctatttttgacatttctcttcgtccttttttcTTTTCTCTTTcaaacgtgcagtcgccgtcgaggacggtgaaagccctgactgctaaaaccaatatataacccc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nnnnnnnnnnnnnnnnnnnnnnnnnnnnnnnnnnnnnnnnnnnnnnnnnnnnnnnnnnnnnnnnnnnnnnnnnnnnnnnnnnnnnnnnnnnnnnnnnnnnnnnnnggaaatgggaaggaattttcgtttatgacaagtcaacttgtaagagtcaattatctcaccaattctgGAAGCACAGTGGGACGtgggtcctataggccTCTTTGATGAGCCCATTGGAAAGCCCATTTATACATGGAATAAGTTCATctgagttaacttgtcaacgaatccgatttnnnnnnnnnnnnnnnnnnnnnnnnnnnnnnnnnnnnnnnnnnnnnnnnnnnnnnnnnnnnnnnnnnnnnnnnnnnnnnnnnnnnnnnnnnnnnnnnnnnnnnnnnnnnnnnnnnnnnnnnnnnnnnnnnnnnnnnnnnnnnnnnnnnnnnnnnnnnnnnnnnnnnnnnnnnnnnnnnnnnnnnnnnnnnnnnnnnnnaataaaaaatggtggggcccgtggaccccatgtcattctcaccccatctccctctcttcatctctctccatcttaccggctt</t>
  </si>
  <si>
    <t>nnnnnnnnnnnnnnnnnnnnnnnnnnnnnnnnnnnnnnnnnnnnnnnnnnnnnnnnnnnnnnnnnncacatacataatttgttgacttgaccactctaaactctctctGcGCAgAgCGCCCAATGCTTCACCGCCTCCTTCATCTCATCCTTATGAGCATACCTTGCACCCTCAATTACCTCGTTCTCCTTATACTCCAGGGTACATGATCACCCTCTGATATAACAAGTCGAAGAGTCCTCATTTGcccagtcAGtggCCatTACATCACCTtatcgtccggatgatnnnnn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TTTCTAAAAG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R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nnnnnggaagcgaacggccgtCTGCCAcgtcatttcgccgcCCTCTGGGAGGGCGATTTTTAAAAATCGCCCTCCCAGAGGGCGGTAGGCGACTACTTCCGTCaattttcaaaatggaaaattatttttgtaaaacttttaataaaaaaaattctcagnnnnnnnnnnnnnnnnnnnnnnnnnnnnnnnnnnnnnnnnnnnnnnnnnnnnnnnnnnnnnnnnnnnnnnnnnnnnnnnnnnnnnnnnnnnnnnnnnnnnnnnnnnnnnnnnnnnnnnnnnnnnnnnnnnnnnnnnnnnnnnnnnnnnnnnnnnnnnnnnnnnnnnnnnnnnnnnnnnnnnnnnnnnnnnnnnnnnnnnnnnnnnnnnnnnnnnnnnncgtcctatttttgacatttctcttcgtccttttttcttttctctttcaaacgtgcagtcgccgtcgaggacggtgaaagccctnnnnnnnnnnnnnnnnnnnnnnnnnnnnnnnnnnnnnnnnnnnnnnnnnnnnnnnnnnnnnnnnnnnnn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nnnnnnnnnnnnnnnnnnnnnnnnnnnnnnnnnnnnnnnnnnnnnnnnnnnnnnnnnatccaccacctgagaaatagtgcactggaggggaaaaccggccttcagggaaatgggaaggaatgagacttttagatcttcctnnnnnnnnnnnnnnnnnnnnnnnnnnnnnnnnnnnnnnnnnnnnnnnnnnnnnnnnnnnnnnnnnnnnnnnnnatctaaattaagaaggcaatgtatgaaacattgaaaATAAAGCGAAAGGAAATGGGAAGGAATTTTCGTTTATGACAAGTCAActtgtaagagtcaattatctcaccaattctggaagcacagtgggacgtgggtcctataggcctctttgatgagcccattggaaagcccat</t>
  </si>
  <si>
    <t>nnnnnnnnnnnnnnnnnnnnnnnnnnnnnnnnnnnnnnnnnnnnnnnnnnnnnnnnnnnnnnnntgcacatacataatttgttgacttgaccactctaaactctctctgcGcagagcGCCCAATGCTTCACCGCCTCCTTCATCTCATCCTTATGAGCATACCTTGCACCCTCAATTACCTCGTTCTCCTTATACTCCAGGGTACATGATCACCCTCTGATATAACAAGTCGAAGAGTCCTCATTTGCCCAatCagTgGCCATTACATCACCTTatcgtccggatgatgcgtc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SAGAGGRGGGACTGGGCTTTATAggggggr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ctgggagggCGATTTTTAAAAATCGCCCTCCCAGAGGGCGGTAGGCGACTATTTCCGTCAATTTTCAAAATGGAAAATTATTTTTGTAAAACttttaat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gaacgaaggctttgaagcatcgcacacttgaagagcccccttcccaaccacagccagcggtttccaaactccacgcctcgctnnnnnnnnnnnnnncatcatccatggcggccgctgatcatcctgatcgtatgcccgttgcagttgcaggcttgcgccaccattacGCCTTCCCTGCAaaccttcgccccgccgctcgaCTGCTGACCGTCAACTCCGGCGTCTTcctcatctccaccgccggggccatcgtcctcgtccacaccgccggtaacccacccgcnnnnnnnnnnnnnnnnnnnnnnnnnnnnnnn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nnnnnnnnnnnnnnnnnnnnnnnnnnnnnnnnnnnnnnnnnnnnnnnnnnnnnnnnagaaatctccgaattggtttttgtttctaaaaataggtttggaatccaaaaggctttcctatcgttttcaTCCTAGTTGTAAAcctGAACATACCAGTAAAGCCTATTAGAAcaccccagcagatgcaccatccaatccaccacctgagaaatagtgcactggaggggannnnnnnnnnnnnnnnnnnnnnnnnnnnnnnnnnnnnnnnnnnnnnnnnnnnnnnnnnnnnnnnnnnnnnnacttacgaaggaatcattaattttattaaagaaaaaaattaagaagttaaaatctaaattaagaaggcaatgtatgaaacattnnnnnnnnnnnnnnnnnnnnnnnnnnnnnnnnnnnnnnnnnnacaagtcaacttgtaagagtcaattatctcaccaattctggaagcacagtgggacgtgggtcctataggcctctttgatgagcccattggaaagcccatttatacatggaataagttcatgcgagttaac</t>
  </si>
  <si>
    <t>nnnnnnnnnnnnnnnnnnnnnnnnnnnnnnnnnnnnnnnnnnnnnnnnnnnnnnnnnnnnnnnntgcacatacataatttgttgacttgaccactctaaactctctctgcGCAgagCGCCCAATGCTTCACCGCCTCCTTCATCTCATCCTTATGAGCATACCTTGCACCCTCAATTACCTCGTTCTCCTTATACTCCAGGGTACATGATCACCCTCTGATATAACAAGTCGAAGAGTCCTCATTTGcccaatcagtggccattacatcaccttatcgtccggatgatnnnnnnnnnnnnnnnnnnnnnnnnnnnnnnnnnn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cggctatgcggGAAGCGAACGGCCGTCTGCCACGTCATTTCGCCGCCCTCTGGGAGGGCGATTTTTAAAAATCGCCCTCCCAGAGGGCGGTAGGCGACTAYTTCCGTCAATTTTCAAAATGGAAAATTATTTTTGTAAAACTTTTAATa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ccccccccatataaccacatacgaacgaaggctttgaagcatcgcacacttgaagagcccccttcccaaccacagccagcgnnnnnnnnnnnnnnn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nnnnnnnnnnnnnntgtaagagtcaattatctcaccaattctggaagcacagtgggacgtgggtcctataggCCTCTTTGATGAGCCCATTGGAAAGCccatttatacatggaataagttcatctgagttaacttgtcaacgaatccgatttttnnnnnnnnnnnnnnnnnnnnnnnnnnnnnnnnnnnnnnnnnnnnnnnnnnnnnnnnnnnnnnnnnnnnnnnnnnnnnnnnnnnnnnnnnnnnnnnnnnnnnnnnnnnnnnnnnnnnnnnnnnnnnnnnnnnnnnnnnnnnnnnnnnnnnnnnnnnnnnnnnnnnnnnnnnnnnnnnnnnnnnnnnnnnnnnnnntaataaaaaatggtggggcccgtggaccccatgtcattctcaccccatctccctctcttcatctctctccatcttaccg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ggtggccattacatcaccttatcgtccggatgatgcgtcnnnnnnnnnnnnnnnnnnnnnnnnnnnnncCTCTCTTTCATCAACAATTATACCGACTCTCTCCCCTCATCGCCATGCCCATGGCTGCTCCTCTTGGTTGATTTTCCTCATTTTSCATCGATGGTCCAACAACATCCCTGCATTGCTAGGACCCTCATCTTGGTTTGCATTGAAACATTTR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ATAACTGCGTTAACCTCGCATTTCTGTACTACGCCCTAAGTTACATTCTCTACAATATTGTTCTCYAAAWTTCTAAAAKTASGTTACATTCTCCAGATCAAACTAAACTACATCTTACAATTAACACTACTGTCTATGTCTCAATTCATACTATTATATTCTATGCTCTGGATCTACACATATGTGCTGTGTGCTACAGATRTGCTAAAATATATGGAACTAAAACTAAAACGCAACATATATACTCAAACATAACATATTAGTACAAATGCAAAAGATGTATGGGAGCAWACCTGTGATGAAKTGAGCGAACCAGCAGGGCTTCGCCGCTCCCCTTCTGCTGCCCTCCCCTCTCTCTCTTTCGTTTTTTTTGGATTTTTAGTGAATATAATGAAATTTCAS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nnnnnnncgggaagcgaacggccgTCTGCCACGTCAtttCGCCGCCCTCTGAGAGGGCGATTTTTAAAAATCGCCCTCCCAGAGGGCGGTAGGCGACTACTTCCGTCAATTTTCAAAATGGAAAATTATTTTTGTAAAACTTTTAATAAAAAAaa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ataaCCACATACGAACGAAGGCTTTGAAGCATCGCACACTTGAAGAGCCCCCTTCCCAACCACAGCCAGCGGTTTCCAAACTCCACGCCTCGCTCAACCTGGGGGAY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nnnnnnnnnnn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nnnnnnnnnnnnnnnnnnnnnnnnnnnnnnnnnnnnnnnnnnnnnnnnnnnnnnnnnnnnnnnnnnnnnnnnnnnnnnnnnnnnnnnnnnnnnnnnnnnnnnnnnnnnnnnnnnnnnnnnnnnnnnnnnnnnnnnnnnnnnnnnnnnnnnnnnnnnnnnnnnnnnnnnnnnnnnnnnnnacatgtcggtttatatggttattaataaaaaatgGTGGGGCCcGTGGACCCcaTGTCATTCTCACCCCATCTCCCTCTCTtcatctctctccatcttaccggcttcatctcg</t>
  </si>
  <si>
    <t>nnnnnnnnnnnnnnnnnnnnnnnnnnnnnnnnnnnnnnnnnnnnnnnnnnnnnnnnnnnnnnnatgcacatacataatttgttgacttgaccactctaaactctctctgcgCAgagCGCCCAATGCTTCACCGCCTCCTTCATCTCATCCTTATGAGCATACCTTGCACCCTCAATTACCTCGTTCTCCTTATACTCCAGGGTACATGATCACCCTCTGATATAACAAGTCGAAGAGTCCTCATTTGCCCaatcagtggccattacatcaccttAtcGTCCGGATGATnnnnnnnnnnnnnnnnnnnnnnnnnnnnnnnnnnCCTCTCTTTCATCAACAATTATACCGACTCTCTCCCCTCATCGCCATGCCCATGGCTGCTCCTCTTGGTTGATTTTCCTCATTTTCCATCGATGGTCCAACAACATCCCTGCATTGCTAGGACCCTCATCTTGGTTTGCATTGAAACATTTR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STGCTAAAATATATGGAACTAAAACTAAAACGCAACATATATACTCAAACATAACATATTAGTACAAATGCAAAAGATGTATGGGAGCAWACCTGTGATGAAGTGAGCGAACCAGCAGGGCTTCGCCGCTCCCCTTYTGCTGCCCTCCCCTCTCTCTCTTTCGTTTTTTTTGGATTTTTAGTGAATATAATGAAATTTCASAGAGGAGGGACTGGGCTTTATAGGGGGGAGGCAAAAATCgccctcggaggcgtgGGGcgcnnnnnnnnnnnnnn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CTGGGAGGGCGATTTTTAAAAATCGCCCTCCCARAGGGCGGTAGGCGACTACTTCCGTCAATTTTCAAAATGGAAAATTATTTTTGTAAaactttnnnnnnaaaaaattctcagttctaccggggttcagttcggctgcggcctgcagtGGCTGGCAAAAATCTCGAACTGCTCTGCTCAAGTGcctcaactggcAGAGATAAATCCTAAaaaaactgaaaaataggccggtatcccagctcttctgctgaaaaaaactgaaaaactgggtgtaagatnnnnnnnnnnnnnnnnnnnnnnnnnnnnnnnnnnnnnnnnnnnnnnnnnnnnnnnnnnnnnnnnnnnnnntttctcttcgtCCTTTTTTCTTTTCTCTTTCAAACGTGCAGTCGCCGTCGAGGACGGTGAAAGCCCTGACTGCTAAAACCAATATataacccccnnncccc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cgagttaacttgtcaacgaatccgatttttcatcctcaannnnnnnnnnnnnnnnnnnnnnnnnnnnnnnnnnnnnnnnnnnnnnnnnnnnnnnnnnnnnnnnnnnnnnnnnnnnnnnnnnnnnnnnnnnnnnnnnnnnnnnnnnnnnnnnnnnnnnnnnnnnnnnnnnnnnnnnnnnnnnnnnnnnnnnnnnnnnnnnnnnnnnnnnnnnnnnnnnnnnnnnntaataaaaaatggtggggcccgtggaccccatgtcattctcaccccatctccctctcttcatctctctccatcttaccg</t>
  </si>
  <si>
    <t>nnnnnnnnnnnnnnnnnnnnnnnnnnnnnnnnnnnnnnnnnnnnnnnnnnnnnnnnnnnnnncatgcacatacataatttgttgacttgaccactctaaactctctctgcgcagagCGCCCAATGCTTCACCGCCTCCTTCATCTCATCCTTATGAGCATACCTTGCACCCTCAATTACCTCGTTCTCCTTATACTCCAGGGTACATGATCACCCTCTGATATAACAAGTCGAAGAGTCCTCATTTGCCcaatcggtggccattacatcacCttatcgtccGGATGATgcgtcggtctccag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nnnnnnnnnnnnnnnnnncggccgtctgccacgtcatttcgccgccctcTGGGAGGGCGATTTTTAAAAATCGCCCTCCCAAAGGGCGGTAGGCGACTACTTCCGTCAATTTTCAAAATGGAAAATTATTTTtgtaaaacttttaataaaaaaannnnnnnnnnnnnnnnnnnnnnnnnnnnnnnnnnnnnnnnnnnnnnnnnnnnnnnnnnnnnnnnnnnnnnnnnnnnnnnnnnnnnnnnnnnnnnnnnnnnnnnnnnnnnnnnnnnnnnnnnnnnnnnnnnnnnnnnnnnnnnnnnnnnnnnnnnnnnnnnnnnnnnnnnnnnnnnnnnnnnnnnnnnnnnnnnnnnnnnnnnnnnnnnnnnnnnnnnnnnnnnnnnnnnnnnnnnnnnnnnnnnnnncttcgtccttttttcttttctctttcaaacgtgcagtcgccgtcgaggacggtgaaagccctgactgctaaaaccaatatatannnnnnnnnn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g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gatgatgcgnnnnnnnnnnnnnnnnnnnnnnnnnnnnnnnCCTCTCTTTCATCAACAATTATACCGACTCTCTCCCCTCATCGCCATGCCCATGGCTGCTCCTCTTGGTTGATTTTCCTCATTTTCCATCGATGGTCCAACAACATCCCTGCATTGCTAGGACCCTCATCTTGGTTN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ctatgcgggaagcgaacggccgtctgCCAcgtcatttcgccgcCCTCTGNGAGGGCGATTTTTAAAAATCGCCCTCCCAGAGGGCGGTAGGCGACTACTTCCGTCAATTTTCAAAATGGAAAATtatttttgtaaaacttttaatnnnnnnnnnnnnnnnnnnnnnnnnnnnnnnnnnnnnnnnnggcctgcagtggctggcaaaaatctcgaactgctctgctcaagtgcctcaactggcagagataaatcctaaaaaaactgaaaaatnnnnnnnnnnnnnnnnnnnnnnnnnnnnnnnnnnnnnnnnnnnnnntgtaagattgatcgcaaaagtacttctggcacttgtcattttcgccacttctttggtctcttcgtcctatttttgacatttctcttcgtccttttttcttttctctttcaaacgtgcagtcgccgtcgaggacggtgaaagccctgactgctaaaaccaatatataacnnnnnnnn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nnnnnnnnnnnnnnnnnnnnnnnnnnnnnnnnnnngaaaaccggccttcagggaaatgggaaggaatgagacttttagatcttcctcgcaaaacagggagttaaatggacttacgaaggaatcattnnnnnnnnnnnnnnnnnnnnnnnnnnnnnnnnnnnnnnnnnnnnnnnnnnnnnnnnnnnnnnnnnnnnnnnnnnnngaaaggAAATGGGAAGGAATTTTCGTTTATGACAAGTCAACTTGTAAGAGTCAATTATCTCACCAATTCTGGAAGCACAGTGGGACGtgggtcctataggCCTCTTTGATGAGCCCATTGGAAAGCCCATTTatacatggaataannnnnnnnnnnnnnnnnnnnnnnnnnnnnnnnnnnnnnnnnnnnnnnnnnnnnnnnnnnnnnnnnnnnnnnnnnnnnnnnnnnnnnnnnnnnnnnnnnnnnnnnnnnnnnnnnnnnnnnnnnnnnnnnnnnnnnnnnnnnnnnnnnnnnnnnnnnnnnnnnnnnnnnnnnnnnnnnnnnnnnnnnnnnnnnnnnnnnnnnnnnnnnnnnncatgtcggtttatatGgtTATTAATAAAAAATGGTGGGGCCcGTGGACCCcaTGTCATTCTCACCCCATCTCCCTCTCTTCATCTCTCTCCATCTTaccggcttcatc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gatgatgcgtcggtnnnnnnnnnnnnnnnnnnnnnnnnnnnCTCTCTTTCATCAACAATTATACCGACTCTCTCCCCTCATCGCCATGCCCATGGCTGCTCCTCTTGGTTGATTTTCCTCATTTTC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ATAACTGCGTTAACCTCGCATTTCTGTACTACGCCCTAAGTTACATTCTCTACAATATTGTTCTCYAAAW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gtcccggctatgcgggaagcgaacggCCGTCTGCCACGTCAtttCGCCGCCCTYTGGGAGGGCGATTTTTAAAAATCGCCCTCCCAGAGGGCGGTAGGCGACTATTTCCGTCAATTTTCAAAATGGAAAATTatttttgtaaaacttttaataaaaaaaattctcagttctaccggggttcagttcggctgcggcctgcagtggctggcaaaaatctcgaactgctctgctcaagtgcctcaactggcagannnnnnnnnnnnnnnnnnnnnnnnnnnnnnnnnnnnnnnnnnnnnnnnnnnnnnnnnnnnnnnnnnnnnnnnnnnnnnnnnnnnnnnnnnnnnnnnnnnnnnnnnnnnnnnnnnnnnnnnnnnnnnnnnnnnnnnnnnnnnnnnnnnnnnnnnctcttcgtccttttttcttttctctttcaaacgtgcagtcgccgtcgaggacggtgaaagccctgactGCTAAAACCAATATAtaacccccccccccccagataaccacatacgaacgaaggCTTTGAAGCATCGCACACTTGAAGAGCCCccttcccaaccacagccagcggtttccaaaCTCCACGCCTCGCTCAACCTGGGGgatccatcatccatggcggccgctgatcatcctgatcgtatgcccgttgcagttgcaggnnnnnnnnnn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nnnnnnnnnnnnnnnnnnnnnnnnnnnnnnnnnnnnnnnnnnnnnnnnnnnnnnnnnnnnnnnnnnnnnacacacaCCCCAGATTCATAACGTGTCGTATAGTAAATGTATTCGAGGCTTGTAATAAAAAGGCACCCGTAGGTGTATGCTCTGTTCagtctgatgttctaaannntcaagatactattagtcgtattttctgcttcatggcggcagtggtggtaatatttcaattccatacgaagggtcctcgctgactcactgtgtggtgtnnnnnnnnnnnnnnnnnnnnnnnnnnnnnnnnnnnnngccaggtgtggccgtgagggcattcggtgtactgaaaatagtgcaaaaacatccGCCGCGGTCGCGCCAAGTTTGTCGAGAATacgcacaccgaaccggcctcacaactgatttcgtcggttttcagttgaaacttcgctctttatttttggcagttcttgttcgtattcgttttctttctttcttttttaagaattggaatcgaaataaaaaactccagatacaaaaaaaatgtaatcgnnnnnnnnnnnnnnnnnnnnnnnnnnnnnnnnnnnnnnnnnnnnnnnnnnnnnnnnnnnnnnnnnnnnnnnnnnnnnnnnnnnnnnnnnnnnnnnnnnnnnnnnnnnnnnnnnnnnnnnnnnnnnnnnnnnnnnnnnnnnnnnnnnnnnnntacgctattattatggtatatggagttatggaactccagaaaattccaagaaactgttaggtaagttttcgACGGATTCCACGTTCCGACTGAAACTACACCTATCGTATCCGTTTTCGTTTCTGAAAaaaaaaaaaagaaatctccgaattggtttnnnnnnnnnnnnnnnnnnnnnnnnnnnnnnnnnnnnnnnnnnnnnnnnnnnnnnnnnnnnnnnnnnnnnnnnnccagtaaagcctattagaacaccccagcagatgcaccatccaatccaccacctgagaaatagtgcactggaggggaaaaccggnnnnnnnnnnnnnnnnnnnnnnnnnnnnnnnnnnnnnnnnnnnnnnnnnnnnnnnnnnnnnnnnnnnnnnnnnnnnnnnnnnnnnnnnnnnnnnnnnnnnnnnnnnnnnnnnnnnnnctaaattaagaaggcaatgtatgaAACATTGAAAATAAAGCGAAAGGAAATGGGAAGGAATTTTCGTTTATGACAAGTCAACTtgtaagagtcaattatctcaccaannnnnnnnnnnnnnnnnnnnnnnnnnnnnnnnnnnnnnnnngatgagcccattggaaagcccatttatacatggaataagttcatgcgagttaacttgtcaacgaatccgatttttcatc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ggtggccattacatcaccttatcgtccggatgatgcnnn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STGCTAAAATATATGGAACTAAAACTAAAACGCAACATATATACTCAAACATAACATATTAGTACAAATGCAAAAGATGTATGGGAGCAWACCTGTGATGAAGTGAGCGAACCAGCAGGGCTTCGCCGCTCCS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nnnnnnncgggaagcgaacggccgtctgccacgtcatttcgccgccctctgggagggcgaTTTTTAAAAATCGCCCTCCCAAAGGGCGGTAGgcgacTACTTCCGTCAATTTTCAAAATGGAAAATTATTTTTGTAAAACTTTtaataaaaaaaattctcagttctaccggggttcagttnnnnnnnnnnnnnnnnnnnnnnnnnnnnnnnnnnnnnnnnnnnnnnnnnnnnnnnnnnnnnnnnnnnnnnnnnnnnnnnnnnnnnnnnnnnnnnnnnnnnnnnnnnnnnnnnnnnnnnnnnnnnnnnnnnnnnnnnnnnnnnnnnnnnnnnnnnnnnnnnnnnnnnnnnnnnnnnnnnnnnnnnnnnnnnnnnnnnnnnnnnnnnnnnnnnnnnnnnnnnnnntcgtccttttttcttttctctttcaaacgtgcagtcgccgtcgaggacggtgaaagccctgactgctaaaaccaatatataacnnnnnnnnnnn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nnnnnnnnnnnnnnnnnnnnnnnnnnnnnnnnnnnnnnnnnnnnnnnnnnnnnnnnnnnnnnnnnnnnnnnnnnnnnnnnnnnnnnnnnnnnnnnnnnnnnnnnnnnnnnnnnnnnnnnnnnnnnnnnnnnnnnnnnnnnnnnnnnnnnnnnnnnnnnnnnnnnnnnnnnnnnnnnnnnnnnnnnnnnnnnnnnnnnnnnnnnnnnnnnnnnnnnnnnnnnnnnnnnnnnnnnnnnnnnnnnnnnnnnnnnnnnnnnnnnntatgaaacattgaaaataaagcgaaaggaaatgggaaggAATTTTCGTTTATGACAAGTCAACTTGTAAGAGTCAATTATCTCACCAATTCTGGAAGCACAgtgggacgtgggtcctataggnnnnnnnnnnnnnnnnnnnnnnnnnnnnnnnnnnnnnnnnnnnnnnnnnnnnnnnnnnnnnnnnnnnnnnnnnnnnnnnnnnnnnnnnnnnnnnnnnnnnnnnnnnnnnnnnnnnnnnnnnnnnnnnnnnnnnnnnnnnnnnnnnnnnnnnnnnnnnnnnnnnnnnnnnnnnnnnnnnnnnnnnnnnnnnnnnnnnnnnnnnnnnnnnnnnnnnnnnnnnnnnnnnnnnnnnnnnnnnnnnnnnnnnnnnnnnnnnnnnnnnnnnnnnnnnnnnnnnaataaaaaatggtggggcccgtggaccccatgtcattctcaccccatctccctctcttcatctctctccatcttaccgg</t>
  </si>
  <si>
    <t>nnnnnnnnnnnnnnnnnnnnnnnnnnnnnnnnnnnnnnnnnnnnnnnnnnnnnnnnnnnnnnnatgcacatacataatttgttgacttgaccactctaaactctctctgcgCagagCGCCCAATGCTTCACCGCCTCCTTCATCTCATCCTTATGAGCATACCTTGCACCCTCAATTACCTCGTTCTCCTTATACTCCAGGGTACATGATCACCCTCTGATATAACAAGTCGAAGAGTCCTCATTTGCCCaatcagtggccattacatcaccttatcgtccggatgatgcgtcg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T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ggaggcgtgggnnnnnnnnnnnnnnnnnnnnnnnnnnnnnnnnnnnnnnnnnnnnnnnnnnnnnnnnnnnnnnnnnnnnnnnnnnnnnnnnnnnnnnnnnnnnnnnnnnnnnnnnnnnnnnnnnnnnnnnnnnnnnnnnnnnnnnnnnnnnnnnnnnnnnnnnnnnnnnnnnnnnnnnnnnnnnnnnnnnnnnnnnnnnnnnnnnnnnnnnnnnnnnnnnnnnnnnnnnnnnnnnnnnnnnnnnnnnnnnnnnnnnnnnnnnnnnnnnnnnnnnnnnnngcgggaagcgAACGGCCGTCTGCCACGtCAtttCGCCGCCCTCTGGGAGGGCGaTTTTTAAaAATCGCCCtCCCAaAGgGCggtaggcgactnnnnnnnnnnnnnnnnnnnnnnnnnnnnnnnnnnnnnnnnacttttaataaaaaaaattctcagttctACCGGGGTTCAGTTCGGCTGCGGCCTGCAGTGGCTGGCAAAAATCTCGAACTGCTCTGCTCAAGTGCCTcaaCTGGCAGAGATaaatcctaaaaaaactgaaaaataggccggtatcccagctcttctgctgaaaaaaactgaaaaactgggtgtnnnnnnnnnnnnnnnnnnnnnnnnnnnnnnnnnnnnnnnnnnnnnnnctttggtCTCTTCGTCCTATTTTTGACATTTCTCTTCGTCCTTTTTTCTTTTCTCTTTCAAACGTGCAGTCGCCGTCGAGGACGGTGAAAGCCCTGACTGCTAAAACCAATATATAACCCCCCCCCCCC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nnnnnnnnnnnnnnnnnnnnnnnnnnnnnnnnnnnnnnnnnnnnnnnnnnnnnnnnnnnnnnnnnnnnnnnaacattgaaaataaagcgaaaggaaaTGGGAAGGAATTTTCGTTTATGACAAGTCAACTTGTAAGAGTCAATTATCTCACCAATTCTGGAAGCACAGTGGGACGtgggtcctataggcctctttgatnnnnnnnnnnnnnnnnnnnnnnnnnnnnnnnnnnnnnnnnnnnnnnnnnnnnnnnnnnnnnnnnnnnnnnnnnnnnnnnnnnnnnnnnnnnnnnnnnnnnnnnnnnnnnnnnnnnnnnnnnnnnnnnnnnnnnnnnnnnnnnnnnnnnnnnnnnnnnnnnnnnnnnnnnnnnnnnnnnnnnnnnnnnnnnnnnnnnnnnnnnnnnnnnnnnnnnnnnnnnnnnnnnnnnnnnnnnnnnnnnnnnnnnnnnnnnnttatatggtTATTAATAAAAAATGGTGGGGCCcGTGGACCCcaTGTCATTCTCACCCCATCTCCCTCTCTTCATCTCTCtcc</t>
  </si>
  <si>
    <t>nnnnnnnnnnnnnnnnnnnnnnnnnnnnnnnnnnnnnnnnnnnnnnnnnnnnnnnnnnnnnnnntgcacatacataatttgttgacttgaccactctaaactctctctgcGcAgAGCGCCCAATGCTTCACCGCCTCCTTCATCTCATCCTTATGAGCATACCTTGCACCCTCAATTACCTCGTTCTCCTTATACTCCAGGGTACATGATCACCCTCTGATATAACAAGTCCAAGAGTCCTCATTtgcccaatcagtggccattacatcaccttatcgtccggatgatgcgtnn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TTTCTAAAAGTASGTTACATTCTCCAGATCAAACTAAACTACATCTTACAATTAACACTACTGTCTATGTCTCAATTCATACTATTATATTCTATGCTCTGGATCTACACATATGTGCTGTGTGCTACAGATGTGCTAAAATATATGGAACTAAAACTAAAACGCAACATATATACTCAAACATAACATATTAGTACAAATGCAAAAGATGTATGGGAGCAWACCTGTGATGAAGTGAGCGAACCAGCAGGGCTTCGCCGCTCCCCTTCTGCTGCCCTCCCCTCTCTCTCTTTCGTTTTTTTTGGATTTTTAGTGAATATAATGAAATTTCASAGAGGAGGGACTGGGCTTTATAGGGGGGAGGCAAAAATCGCCCTCTGAGGCGtgGGGcgctcgnnnnnnnnnnnnnnnnnnnnnnnnnnnnnnnnnnnnnnnnnnnnnnnnnnnnnnnnnnnnnnnnnnnnnnnnnnnnnnnnnnnnnnnnnnnnnnnnnnnnnnnnnnnnnnnnnnnnnnnnnnnnnnnnnnnnnnnnnnnnnnnnnnnnnnnnnnnnnnnnnnnnnnnnnnnnnnnnnnnnnnnnnnnnnnnnnnnnnnnnnnnnnnnnnnnnnnnnnnnnnnnnnnnnnnnnnnnnnnnnnnnnnnttacgtcccggctatgcgggaAGCGAACGGCCGTCTGCCAcgtcatttcgccgcCCTCTGGGAGGGCGATTTTTAAAAATCGCCCTCCCAGAGGGCGGTAGGCGACTANTTCCGTCAATTTTCAAAATGGAAAATTATTTTTGTAAAACTtttaataaaaaaaattctcagttcnnnnnnnnnnnnnnnnnnnnnnnnnnnnnnnnnnnnnnnnnnnnnnnnnnnnnnnnnnnnnnnnnnnnnnnnnnnnnnnnnnnnnnnnnnnnnnnnnnnnnnnnnnnnnnnnnnnnnnnnnnnnnnnnnnnnnnnnnnnnnnnnnnnnnnnnnnnnnnnnnnnnnnnnnnnnnnnnnnnnnnnnnnnnnnnnnnnnnccacttctttggtctcttcgtcctatttttgacatttctcttcgtccttttttcttttctctttcaaacgtgcagtcgccgtcnnnnnnnnnnnnnnnnnnnnnnnnnnnnnnnnnnnnnnnnnnnnnnnnnnnnnnnnnnn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nnnnnnnnnnnnnnncagggagttaaatggacttacgaaggaatcattaattttattaaagaaaaaaattaagaagttaaaatctaaattaagaaggcaATGTATGAAACATTGAAAATAAAGCGAAAGGAAATGGGAAGGAATTTTCGTTTATGACAAGTCAACTTGTAAGAGTCAATTATctcaccaattctggaagcacagtgggacgtgggtcctataggcctctttgatgagcccattggaaagcccatttatacatggaataagttcatgcgagttaacttgnnnnnnnnnnnnnnnnnnnnnnnnnnnnnnnnnnnnnnnnnnnnnnnnnnnnnnnnnnnnnnnnnnnnnnnnnnnnnnnnnnnnnnnnnnnnnnnnnnnnnnnnnnnnnnnnnnnnnnnnnnnnnnnnnnnnnnnnnnnnnnnnnnnnnnnnnnnnnnnnnnnnnnnnnnnnnnnnnnnnnnnnnnnnnnnnnnnnnnnnttatatggtTATTAATAAAAAATGGTGGGGCCcGTGGACCCcaTGTCATTCTCACCCCATCTCCCTCTCTTCATCTCTC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ggtggccattacatcaccttatcgtccggatgatgcgtcggnnnnnnnnnnnnnnnnnnnnnnnnnnnCCTCTCTTTCATCAACAATTATACCGACTCTCTCCCCTCATCGCCATGCCCATGGCTGCTCCTCTTGGTTGATTTTCCTCATTTTCCATCGATGGTCCAACAACATCCCTGCATTGCTAGGACCCTCATCTTGGTTN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TTTCTAAAAKTASGTTACATTCTCCAGATCAAACTAAACTACATCTTACAATTAACACTACTGTCTATGTCTCAATTCATACTATTATATTCTATGCTCTGGATCTACACATATGTGCTGTGTGCTACAGATGTGCTAAAATATATGGAACTAAAACTAAAACGCAACATATATACTCAAACATAACATATTAGTACAAATGCAAAAGATGTATGGGAGCANACCTGTGATGAAGTGAGCGAACCAGCAGGGCTTCGCCGCTCCSCTTYTGCTGCCCTCCCCTCTCTCTCTTTCGTTTTTTTTGGATTTTTAGTGAATATAATGAAATTTCACAGAGGA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nnnnnnnnnncccggctatgcggGAAGCGAACGGCCGTCTGCCAcgtcatttcgccgcCCTYTGGGAGGGCGATTTTTAAAAATCGCCCTCCCAGAGGGCGGTAGGCGACTAYTTCCGTCAATTTTCAAAATGGAAAATTATTTTTGTAAAACTTTTAATAAAAAAAATTctcagttctaccggggttcagttcggctgnnnnnnnnnnnnnnnnnnnnnnnnnnnnnnnnnnnnnnnnnnnnnnnnnnnnnnnnnnnnnnnnnnnnnnnnnnnnnnnnnnnnnnnnnnnnnnnnnncagctcttctgctgaaaaaaactgaaaaactgggtgtaagattgatcgcaaaagtacttctggcacttgtcattttcgccaCTtctttggtctcttcgtcctatTTTTGACATTTCTCTTCGTCCTTTTTTCTTTTCTCTTTCAAACGTGCAGTCGCCGTCGAGgacggtgaaagccctgactgctaaaaccaatatnnnnnnnnnncccccc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</t>
  </si>
  <si>
    <t>nnnnnnnnnnnnnnnnnnnnnnnnnnnnnnnnnnnnnnnnnnnnnnnnnnnnnnnnnnnnnnnnnnnnnatacataatttgttgacttgaccactctaaactctctctgcgcagAGcGCCCAATGCTTCACCGCCTCCTTCATCTCATCCTTATGAGCATACCTTGCACCCTCAATTACCTCGTTCTCCTTATACTCCAGGGTACATGATCACCCTCTGATATAACAAGTCGAAGAGTCCTCATTTGCCCAATcagtggccattacatcaccttatcgtccggannnnnnnnnnnnnnnnnnnnnnnnnnnnnnnnnnnnnnncTCTCTTTCATCAACAATTATACCGACTCTCTCCCCTCATCGCCATGCCCATGGCTGCTCCTCTTGGTTGATTTTCCTCATTTTCCATCGATGGTCCAACAACATCCCTGCATTGCTAGGACCCTCATCTTGGTTTGCATTGAAACATTTR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R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CTGGGAGGGCGATTTTTAAAAATCGCCCTCCCARAGGGCGGTAGGCGACTAYTTCCGTCAATTTTCAAAATGGAAAATTATTTTTGTAAAACTTttaatnnnnnnnnnnnnnnnnnnnnnnnnnnnnnnnnnnnnnnnnnncctgcagtggctggcaaaaatctcgaactgctctgctcaagtgcctcaactggcagagataaatcctaaaaaaactgaaaaatnnnnnnnnatcccagctcttctgctgaaaaaaactgaaaaactgggtgtaagattgatcgcaaaagtacttctggcacttgtcattttcgccacttctttggtctcttcgtcctatttttgacatttctcttcgtccttttttcttttctctttcaaacgtgcagtcgccgtcgaggacggtgaaagcccnnnnnnnnnnnnnnnnnnnnnnnnnnnnnnnnnnnnnnnnnnn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nnnnnnnnnnnnnnnnnnnnnnnnnnnnnnnggagttaaatggacttacgaaggaatcattaattttattaaagaaaaaaattaagaagttaaaatctaaaTTAAGAAGGCAATGTATGAAACATTGAAAATAAAGCGAAAGGAAATGGGAAGGAATTTTCGTTTATGACAAGTCAACTTGTAAGAGTCAATTATCTCACCAATTCTGGAAGCACAGTGGGACGtgggtcctataggCCTCTTTGatgagcccattggaaagcccatttatacnnnnnnnnnnnnnnnnnnnnnnnnnnnnnnnnnnnnnnnnnnnnnnnnnnnnnnnnnnnnnnnnnnnnnnnnnnnnnnnnnnnnnnnnnnnnnnnnnnnnnnnnnnnnnnnnnnnnnnnnnnnnnnnnnnnnnnnnnnnnnnnnnnnnnnnnnnnnnnnnnnnnnnnnnnnnnnnnnnnnnnnnnnnnnnnnnnnnnnnnnnnnnnnnnnnnnnnnnnnnnnnnnnntttatatggttattaataaaAAATGGTGGGGCCcGTGGACCCcaTGTCATTCTCACCCCATCTCCCTCTCTTCATCTCTCTccatcttaccggcttca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ggtggccattacatcaccttatcgtccggatgatgcgtcgnnnnnnnnnnnnnnnnnnnnnnnnnnnn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NCTCYAAATTTCTAAAAK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CTGRGAGGGCGATTTTTAAAAATCGCCCTCCCAGAGGGCGGTAGGCGACTAYTTCCGTCAATTTTCAAAATGGAAAATTATTTTTGTAAAACTTTTAataaaaaaaa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ccacatacgaacgaaggctttgaagcatcgcacacttgaagagcccccttcccaaccacagccagcggtttccaaactcc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ccgaccagttcccgcgcgccgctggggtcgccgtggccattgccagggcgctgcaggattacctcatcggtggcaattaact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agtggccattacatcaccttatcgtccggatgatgcgtcggnnnnnnnnnnnnnnnnnnnnnnnnnnnCCTCTCTTTCATCAACAATTATACCGACTCTCTCCCCTCATCGCCATGCCCATGGCTGCTCCTCTTGGTTGATTTTCCTCATTTTCCATCGATGGTCCAACAACATCCCTGCATTGCTAGGACCCTCATCTTGGTTTGCATTGAAACATTTN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SAGAGGRGGGACTGGGCTTTATAGGGGGGAGGCAAAAATCGCCCTCGGAGGCGtggggc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YTGGGAGGGCGATTTTTAAAAATCGCCCTCCCAGAGGGCGGTAGGCGACTAYTTCCGTCAATTTTCAAAATGGAAAATTATTTTTGTAAAACTTttaataaaaaaaa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nnnnnnnntcCGAATTGGTTTTTGTTTCTAAAAATAGGTTTGGAATCCAAAAGGCTTTCCTATCGTTTTCATCCTAGTTGTAAACCTGAACATaccagtaaagcctattagaacnnnnnnnnnnnnnnnnnnnnnnntccaccacctgagaaatagtgcactggaggGGAAAACCGGCCTTCAGGGAAATGGGAAGGAATGAGACTTTTAGATCTTCCTCgcaaaacagggagttaaatggacttacgaannaatcattaattttattaaagaaaaaaattaagaagttaaaatctaaattaagaaggcaatgtatgaaacattgaaaataaagcgaaaggaaatgggaaggaattttcgtttatgacaagtcaacttgtaagagtcaATTAtctcACCAATTCTGGAAGCACAGTGGGACGtgggtcctataggCCTCTTTGATGAGCCCATTGGAAAGCCCATTTATACATGGAataagttcatgcgagttnnnnnnnnnnnnnnnnnnnnnnnnnnnnnnnnnnnnnnnnnnnnnnnnnnnnnnnnnnnnnnnnnnnnnnnnnnnnnnnnnnnnnnnnnnnnnnnnnnnnnnnnnnnnnnnnnnnnnnnnnnnnnnnnnnnnnnnnnnnnnnnnnnnnnnnnnnnnnnnnnnnnnnnnnnnnnnnnnnnnnnnnnnnnnnnnnnnnnnnnnnnnnnnnnnnnnnnnnnnnnnnnnnnatggtggggcccgtggaccccatgtcattctcaccccatctccctctcttcatctctctccatcttaccggcttcatc</t>
  </si>
  <si>
    <t>nnnnnnnnnnnnnnnnnnnnnnnnnnnnnnnnnnnnnnnnnnnnnnnnnnnnnnnnnnnnnnnntgcacatacataatttgttgacttgaccactctaaactctctctgcGcagagcGCCCAATGCTTCACCGCCTCCTTCATCTCATCCTTATGAGCATACCTTGCACCCTCAATTACCTCGTTCTCCTTATACTCCAGGGTACATGATCACCCTCTGATATAACAAGTCGAAGAGTCCTCATTTGCCCagtcggtggccattacatcaccttatcgtccggatgatgcnnnn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N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cgcnnnnnnnnnnnnnnnnnnnnnnnnnnnnnnnnnnnnnnnnnnnnnnnnnnnnnnnnnnnnnnnnnnnnnnnnnnnnnnnnnnnnnnnnnnnnnnnnnnnnnnnnnnnnnnnnnnnnnnnnnnnnnnnnnnnnnnnnnnnnnnnnnnnnnnnnnnnnnnnnnnnnnnnnnnnnnnnnnnnnnnnnnnnnnnnnnnnnnnnnnnnnnnnnnnnnnnnnnnnnnnnnnnnnnnnnnnnnnnnnnnnnnnaatttacgtcccggctatgcgggaagcgAACGGCCGTCTGCCACGTCATTTCGCCGCCCTTTKGGAGGGCGATTTTTAAAAATCGCCCTCCCAGAGGGCGGTAGGCGACTAYTTCCGTCAATTTTCAAAATGGAAAATTAtttttgtaaaacttnnnnnnnnnnnnnnnnnnnnnnnnnnnnnnnnnnnnnnnnnnnnnnnnnnnnnnnnnnnnnnnnnnnnnnnnnnnnnnnnnnnnnnnnnnnnnnnnnnnnnnnnnnnnnnnnnnnnnnnnnnnnnnnnnnnnnnnnnnnnnnnnnnnnnnnnnnnnnnnnnnnnnnnnnnnnnnnnnnnnnnnnnnnnnnnnnnnnnnnnnnnnnnnnnnnnnnnnnnnnnnnnnnnnnnnnnnnnnnnnnnnnnnnnnnnnnntttctcttcgtccttttttcttttctctttcaaacgtgcagtcgccgtcgaggacggtgaaagccctgactgctaaaaccaatnnnnnnnnnnnnnnn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nnnnnnnnnnnnnnnnnnnnnnnnnnnnnnnnnnnnnnnnnnaaataggtttggaatccaaaaggcTTTCCTATCGTTTTCATCCTAGTTGTAAACCTGAACATACCAGTAAAGCCTATTAGAACACCCCAGCAGATGCACCATCCAATCCACCACCTGAGAAATAGTGCACTGGAGGGGAAAACCGGCCTTCAGGGAAATGGGAAGGAATGAGACTTTTAGATCTtcctcgcaaaacagggagttaaatggacttacgaaggaatcattaatttnnnnnnnnnnnnnnnnnnnnnnnnnnnnnnnnnnnnnnnnnnnnnnnnnnnnnnnnnnnnnnnnnnnnnnnnnnnnnnnnnnnnnnnnnnnnnnnnnnnnnnnnnnnnnnnnnnnnnnnnnnnnnnnnnnnnnnnnnnnnnnnnnnnnnnnngggacgtgggtcctataggcctctttgatgagcccattggaaagcccatttatacatggaataagttcatctgagttaacttgtcaac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ggtggccattacatcaccttatcgtccggatgatgcgtcggtctcnnnnnnnnnnnnnnnnnnnnnnncCTCTCTTTCATCAACAATTATACCGACTCTCTCCCCTCATCGCCATGCCCATGGCTGCTCCTCTTGGTTGATTTTCCTCATTTTCCATCGATGGTCCAACAACATCCCTGCATTGCTAGGACCCTCATCTTGGTTTGCATTGAAACATTTGTATCTTTCTCTTTACCGACACAAATATA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WTTCTAAAAG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agggcgtggggnnnnnnnnnnnnnnnnnnnnnnnnnnnnnnnnnnnnnnnnnnnnnnnnnnnnnnnnnnnnnnnnnnnnnnnnnnnnnnnnnnnnnnnnnnnnnnnnnnnnnnnnnnnnnnnnnnnnnnnnnnnnnnnnnnnnnnnnnnnnnnnnnnnnnnnnnnnnnnnnnnnnnnnnnnnnnnnnnnnnnnnnnnnnnnnnnnnnnnnnnnnnnnnnnnnnnnnnnnnnnnnnnnnnnnnnnnnnnnnnnnnnnnnnnnnnnnnnnnnnnngctatgcggGAAGCGAACGGCCGTCTGCCAcgtcatttcgccgcCCTYTGGGAKGGCGATTTTTAAAAATCGCCCTCCCAGAGGGCGGTAGGCGACTAYTTCCGTCAATTTTCAAAATGGAAAATTATTTTtgtaaaacttttaataaaaaaaattctc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tccggcgtcttcctcatctccaccgccggggccatcgtcctcgtccacaccgccggtaacccacccgccatcgacaacgat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atctgcttctttttcccctctgtactactactagactttcttttttaagctgacgtcatacacacaccccagattcataac</t>
  </si>
  <si>
    <t>nnnnnnnnnnnnnnnnnnnnnnnnnnnnnnnnnnnnnnnnnnnnnnnnnnnnnnnnnnnnnnnntgcacatacataatttgttgacttgaccactctaaactctctctgcgcagAGcGCCCAATGCTTCACCGCCTCCTTCATCTCATCCTTATGAGCATACCTTGCACCCTCAATTACCTCGTTCTCCTTATACTCCAGGGTACATGATCACCCTCTGATATAACAAGTCGAAGAGTCCTCATTTGCccaatcggtggccattacatcaccttatcgtccggatgatgcgtcgnnnnnnnnnnnnnnnnnnnnnnnnnnct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TTTCTAAAAG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SAGAGGR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CTGGGAKGGCGATTTTTAAAAATCGCCCTCCCAGAGGGCGGTAGGCGACTAYTTCCGTCAATTTTCAAAATGGAAAATTATTTTTgtaaaactttnnnnnnnnnnnnnnnnnnnnnnnnnnnnnnnnnnnnnnnnnnnnnnnnnnnnnnnnnnnnnnnnnnnnnnnnnnnnnnnnnnnnnnnnnnnnnnnnnnnnnnnnnnnnnnnnnnnnnnnnnnnnnnnnnnnnnnnnnnnnnnnnnnnnnnnnnnnnnnnnnnnnnnnnnnnnnnnnnnnnnnnnnnnnnnnnnnnnnnnnnnnnnnnnnnnnnnnnnnnnnnnnnnnnnngtctcttcgtcctatttttgacatttctcttcgtccttttttcttttctctttcaaacgtgcagtcgccgtcgaggacggtgannnnnnnnnnnnnnnnnnnnnnnnnnnnnnnnnnnnnnnnnnnn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nnngaaaggaaatgggaaggaattttcgtTTATGACAAGTCAACTTGTAAGAGTCAATTATCTCACCAATTCTGGAAGCACAGTGGGACGtgggtcctataggCCTCTTTGATGAGCCCATTGGAAAGCCCATTTATACATGGAATAAGttcatctgagttaacttgtcaacnnnnnnnnnnnnnnnnnnnnnnnnnnnnnnnnnnnnnnnnnnnnnnnnnnnnnnnnnnnnnnnnnnnnnnnnnnnnnnnnnnnnnnnnnnnnnnnnnnnnnnnnnnnnnnnnnnnnnnnnnnnnnnnnnnnnnnnnnnnnnnnnnnnnnnnnnnnnnnnnnnnnnnnnnnnnnnnnnnnnnnnnnnnnnnnnnnnnnnnntggttattaataaaaaatggtggggcccgtggaccccatgtcattctcaccccatctccctctcttcatctctctccat</t>
  </si>
  <si>
    <t>nnnnnnnnnnnnnnnnnnnnnnnnnnnnnnnnnnnnnnnnnnnnnnnnnnnnnnnnnnnnnnnntgcacatacataatttgttgacttgaccactctaaactctctctgcGCagAGcGCCCAATGCTTCACCGCCTCCTTCATCTCATCCTTATGAGCATACCTTGCACCCTCAATTACCTCGTTCTCCTTATACTCCAGGGTACATGATCACCCTCTGATATAACAAGTCGAAGAGTCCTCATTtgcccagtcggtggccattacatcaccttatcgtccggatgatgcgnnnnnnnnnnnnnnnnnnnnnnnnnnnnnnnCCTCTCTTTCATCAACAATTATACCGACTCTCTCCCCTCATCGCCATGCCCATGGCTGCTCCTCWTGGTTGATTTTCCTCATTTTSCATCGATGGTCCAACAACATCCCTGCATTGCTAGGACCCTCATCTTGGTTTGCATTGAAACATTTRTATCTTTCTCTTTACCGACACAAATATA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ATAACTGCGTTAACCTCGCATTTCTGTACTACGCCCTAAGTTACATTCTCTACAATATTGTTCTCYAAAWTTCTAAAAKTASGTTACATTCTCCAGATCAAACTAAACTACATCTTACAATTAACACTACTGTCTATGTCTCAATTCATACTATTATATTCTATGCTCTGGATCTACACATATGTGCTGTGTGCTACAGATSTGCTAAAATATATGGAACTAAAACTAAAACGCAACATATATACTCAAACATAACATATTAGTACAAATGCAAAAGATGTATGGGAGCAWACCTGTGATGAAKTGAGCGAACCAGCAGGGCTTCGCCGCTCCCCTTCTGCTGCCCTCCCCTCTCTCTCTTTCGTTTTTTTTGGATTTTTAGTGAATATAATGAAATTTCACAGAGGR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nnncgggaagcgaacggccgtctgccacgtcatttcgccgcCCTCTGGGAGGGCGATTTTTAAAAATCGCCCTCCCAGAGGGCGGTAGGCGACTACTTCCGTCAATTTTCAAAATGGAAAATTATTTTTGTAAAACTTTTAATAAAAAAAATTCtcnnnnnnnnnnnnnnnnnnnnnnnnnnnnnnnnnnnnnnnnnnnnnnnnnnnnnnnnnnnnnnnnnnnnnnnnnnnnnnnnnnnnnnnnnnnnnnnnnnnnnnnnnnnnnnnnnnnnnnnnnnnnnnnnnnnnnnnnnnnnnnnnnnnnnnnnnnnnnnnnnnnnnnnnnnnnnnnnnnnnnnnnnnnnnnnnnnnnnnnnnnnnnnnnnnnnnnnnnnnnnnnnnnnnnnnnnnnnnnnnnnnnnntccttttttcttttctctttcaaacgtgcagtcgccgtcgaggacggtgaaagccctgactgctaaaaccaatatataaccccnnnnnnnnnnnnnnnnnnnnnnnnnnnnnnnnctttgaagcatcgcacacttgaagagcccCCTTCCCAACCACAGCCAGCGGTTTCCAAACTCCACGCCTCGCTCAACCTGGGGgatccatcatccatggcggccgctgatcan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ngtcgcgccaagtttgtcgagaatacgcacaccgaaccggCCTCACAACTGATTTCGTCGGTTTTCAGTTGAAACTTCGCTCTTtatttttggcagttcttgttcgtattcgttttctttcttnnnnnnnnnnnnnnnnnnnnnnnnnnnnnnnnnnnnnnnnnnnnnnnnnnnnnnnnngaatattgtcgaaaccggaaacggagcgagtacgaattgacgtggatacggtaacgaaaatttatcagaatgaaaaacccctcaaactgagttcaaactttatcaaatacatcacaaaacacaatcaatta</t>
  </si>
  <si>
    <t>nnnnnnnnnnnnnnnnnnnnnnnnnnnnnnnnnnnnnnnnnnnnnnnnnnnnnnnnnnnnnncatgcacatacataatttgttgacttgaccactctaaactctctctgcGCAgaGCGCCCAATGCTTCACCGCCTCCTTCATCTCATCCTTATGAGCATACCTTGCACCCTCAATTACCTCGTTCTCCTTATACTCCAGGGTACATGATCACCCTCTGATATAACAAGTCGAAGAGTCCTCATTTGCCCagtcggtggccattacatcaccttatcgtccggatgatgcgnnnnnnnnnnnnnnnnnnnnnnnnnnnnnnn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T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acgGCCGTCTGCCAcgtcatttcgccgcCCTCTGRGAGGGCGATTTTTAAAAATCGCCCTCCCAGAGGGCGGTAGGCGACTAYTTCCGTCAATTTTCAAAATGGAAAATTATttttgtaaaacttttaataaaannnnnnnnnnnnnnnnnnnnnnnnnnnnnnnnnnnnnnnnnnnnnnnnnnnnnnnnnnnnnnnnnnnnnnnnnnnnnnnnnnnnnnnnnnnnnnnnnnnnnnnnnnnnnnnnnnnnnnnnnnnnnnnnnnnnnnnnnnnnnnnnnnnnnnnnnnnnnnnnnnnnnnnnnnnnnnnnnnnnnnnnnnnnnnnnnnnnnnnnnnnnnnnnnnnnnnnnnnnnnnnnnnnntcgtcctatttttgacatttctcttcgtccttttttcttttctctttcaaacgtgcagtcgccgtcgaggacggtgaaagcccnnnnnnnnnnnnnnnnnnnnnnnnnnncc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nnnnnnnnnnnnnnnnnnnnnnnnnnnnnnnnnnnnnnnnnnnnnnnnnnnnnn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nnnnnnnnnnnnnnnnnnnnnnnnnnnnnnnnnnnnnnnnnnnnnnnnnnnnnnnnnnnnnnnnnnnnnnnnnnnnnnnnnnnnnnnnnnnnnnnnnnnnnnnnnnnnnnnnnnnnnnnnnnnnnnnnnnnnnnnnnnnnnnnnnnnnnnnnnnnnnnnnnnnnnnnnnnnnnnnnnnnnnnnnnnnnnnnnnnnnnnnnnnnnnnnnnnnnnnnnnnnnnnnnnnnnnnnnnnntattaataaaaaatggtggggcccgtggaccccatgtcattctcaccccatctccctctcttcatctctctccatctta</t>
  </si>
  <si>
    <t>nnnnnnnnnnnnnnnnnnnnnnnnnnnnnnnnnnnnnnnnnnnnnnnnnnnnnnnnnnnnnnnnngcacatacataatttgttgacttgaccactctaaactctctctgcGCAgAGCGCCCAATGCTTCACCGCCTCCTTCATCTCATCCTTATGAGCATACCTTGCACCCTCAATTACCTCGTTCTCCTTATACTCCAGGGTACATGATCACCCTCTGATATAACAAGTCGAAGAGTCCTCATTTGccCaatcggtggccattacatcaccttatcgtcnnnnnnnnnnnnnnnnnnnnnnnnnnnnnnnnnnnnnnnnnn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TTTCTAAAAGTASGTTACATTCTCCAGATCAAACTAAACTACATCTTACAATTAACACTACTGTCTATGTCTCAATTCATACTATTATATTCTATGCTCTGGATCTACACATATGTGCTGTGTGCTACAGATSTGCTAAAATATATGGAACTAAAACTAAAACGCAACATATATACTCAAACATAACATATTAGTACAAATGCAAAAGATGTATGGGAGCAWACCTGTGATGAAGTGAGCGAACCAGCAGGGCTTCGCCGCTCCCCTTC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gctatgcgggaAGCGAACGGCCGTCTGCCAcgtcatttcgccgcCCTCTGGGAGGGCGATTTTTAAAAATCGCCCTCCCARAGGGCGGTAGGCGACTAYTTCCGTCAATTTTCAAAATGGAAAATTATTTTTGTAAaacttnnnnnnnnnnnnnnnnnnnnnnnnnnnnnnnnnnnnnnnnnnnnnnnnnnnnnnnnnntggcaaaaatctcgaactgctctgctcaagtgcctcaactggcagagataaatcctaaaaaaactgaaaaataggccggtatcnnnnnnnnnnnnnnnnnnnnnnnnnnnnnnnnnnnnnnnnnnnnnatcgcaaaagtacttctggcactTGTCATTTTCGCCACTTCTTTGGTCTCTTCGTCCTATTTTTGACATTTCTCTTCGTCCTTTTTTCTTTTCTCTTTCAAACGTGCAGTCGCCGTCGAGGACGGTGAAAGCCCTGACTGCTAAAACCAATATATAaccccnnnnnnnnnnnnnn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nnnnnnnnnnnnnnnnnnnaatagtgcactggagggg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</t>
  </si>
  <si>
    <t>nnnnnnnnnnnnnnnnnnnnnnnnnnnnnnnnnnnnnnnnnnnnnnnnnnnnnnnnnnnnnnnnnncacatacataatttgttgacttgaccactctaaactctctctgcGcaGAGcGCCCAATGCTTCACCGCCTCCTTCATCTCATCCTTATGAGCATACCTTGCACCCTCAATTACCTCGTTCTCCTTATACTCCAGGGTACATGATCACCCTCTGATATAACAAGTCGAAGAGTCCTCATTTGCccagtcggtggccattacatcaccttatcgtccggatgatgcgtnnnnnnnnnnnnnnnnnnnnnnnnnnnnnncCTCTCTTTCATCAACAATTATACCGACTCTCTCCCCTCATCGCCATGCCCATGGCTGCTCCTCTTGGTTGATTTTCCTCATTTTCCATCGATGGTCCAACAACATCCCTGCATTGCTAGGACCCTCATCTTGGTTT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GTGCTAAAATATATGGAACTAAAACTAAAACGCAACATATATACTCAAACATAACATATTAGTACAAATGCAAAAGATGTATGGGAGCAWACCTGTGATGAAGTGAGCGAACCAGCAGGGCTTCGCCGCTCCS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atcgcacacttgaagagcccccttcccaaccacagccagcggtttccaaactccacgcctcgctcaacctgggggatccatcnnnnnnnnnngccgctgatcatcctgatcgtatgcccgttgcagttgcaggcttgcgccaccattacgccttccctgcaaaccttcgccccgcnnnnnnnnnnnnnnnnnnnnnnnnnnnnnnnnnnnnnnnnnnnnnnnnnnnnnnnnnnnnnnnnnnnnnnnnnnnnnnnnnnnnnnnnnnnnnnnnnnnnnnnnnnnnnnnnnnnnnnnnnnnnnnnnnnnnnnnnnnnnnnnnnnnnnnnnnnnnnnnnnnnnnnnnnnnnnnnnnnnagttcccgcgcgccgctggggtcgccgtggccattgccagggcgctgcaggattacctcatcggtggcaattaactagaagctnnnnnnnnnnnnnnnnnnnnnnnnnnnnnnnngttgttcccggcttcccgtacgtgtgcctgatgattgtctttctctgtttatttggctagtattttaggcttggaagttgaaaaa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gtgagggcattcggtgtactgaaaatagtgcaaaaacatccgccgcggtcgcgccaagtttgtcgagaatacgcacaccga</t>
  </si>
  <si>
    <t>nnnnnnnnnnnnnnnnnnnnnnnnnnnnnnnnnnnnnnnnnnnnnnnnnnnnnnnnnnnnnnnnngcacatacataatttgttgacttgaccactctaaactctctctgcGCAgACCGCCCAATGCTTCACCGCCTCCTTCATCTCATCCTTATGAGCATACCTTGCACCCTCAATTACCTCGTTCTCCTTATACTCCAGGGTACATGATCACCCTCTGATATAACAAGTCGAAGAgtcctcatttgcccagtcggtggccattacatcaccttatcgtccggatgatgcgtcggtctnnnnnnnnnnnnnnnnnnnnnnnnCCTCTMTTTCATCAACAATTATACCGACTCTCTCCCCTCATCGCCATGCCCATGGCTGCTCCTCTTGGTTGATTTTCCTCATTTTGCATCGATGGTCCAACAACATCCCTGCATTGCTAGGACCCTCATCTTGGTTTGCATTGAAACATTTRTATCTTTCTCTTTACCGACACAAATATACGAGGGGCCATGACCGTTCAAAAGCCATTTCCACATACCGTCTCCAAGCAKCAGTGCTGTCCATCGGCATTAGTTCCCAAAAATAACCTTCTRTTGCACGACTCACTACAACWGAYACTGACATTGTGTAGACTTCTTGGTCTATTCTAAATCCTCTCAACAACCAACTATAAATTGACTGAAATGTTCTCTCCGCAGGCCTATCGATGCCCTTAGATGTCATTACAAAATCTGACAGATCAACACCATCTGGACCAAATCTAATATTTCCTTCACCGTGAACTATCTGAAATGTGACCTTAYTTGACATTGTGCCTGATGAAAACAATAACTGCGTTAACCTCGCATTTCTGTACTACGCCCTAAGTTACATTCTCTACAATATTGTTCTCTAAAWTTCTAAAAKTASGTTACATTCTCCAGATCAAACTAAACTACATCTTACAATTAACACTACTGTCTATGTCTCAATTCATACTATTATATTCTATGCTCTGGATCTACACATATGTGCTGTGTGCTACAGATSTGCTAAAATATATGGAACTAAAACTAAAACGCAACATATATACTCAAACATAACATATTAGTACAAATGCAAAAGATGTATGGGAGCAWACCTGTGATGAAKTGAGCGAACCAGCAGGGCTTCGCCGCTCCCCTTCTGCTGCCCTCCCCTCTCTCTCTTTCGTTTTTTTTGGATTTTTAGTGAATATAATGAAATTTCACAGAGGRGGGACTGGGCTTTATAGGGGGGAGGCAAAAATCGCCctckgaggcgtggggcgcnnnnnnnnnnnnnnnnnnnnnnnnnnnnnnnnnnnnnnnnnnnnnnnnnnnnnnnnnnnnnnnnnnnnnnnnnnnnnnnnnnnnnnnnnnnnnnnnnnnnnnnnnnnnnnnnnnnnnnnnnnnnnnnnnnnnnnnnnnnnnnnnnnnnnnnnnnnnnnnnnnnnnnnnnnnnnnnnnnnnnnnnnnnnnnnnnnnnnnnnnnnnnnnnnnnnnnnnnnnnnnnnnnnnnnnnnnnnnnnnnnnnnnnnnnnnnnnnnnggctatgcgggaaGCGAAcGGCCGTCTGCCAcgtcatttcgccgcCCTCTGRGAGGGCGATTTTTAAAAATCGCCCTCCCAGAGGGCGGTAGGCGACTAYTTCCGTCAATTTTCAAAATGGAAAATTATTTTTGTAAAACTTTTAATAAAAAAAATtctc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gactgctgaccgtcaactccggcgtcttcctcatctccaccgccggggccatcgtcctcgtccacaccgccggtaaccca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tactactactagactttcttttttaagctgacgtcatacacacaccccagattcataacgtgtcgtatagtaaatgtattcg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ggtggccattacatcaccttatcgtccggatgatnnnnnnnnnnnnnnnnnnnnnnnnnnnnnnnnnnn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ccggctatgcgggAAGCGAACGGCCGTCTGCCAcgtcatttcgccgcCCTYTGNGAGGGCGATTTTTAAAAATCGCCCTCCCARAGGGCGGTAGGCGACTAYTTCCGTCAATTTTCAAAATGGAAAATTATTTTTGTAAAACTTTTAATAAAAaaaattctcannnnnnnnnnnnnnnnnnnnnnnnnnnnnnnnnnnnnnnnnnnnnnnnnnnnnnnnnnnnnnnnnnnnnnnnnnnnnnnnnnnnnnnnnnnnnnnnnnnnnnnnnnnnnnnnnnnnnnnnnnnnnnnnnnnnnnnnnnnnnnnnnnnnnnnnnnnnnnnnnnnnnnnnnnnnnnnnnnnnnnnnnnnnnnnnnnnnnntcgccacttctttggtctcttcgtcctatttttgacatttctcTTCGTCCTTTTTTCTTTTCTCTTTCAAACGTGCAGTCGCCgtcgaggacggtgaaagccctgactgctaaaaccaatatataannnnnnccc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TTAAgaagttaaaatctaaattaagaaggcaatgtatgaaacattgaaaataaagcgnnnnnnnnnnnnnnggaattttcgTTTATGACAAGTCAACTTGTAAGAGTCAATTATCTCACCAATTCTGGAAGCACAGTGGGACGtgggtcctataggCCTCTttgatgaGCCCATTGGAAAGCCCATTTATACATGGAATAAGTTCATCTGAGTTAACTTGtcaacgaatccgatttttcatcctcaannnnnnnnnnnnnnnnnnnnnnnnnnnnnnnnnnnnnnnnnnnnnnnnnnnnnnnnnnnnnnnnnnnnnnnnnnnnnnnnnnnnnnnnnnnnnnnnnnnnnnnnnnnnnnnnnnnnnnnnnnnnnnnnnnnnnnnnnnnnnnnnnnnnnnnnnnnnnnnnnnnnnnnnncggtttatatggttattaataaaaaatggtggggcccgtggaccccatgtcattctcaccccatctccctctcttcatctctctccatcttac</t>
  </si>
  <si>
    <t>nnnnnnnnnnnnnnnnnnnnnnnnnnnnnnnnnnnnnnnnnnnnnnnnnnnnnnnnnnnnnnnnngcacatacataatttgttgacttgaccactctaaactctctctgcGCAgagCGCCCAATGCTTCACCGCCTCCTTCATCTCATCCTTATGAGCATACCTTGCACCCTCAATTACCTCGTTCTCCTTATACTCCAGGGTACATGATCACCCTCTGATATAACAAGTCGAAGAgtcctcatttgcccagtcggtggccattacatcaccttatcgtccggatgatgcgtcggtnnnnnnnnnnnnnnnnnnnnnnnnnnCCTCTCTTTCATCAACAATTATACCGACTCTCTCCCCTCATCGCCATGCCCATGGCTGCTCCTCTTGGTTGATTTTCCTCATTTTGCATCGATGGTCCAACAACATCCCTGCATTGCTAGGACCCTCATCTTGGTTTGCATTGAAACATTTRTATCTTTCTCTTTACCGACACAAATATACGAGGGGCCATGACCGTTCAAAAGCCATTTCCACATACCGTCTCCAAGCAKCAGTGCTGTCCATCGGCATTAGTTCCCAAAAATAACCTTCTRTTGCACGACTCACTACAACWGAYACTGACATTGTGTAGACTTCTTGGTCTATTCTAAATCCTCTCAACAACCAACTATAAATTGACTGAAATGTTCTCTCCGCAGGCCTATCGATGCCCTTAGATGTCATTACAAAATCTGACAGATCAACACCATCTGGACCAAATCTAATATTTCCTTCACCGTGAACTATCTGAAATGTGACCTTACTTGACATTGTGCCTGATGAAAACAATAACTGCGTTAACCTCGCATTTCTGTACTACGCCCTAAGTTACATTCTCTACAATATTGTTCTCYAAAWTTCTAAAAKTASGTTACATTCTCCAGATCAAACTAAACTACATCTTACAATTAACACTACTGTCTATGTCTCAATTCATACTATTATATTCTATGCTCTGGATCTACACATATGTGCTGTGTGCTACAGATSTGCTAAAATATATGGAACTAAAACTAAAACGCAACATATATACTCAAACATAAYATATTAGTACAAATGCAAAAGATGTATGGGAGCAWACCTGTGATGAAK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nnctatgcgggAAGCGAACGGCCGTCTGCCACGTCAtttCGCCGCCCTCTGRGAKGGCGATTTTTAAAAATCGCCCTCCCAGAGGGCGGTAGGCGACTMCTTCCGTCAATTTTCAAAATGGAAAATTATTTTTGTAAAACTTTtaataaaa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cgttgcagttgcaggcttgcgccaccattacgccttccctgcaaaccttcgccccgccgctcgactgctgaccgtcaactccggcgtcttcctcatctccaccgccggggccatcgtcctcgtccacaccgccggtaacccacccgccatcgacaacgatccannnnnnnnnnnnnnnnnnnnnnnnnnnnnnnnnnnnnnnnnnnnnnnnnnnnnnnnnnnnnnnnnnnnnnnnnnnnnnnnnnnnnnnnnnnnnnnnnnnnnnnnnnnnnnnnnnnnnnnnnnnnnnnnnnnnnnnnnnnnnnnnnnnnnnnnnnnnnnnnnnnnnnnnnnnnnnnnnnnnnnnnnnnnnnnnnnnnnnnnnnnnnnnnnnnnnnnnnnnnnnnnnnnnnnnnnnnnnnnnnnnnctagtattttaggcttggaagttgaaaaactgtaaatctgcttctttttcccctctgtactactactagactttcttttttaagctgacgtcatacacacaccccagattcataacgtgtcgtatagtaaatgtattcgnnnnnnnnnnnnnnnnnnnnnnnnnnnnnnnnnnnnnnnnnnnnnnnnnnnnnctaaataatcaagatactattagtcgtattttctgcttcatggcggcagtggtggtaatatttcaattccatacgaagggtc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gagtacgaattgacgtggatacggtaacgaaaatttatcagaatgaaaaacccctcaaactgagttcaaactttatcaaata</t>
  </si>
  <si>
    <t>nnnnnnnnnnnnnnnnnnnnnnnnnnnnnnnnnnnnnnnnnnnnnnnnnnnnnnnnnnnnnnnnnnnacatacataatttgttgacttgaccactctaaactctctctgcGCAgagcGCCCAATGCTTCACCGCCTCCTTCATCTCATCCTTATGAGCATACCTTGCACCCTCAATTACCTCGTTCTCCTTATACTCCAGGGTACATGATCACCCTCTGATATAACAAGTCGAAGaGTCCTCATTTGcccagtcggtggccattacatcaccttatcgtccggatgatgcnnnnnnnnnnnnnnnnnnnnnnnnnnnnnnnncCTCTCTTTCATCAACAATTATACCGACTCTCTCCCCTCATCGCCATGCCCATGGCTGCTCCTCTTGGTTGATTTTCCTCATTTTCCATCGATGGTCCAACAACATCCCTGCATTGCTAGGACCCTCATCTTGGTTN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NTTCTAAAAGTASGTTACATTCTCCAGATCAAACTAAACTACATCTTACAATTAACACTACTGTCTATGTCTCAATTCATACTATTATATTCTATGCTCTGGATCTACACATATGTGCTGTGTGCTACAGATGTGCTAAAATATATGGAACTAAAACTAAAACGCAACATATATACTCAAACATAACATATTAGTACAAATGCAAAAGATGTATGGGAGCAWACCTGTGATGAAGTGAGCGAACCAGCAGGGCTTCGCCGCTCCCCTTY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nnnnnnnnnnnnnnnnnnnnnnnnnnnnnnnnnnnnnnnnnnnnnnnnnnnnnnnnnnnnntttgtttctaaaaataggttTGGAATCCAAAAGGCTTTCCTATCGTTTTCATCCTAGTTGTAAACCTGAACATACCAGTAAAGCCTATTAGAACACCCCAGCAgatgcaccatccaatccaccacctgagaaatagtgcactggagnnnaaaaccggccttcagggaaatgggaaggaatgagacttttagatcttcctcgcaaaacagggagttaaatggacttacgaaggaatcattaattttattaaagaaaaaaattaagaagttaaaatctaaattaagaaggcaatGTATGAAACATTGAAAATAAAGCgAAAGGAAATGGGAAGGAATTTTCGTTTATGACAAGTCAACTTGTAAGAGTCAATTATCTcaccaattctggaagcacagtgggacgtgggtcctataggcctcttTGATGAGCCCATTGGAAAGCCCATTTATACATGGAATAAGTTCATctgagttaactTGTCAACGAATCCGAtTtttcatcctcnnnnnnnnnnnnnnnnnnnnnnnnnnnnnnnnnnnnnnnnnnnnnnnnnnnnnnnnnnnnnnnnnnnnnnnnnnnnnnnnnnnnnnnnnnnnnnnnnnnnnnnnnnnnnnnnnnnnnnnnnnnnnnnnnnnnnnnnnnnnnnnnnnnnnnnnnnnnnnnnnnnnnnnnnnnnnntttatatggttattaATAAAAAATGGTGGGGCCcGTGGACCCcaTGTCATTCTCACCCCATCTCCCTCTCTTCATCTCTCTccatcttaccggc</t>
  </si>
  <si>
    <t>nnnnnnnnnnnnnnnnnnnnnnnnnnnnnnnnnnnnnnnnnnnnnnnnnnnnnnnnnnnnnnnntgcacatacataatttgttgacttgaccactctaaactctctctgcGCAgAGCGCCCAATGCTTCACCGCCTCCTTCATCTCATCCTTATGAGCATACCTTGCACCCTCAATTACCTCGTTCTCCTTATACTCGAGGGTACATGATCACCCTCTGATATAACAAGTCGAAGAGTCCTCATTTGcccaatcggtggccattacatcaccttatcgtccggatgatgcgtcggtctccagnnnnnnnnnnnnnnnnnnnnCCTCTCTTTCATCAACAATTATACCGACTCTCTCCCCTCATCGCCATGCCCATGGCTGCTCCTCTTGGTTGATTTTCCTCATTTTCCATCGATGGTCCAACAACATCCCTGCATTGCTAGGACCCTCATCTTGGTTT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N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nnnnatgcgggaagcgaacggccGTCTGCCACGTCAtttCGCCGCCCTCTGAGAGGGCGATTTTTAAAAATCGCCCTCCCAGAGGGCGGTAGGCGACTACTTCCGTCAATTTTCAAAATGGAAAATTATTTTTGTAAAACTTTTAAtaaaaaaaa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nnnnnnnnnnnnnntagatcttcctcgcaaAACAGGGAGTTAAATGGACTTACGAAGGAATCATTAATTTTATTAAAGAAAAAAATTAAGAAGTTAAaatctaaattaagaagnnnnnnnnnnnnnnnnnnnnnnnnnnnnnnaaGGAAATGGGAAGGAATTTTCGTTTATGACAAGTCAACTTGTAAGAGTCAATTATCTCACCAATTCTGGAAGCACAGTGGGACGtgggtcctataggcctctttgatgagcccattggaaagcccatttatacatggaataagttcatgcgagttaannnnnnnnnnnnnnnnnnnnnnnnnnnnnnnnnnnnnnnnnnnnnnnnnnnnnnnnnnnnnnnnnnnnnnnnnnnnnnnnnnnnnnnnnnnnnnnnnnnnnnnnnnnnnnnnnnnnnnnnnnnnnnnnnnnnnnnnnnnnnnnnnnnnnnnnnnnnnnnnnnnnnnnnnnnnnnnnnnnnnnnnnnnnnnnnnnnnnnnnnnnnnnnnnnnnnnnnnnnnnaaaaatggtggggcccgtggaccccatgtcattctcaccccatctccctctcttcatctctctccatcttaccggctt</t>
  </si>
  <si>
    <t>nnnnnnnnnnnnnnnnnnnnnnnnnnnnnnnnnnnnnnnnnnnnnnnnnnnnnnnnnnnnnnnntgcacatacataatttgttgacttgaccactctaaactctctctgcgCAgaGCGCCCAATGCTTCACCGCCTCCTTCATCTCATCCTTATGAGCATACCTTGCACCCTCAATTACCTCGTTCTCCTTATACTCCAGGGTACATGATCACCCTCTGATATAACAAGTCSAAGAGTCCTCATTTGCCCAatcagtggccattacatcaccttatcgtccggatgatgcnnnnnnnnnnnnnnnnnnnnnnnnnnnnnnntCCTCTCTTTCATCAACAATTATACCGACTCTCTCCCCTCATCGCCATGCCCATGGCTGCTCCTCTTGGTTGATTTTCCTCATTTTCCATCGATGGTCCAACAACATCCCTGCATTGCTAGGACCCTCATCTTGGTTTGCATTGAAACATTTGTATCTTTCTCTTTACCGACACAAATATG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TAAATTTCTAAAAKTASGTTACATTCTCCAGATCAAACTAAACTACATCTTACAATTAACACTACTGTCTATGTCTCAATTCATACTATTATATTCTATGCTCTGGATCTACACATATGTGCTGTGTGCTACAGATGTGCTAAAATATATGGAACTAAAACTAAAACGCAACATATATACTCAAACATAACATATTAGTACAAATGCAAAAGATGTATGGGAGCATACCTGTGATGAAG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YTGRGAGGGCGATTTTTAAAAATCGCCCTCCCAGAGGGCGGTAGGCGACTACTTCCGTCAATTTtcaaaatggaaannnnnnnnnnnnnnnnnnnnnnnnnnnnnnnnnnnnnnnnnnnnnnnnnnnnnnnnnnnnnnnnnnnnnnnnnnnnnnnnnnnnnnnnnnnnnnnnnnnnntcaagtgcctcaactggcagagataaatcctaaaaaaactgaaaaataggccggtatcccagctcttctgctgaaaaaaactgaaaaactgggtgtaagattgatcgcaaaagtacttnnnnnnnnnnnnnnnnnnnnnnnnnnnnnnntctcttcgtcctatttttgacatttctcttcgtccttttttcttttctctttcaaacgtgcagtcgccgtcgaggacggtgaaagccctgactgctaaaaccaatatataaccccnnnnnc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nnnnnnnnnnnnnnnnnnnnnnnnnnnnnnaaaccggccttcagggaaatggGAAGGAATGAGACTTTTAGATCTTCCTCGCAAAACAGGGAGTTAAATGGACTTACGAAGGAATCATTAATTTTATTAAAGAAAaaaattaagaagttaaaatctaaattaagannnnnnnnnnnnnnacattGAAAATAAAGCGAAAGGAAATGGGAAGGAATTTTCGTTTATGACAAGTCAACTTGTAAGAGTCAATTATCTCACCAATTCTGGAAGCACAGTGGGACGtgggtcctataggCCTCTTTGATGAGCCCATTGGAAAGCCCATTTATACATGGAATAAGttcatgcgagttaacttgtcaacgaatccgatttttcatnnnnnnnnnnnnnnnnnnnnnnnnnnnnnnnnnnnnnnnnnnnnnnnnnnnnnnnnnnnnnnnnnnnnnnnnnnnnnnnnnnnnnnnnnnnnnnnnnnnnnnnnnnnnnnnnnnnnnnnnnnnnnnnnnnnnnnnnnnnnnnnnnnnnnnnnnnnnnnnnnnnnnnnnnnnnnnnnnntttatatggttattaataaaaaatggtggggcccgtggaccccatgtcattctcaccccatctccctctcttcatctctctccatcttaccgg</t>
  </si>
  <si>
    <t>nnnnnnnnnnnnnnnnnnnnnnnnnnnnnnnnnnnnnnnnnnnnnnnnnnnnnnnnnnnnnnnnnnnacatacataatttgttgacttgaccactctaaactctctctgcgcagagcGCCCAATGCTTCACCGCCTCCTTCATCTCATCCTTATGAGCATACCTTGCACCCTCAATTACCTCGTTCTCCTTATACTCCAGGGTACATGATCACCCTCTGATATAACAAGTCGAAGAGTCCTCATTTGCCCAAtcagtggccattacatcaccttaTCgtccggatgatgcgtcnnnn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K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nnntatGCGGGAAGCGAACGGCCGTCTGCCAcgtcatttcgccgcCCTYTGGGAGGGCGATTTTTAAAAATCGCCCTCCCARAGGGCGGTAGGCGACTAYTTCCGTCAATTTTCAAAATGGAAAATTATTTTTGTAAaacttttnnnnnnnnnnnnnnnnnnnnnnnnnnnnnnnnnnnnnnnnnnnnnnnnnnnnnnnnnnnnnnnnnnnnnnnnnnnnnnnnnnnnnnnnnnnnnnnnnnnnnnnnnnnnnnnnnnnnnnnnnnnnnnnnnnnnnggtatcccagctcttctgctgaaaaaaactgaaaaactgggtgtaagattgatcgcaaaagtacttctggcacttgtcattttcGCCACTTCTTTGGTCTCTTCGTCCTATTTTTGACATTTCTCTTCGTCCTTTTTTCTTTTCTCTTTCAAACGTGCAGTCGCCGTcgaggacggtgaaagccctgactgctaannnnnnnnnnnnnnnnnnnnnnnnncag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T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nnnnnnnnnnnnnnnnnnnnnnnnnnnnagaaaaaaattaagaagttaaaatctaaattaagaaGGCAATGTATGAAACATTGAAAATAAAGCGAAAGGAAATGGGAAGGAATTTTCGTTTATGACAAGTCAACTTGTAAGAGTCAATTATCTCACCAATTCTGGAAGCACAGTGGGACGtgggtcctataggcctctttgatgagcccattggaaagcccatttatacatggaataagttcnnnnnnnnnnnnnnnnnnnnnnnnnnnnnttttcatcctcaatcgaaaaaccggagccttggcgagtctcaactattaaaacggtgctgattaggtcctcggcggttttgnnnnnnnnnnnnnnnnnnnnnnnnnnnnnnnnnnnnnnnnnnnnnnnnnnnnnnnnnnnnnnnnnnnnnnnnnnnnnnnnnnnnnnnnnnnnnnnnnnnnnnnnnttatatggttattaataaaaaatggtggggcccgtggaccccatgtcattctcaccccatctccctctcttcatctctc</t>
  </si>
  <si>
    <t>nnnnnnnnnnnnnnnnnnnnnnnnnnnnnnnnnnnnnnnnnnnnnnnnnnnnnnnnnnnnnnnnnnnacatacataatttgttgacttgaccactctaaactctctctgcGCAgagCGCCCAATGCTTCACCGCCTCCTTCATCTCATCCTTATGAGCATACCTTGCACCCTCAATTACCTCGTTCTCCTTATACTCCAGGGTACATGATCACCCTCTGATATAACAAGTCCAAGAGTCCTCATTTGCCCAatcagtggccattacatcaccttatcgtccggatgatgnnnnnnnnnnnnnnnnnnnnnnnnnncgaatctcCTCTCTTTCATCAACAATTATACCGACTCTCTCCCCTCATCGCCATGCCCATGGCTGCTCCTCTTGGTTGATTTTCCTCATTTTCCATCGATGGTCCAACAACATCCCTGCATTGCTAGGACCCTCATCTTGGTTTGCATTGAAACATTTGTATCTTTCTCTTTACCGACACAAATATGCGAGGGGCCATGACCGTTCAAAAGCCATTTCCACATACCGTCTCCAAGCANCAGTGCTGTCCATCGGCATTAGTTCCCAAAAATAACCTTCTRTTGCACGACTCACTACAACWGATACTGACATTGTGTAGACTTCTTGGTCTATTCTAAATCCTCTCAACAACCAACTATAAATTGACTGAAATGTTCTCTCCGCAGGCCTATCGATGCCCTTAGATGTCATTACAAAATCTGACAGATCAACACCATCTGGACCAAATCTAATATTTCCTTCACCGTGAACTATCTGAAATGTGACCTTACTTGACATTGTGCCTGATGAAAACAWTAACTGCGTTAACCTCGCATTTCTGTACTACGCCCTAAGTTACATTCTCTACAATATTGTYCTCYAAATTTCTAAAAGTASGTTACATTCTCCAGATCAAACTAAACTACATCTTACAATTAACACTACTGTCTATGTCTCAATTCATACTATTATATTCTATGCTCTGGATCTACACATATGTGCTGTGTGCTACAGATRTGCTAAAATATATGGAACTAAAACTAAAACGCAACATATATACTCAAACATAACATATTAGTACAAATGCAAAAGATGTATGGGAGCAWACCTGTGATGAAGTGAGCGAACCAGCAGGGCTTCGCCGCTCCCCTTCTGCTGCCCTCCCCTCTCTCTCTTTCGTTTTTTTTGGATTTTTAGTGAATATAATGAAATTTCACAGAGGAGGGACTGGGCTTTATAGGGGGGAGGCAAAAATCgccctctgaggcgtggggnnnnnnnnnnnnnnnnnnnnnnnnnnnnnnnnnnnnnnnnnnnnnnnnnnnnnnnnnnnnnnnnnnnnnnnnnnnnnnnnnnnnnnnnnnnnnnnnnnnnnnnnnnnnnnnnnnnnnnnnnnnnnnnnnnnnnnnnnnnnnnnnnnnnnnnnnnnnnnnnnnnnnnnnnnnnnnnnnnnnnnnnnnnnnnnnnnnnnnnnnnnnnnnnnnnnnnnnnnnnnnnnnnnnnnnnnnnnnnnnnnnnnnnnnnnnnnnnnnnncggctatgcgggaagcgaacGGCCGTCTGCCACgtcatttcgccGCCCTYTGGGAGGGCGATTTTTAAAAATCGCCCTCCCAGAGGGCGGTAGGCGACTAYTTCCGTCAATTTTCAAAATGGAAAATTATTTTTGTAaaacttttaataaaaaaaattctcagnnnnnnnnnnnnnnnnnnnnnnnnnnnnnnnnnnnnnnnnnnnnnnnnnnnnnnnnnnnnnnnnnnnnnnnnnnnnnnnnnnnnnnnnnnnnnnnnnnnnnnnnnnnnnnnnnnnnnnnnnnnnnnnnnnnnnnnnnnnnnnnnnnnnnnnnnnnnnnnnnnnnnnnnnnnnnnnnnnnnnnnnnnnnnnnnnnnnnnnnnnnnnnnnnnngtctcttcgtcctatttttgacatttctcttcgtccttttttcttttctctttcaaacgtgcagtcgccgtcgaggacggtgannnnnnnnnnnnnnnnnnnnnnnnnnnnnnnnnnnnnnn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nnnnnnnnnnnnnnnnnnntatcgttttcatcctagttgtaaacctgaacataccagtAAAGCCTATTAGAACACCCCAGCAGATGCACCATCCAATCCACCACCTGAGAAATAGTGCACTGGAGGGGAAAACCGGCCTTCagggaaatgggaaggaatgagacttttagatcttcctcgcaaaacagggagttaaatggacttacgaaggaatcaTTAATTTTATTAAAGAAAAAAATTAAGAAGTTAAAATCTAAATTAAGAAGGCAATGTATGAAACATTGAAAATAAAGCGAAAGgaaatgggaaggaattttcgtttatgacaagtcaacttgtaagagtcaattatctcaccaattctggaagcacagtgggacgt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ttattaataaaaaatggtggggcccgtggaccccatgtcattctcaccccatctccctctcttcatctctctccatct</t>
  </si>
  <si>
    <t>nnnnnnnnnnnnnnnnnnnnnnnnnnnnnnnnnnnnnnnnnnnnnnnnnnnnnnnnnnnnnnnnnncacatacataatttgttgacttgaccactctaaactctctctgcgcagagcGCCCAATGCTTCACCGCCTCCTTCATCTCATCCTTATGAGCATACCTTGCACCCTCAATTACCTCGTTCTCCTTATACTCCAGGGTACATGATCACCCTCTGATATAACAAGTCGAAGAGTCCTCATttgcccagtcggtggccattacatcaccttatcgtccggatgatgcgtnnnnnnnnnnnnnnnnnnnnnnnnnnnnnnnCTCTCTTTCATCAACAATTATACCGACTCTCTCCCCTCATCGCCATGCCCATGGCTGCTCCTCTTGGTTGATTTTCCTCATTTTGCATCGATGGTCCAACAACATCCCTGCATTGCTAGGACCCTCATCTTGGTTTGCATTGAAACATTTRTATCTTTCTCTTTACCGACACAAATATACGAGGGGCCATGACCGTTCAAAAGCCATTTCCACATACCGTCTCCAAGCAKCAGTGCTGTCCATCGGCATTAGTTCCCAAAAATAACCTTCTRTTGCACGACTCACTACAACWGAYACTGACATTGTGTAGACTTCTTGGTCTATTCTAAATCCTCTCAACAACCAACTATAAATTGACTGAAATGTTCTCTCCGCAGGCCTATCGATGCCCTTAGATGTCATTACAAAATCTGACAGATCAACACCATCTGGACCAAATCTAATATTTCCTTCACCGTGAACTATCTGAAATGTGACCTTAYTTGACATTGTGCCTGATGAAAACAATAACTGCGTTAACCTCGCATTTCTGTACTACGCCCTAAGTTACATTCTCTACAATATTGTTCTCYAAAWTTCTAAAAKTASGTTACATTCTCCAGATCAAACTAAACTACATCTTACAATTAACACTACTGTCTATGTCTCAATTCATACTATTATATTCTATGCTCTGGATCTACACATATGTGCTGTGTGCTACAGATSTGCTAAAATATATGGAACTAAAACTAAAACGCAACATATATACTCAAACATAACATATTAGTACAAATGCAAAAGATGTATGGGAGCAWACCTGTGATGAAKTGAGCGAACCAGCAGGGCTTCGCCGCTCCCCTTCTGCTGCCCTCCCCTCTCTCTCTTTCGTTTTTTTTGGATTTTTAGTGAATATAATGAAATTTCASAGAGGRGGGACTGGGCTTTATAGGGGGGAGGCAAAAATCgccctctgaggcgtggggcgnnnnnnnnnnnnnnnnnnnnnnnnnnnnnnnnnnnnnnnnnnnnnnnnnnnnnnnnnnnnnnnnnnnnnnnnnnnnnnnnnnnnnnnnnnnnnnnnnnnnnnnnnnnnnnnnnnnnnnnnnnnnnnnnnnnnnnnnnnnnnnnnnnnnnnnnnnnnnnnnnnnnnnnnnnnnnnnnnnnnnnnnnnnnnnnnnnnnnnnnnnnnnnnnnnnnnnnnnnnnnnnnnnnnnnnnnnnnnnnnnnnnnnnnnnnnnnntcccggctatgcgggaagcgaacggccGTCTGCCACGTCAtttCGCCGCCCTCTGGGAGGGCGATTTTTAAAAATCGCCCTCCCAGAGGGCGGTAGGCGACTACTTCCGTCAATTTTCAAAATGGAAAATTATTTTTGTAAAActtttaataaa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atcctgatcgtatgcccgttgcagttgcaggcttgcgccaccattacgccttccctgcaaaccttcgccccgccgctcgactnnnnnnnnnnnnnnnnnnngtcttcctcatctccaccgccggggccatcgtcctcgtccacaccgccggtaacccacccgccatcgacaacgatccagcctannnnnnnnnnnnnnnnnnnnnnnnnnnnnnnnnnnnnnnnnnnnnnnnnnnnnnnnnnnnnnnnnnnnnnnnnnnnnnnnnnnnnnnnnnnnnnnnnnnnnnnnnnnnnnnnnnnnnnnnnnnnnnnnnnnnnnnnnnnnnnnnnnnnnnnnnnnnnnnnnnnnnnnnnnnnnnnnnnnnnnnnnnnnnnnnnnnntcccgtacgtgtgcctgatgattgtctttctctgtttatttggctagtattttaggcttggaagttgaaaaactgtaaatctgnnnnnnnnnnnnnnnnnnnnnnnnnnnnnnntttcttttttaagctgacgtcatacacacaccccagattcataacgtgtcgtatagtaaatgtattcgaggcttgtaataaaa</t>
  </si>
  <si>
    <t>nnnnnnnnnnnnnnnnnnnnnnnnnnnnnnnnnnnnnnnnnnnnnnnnnnnnnnnnnnnnnnnnnncacatacataatttgttgacttgaccactctaaactctctctgcgCAgAgcGCCCAATGCTTCACCGCCTCCTTCATCTCATCCTTATGAGCATACCTTGCACCCTCAATTACCTCGTTCTCCTTATACTCCAGGGTACATGATCACCCTCTGATATAACAAGTCGAAGAGTCCTCATTTGcccaatcggtggccattacatcaccttatcgtccggatgatgcgtcggnnnnnnnnnnnnnnnnnnnnnnnnnnncCTCTCTTTCATCAACAATTATACCGACTCTCTCCCCTCATCGCCATGCCCATGGCTGCTCCTCTTGGTTGATTTTCCTCATTTTCCATCGATGGTCCAACAACATCCCTGCATTGCTAGGACCCTCATCTTGGTTTGCATTGAAACATTTGTATCTTTCTCTTTACCGACACAAATATR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TTTCTAAAAKTASGTTACATTCTCCAGATCAAACTAAACTACATCTTACAATTAACACTACTGTCTATGTCTCAATTCATACTATTATATTCTATGCTCTGGATCTACACATATGTGCTGTGTGCTACAGATRTGCTAAAATATATGGAACTAAAACTAAAACGCAACATATATACTCAAACATAACATATTAGTACAAATGCAAAAGATGTATGGGAGCATACCTGTGATGAAGTGAGCGAACCAGCAGGGCTTCGCCGCTCCC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tttacgtcccggctatgcgggaaGCGAACGGCCGTCTGCCACgtcatttcgccGCCCTYTGGGAGGGCGATTTTTAAAAATCGCCCTCCCAGAGGGCGGTAGGCGACTAYTTCCGTCAATTttcaaaatggaaaattatttttgtaaaacttttnnnnnnaaaaattctcagttctaccggggttcagttcggctgcggcctgcagtggctggcaaaaatctcgaactgctctgctcaagtgcnnnnnnnnnnnnnnnnnnnnnnnnnnnnaactgaaaaataggccggtatcccagctcttctgctgaaaaaaactgaaaaactgggtgtaagattgatcgcaaaagtacttcnnnnnnnnnnnnnnnnnnnnnnnnnnntggtctcttcgtcctatttttgacatttctcttcgtccttttttcttttctctttcaaacgtgcagtcgccgtcgaggacggtgaaagcnnnnnnnnnnnnnnnnnnnnnnnnnnnnnnnnnnncccataTAACC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nnnnnnnnnnnnnnnnnnnnnnnnnnccttcagggaaatGGGAAGGAATGAGACTTTTAGATCTTCCTCGCAAAACAGGGAGTTAAATGGACTTACGAAGGAATCATTAattttattaaagannnnnnnnnnnnnnnnnnnnnnnnnnnnnnnnnnnnnnnnnnnnnnacattgaaaataaagcgaaaggaaatgGGAAGGAATTTTCGTTTATGACAAGTCAACTTGTAAGAGTCAATTATCTCACCAATTCTGGAAGCACAGTGGGACGtgggtcctataggcctctttgatgagcccattggaaagcccatttatacatggaataagttcatgcgagttaacttgtcaacgannnnnnnnnnnnnnnnnnnnnnnnnnnnnnnnnnnnnnnnnnnnnnnnnnnnnnnnnnnnnnnnnnnnnnnnnnnnnnnnnnnnnnnnnnnnnnnnnnnnnnnnnnnnnnnnnnnnnnnnnnnnnnnnnnnnnnnnnnnnnnnnnnnnnnnnnnnnnnnnnnnnnnnnnnnnnnnnnnnnnnnnnnnnnnnnnnnnnnnngttattaataaaaaatggtggggcccgtggaccccatgtcattctcaccccatctccctctcttcatctctctccatct</t>
  </si>
  <si>
    <t>nnnnnnnnnnnnnnnnnnnnnnnnnnnnnnnnnnnnnnnnnnnnnnnnnnnnnnnnnnnnnnnnnnnncatacataatttgttgacttgaccactctaaactctctctgcgcagAgCGCCCAATGCTTCACCGCCTCCTTCATCTCATCCTTATGAGCATACCTTGCACCCTCAATTACCTCGTTCTCCTTATACTCCAGGGTACATGATCACCCTCTGATATAACAAGTCGAAGAGTCCTCATTTGCCcagtcggtggccattacatcaccttatcgtccggatgatgcgtcggtctccnnnnnnnnnnnnnnnnnnnnnnnctctcTTTCATCAACAATTATACCGACTCTCTCCCCTCATCGCCATGCCCATGGCTGCTCCTCTTGGTTGATTTTCCTCATTTTCCATCGATGGTCCAACAACATCCCTGCATTGCTAGGACCCTCATCTTGGTTYGCATTGAAACATTTGTATCTTTCTCTTTACCGACACAAATATGCGAGGGGCCATGACCGTTCAAAAGCCATTTCCACATACCGTCTCCAAGCAG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YAAAWTTCTAAAAGTASGTTACATTCTCCAGATCAAACTAAACTACATCTTACAATTAACACTACTGTCTATGTCTCAATTCATACTATTATATTCTATGCTCTGGATCTACACATATGTGCTGTGTGCTACAGATRTGCTAAAATATATGGAACTAAAACTAAAACGCAACATATATACTCAAACATAACATATTAGTACAAATGCAAAAGATGTATGGGAGCAWACCTGTGATGAAGTGAGCGAACCAGCAGGGCTTCGCCGCTCCSCTTCTGCTGCCCTCCCCTCTCTCTCTTTCGTTTTTTTTGGATTTTTAGTGAATATAATGAAATTTCASAGAGGRGGGACTGGGCTTTATAGGGGGGAGGCAAAAATCGccctctgaggcgtgggnnnnnnnnnnnnnnnnnnnnnnnnnnnnnnnnnnnnnnnnnnnnnnnnnnnnnnnnnnnnnnnnnnnnnnnnnnnnnnnnnnnnnnnnnnnnnnnnnnnnnnnnnnnnnnnnnnnnnnnnnnnnnnnnnnnnnnnnnnnnnnnnnnnnnnnnnnnnnnnnnnnnnnnnnnnnnnnnnnnnnnnnnnnnnnnnnnnnnnnnnnnnnnnnnnnnnnnnnnnnnnnnnnnnnnnnnnnnnnnnnnnnnnnnnnnnnttacgtcccggctatgcgggaagcgaacggccgtCTGCCACGTCATTTCGCCGCCCTCTGGGAGGGCGATTTTTAAAAATCGCCCTCCCAGAGGGCGGTAGGCGACTATTTCCGTCAATTTTCAAAATGGAAaattatttttgtaaaacttttaataaaaaaaattctnnnnnnnnnnnnnnnnnnnnnnnnnnnnnnnnnnnnnnnnnnnnnnnnnnnnnnnnnnnnnnnnnnnnnnnnnnnnnnnnnnnnnnnnnnnnnnnnnaaaaaaactgaaaaataggccggtatcccagctcttctgctgaaaaaaactgaaaaactgggtgtaagattgatcgcaaaagtnnnnnnnnnnnnnnnnnnnnnnnnnnnnnnnnnnnnnnnnnnnnnnnnnnnnnnnnnnnnnnnntcgtccttttttcttttctctttcaaacgtgcagtcgccgtcgaggacggtgaaagccctgactgctaaaaccaatatataacnnnnnnnnnnnnnnnnnnnnnnnnnnnnnnnnnngctttgaagcatcgcacacttgaagagcccccttCCCAACCACAGCCAGCGGTTTCCAAACTCCACGCCTCGCTCAACCTGGGGGATCCATCATCCATGGCGGCCGCTGATCATCCTGATCGTATGCccgttgcagttgcaggcttgcgccaccattacgccttccctgcaaaccttcgccccgccgctcgactgctnnnnnnnnnnnnn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nnntatatggagttatggaactccagaaaattccaagaaactgttaggtaagttttcgacggattccacgttct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nnnnnnntaattttattaaagaaaaaaattaagaagttaaaatctaaattaagaaggcaatgtatgaaacattgaaaataaagcgaaaggaaatgggaaggaattttCGTTTATGACAAGTCAACTTGTAAGAGTCAATTATCTCACCAATTCTGGAAGCACAGTGGGACGtgggtcctataggCCTctttgatgagcccattggaaagcccatttatacatggaataagttcatgcgagttaacttgtnnnnnnnnnnnnnnnnnnnnnnnnnnnnnnnnnnnnnnnnnnnnnnnnnnnnnnnnnnnnnnnnnnnnnnnnnnnnnnnnnnnnnnnnnnnnnnnnnnnnnnnnnnnnnnnnnnnnnnnnnnnnnnnnnnnnnnnnnnnnnnnnnnnnnnnnnnnnnnnnnnnnnnnnnnnnnnnnnnnnnnnnnnnnnnnnnnnnnnnttatatggttattaataaaaaatggtggggcccgtggaccccatgtcattctcaccccatctccctctcttcatctctc</t>
  </si>
  <si>
    <t>nnnnnnnnnnnnnnnnnnnnnnnnnnnnnnnnnnnnnnnnnnnnnnnnnnnnnnnnnnncttcatgcacatacataatttgttgacttgaccactctaaactctctctgcgcagAgcGCCCAATGCTTCACCGCCTCCTTCATCTCATCCTTATGAGCATACCTTGCACCCTCAATTACCTCGTTCTCCTTATACTCCAGGGTACATGATCACCCTCTGATATAACAAGTCGAAGAGTCCTCATTTGCCCaatcggtggccattacatcaccttatcgtccggatgatgcgtcggnnnnnnnnnnnnnnnnnnnnnnnnnnnCCTCTCTTTCATCAACAATTATACCGACTCTCTCCCCTCATCGCCATGCCCATGGCTGCTCCTCTTGGTTGATTTTCCTCATTTTCCATCGATGGTCCAACAACATCCCTGCATTGCTAGGACCCTCATCTTGGTTYGCATTGAAACATTTGTATCTTTCTCTTTACCGACACAAATATRCGAGGGGCCATGACCGTTCAAAAGCCATTTCCACATACCGTCTCCAAGCAKCAGTGCTGTCCATCGGCATTAGTTCCCAAAAATAACCTTCTRTTGCACGACTCACTACAACWGATACTGACATTGTGTAGACTTCTTGGTCTATTCTAAATCCTCTCAACAACCAACTATAAATTGACTGAAATGTTCTCTCCGCAGGCCTATCGATGCCCTTAGATGTCATTACAAAATCTGACAGATCAACACCATCTGGACCAAATCTAATATTTCCTTCACCGTGAACTATCTGAAATGTGACCTTAYTTGACATTGTGCCTGATGAAAACAWTAACTGCGTTAACCTCGCATTTCTGTACTACGCCCTAAGTTACATTCTCTACAATATTGTYCTCTAAAWTTCTAAAAKTASGTTACATTCTCCAGATCAAACTAAACTACATCTTACAATTAACACTACTGTCTATGTCTCAATTCATACTATTATATTCTATGCTCTGGATCTACACATATGTGCTGTGTGCTACAGATRTGCTAAAATATATGGAACTAAAACTAAAACGCAACATATATACTCAAACATAACATATTAGTACAAATGCAAAAGATGTATGGGAGCAWACCTGTGATGAAGTGAGCGAACCAGCAGGGCTTCGCCGCTCCSCTTYTGCTGCCCTCCCCTCTCTCTCTTTCGTTTTTTTTGGATTTTTAGTGAATATAATGAAATTTCACAGAGGAGGGACTGGGCTTTATAGGGGGGAGGCAAAAATCgccctctgaggcgtggggcnnnnnnnnnnnnnnnnnnnnnnnnnnnnnnnnnnnnnnnnnnnnnnnnnnnnnnnnnnnnnnnnnnnnnnnnnnnnnnnnnnnnnnnnnnnnnnnnnnnnnnnnnnnnnnnnnnnnnnnnnnnnnnnnnnnnnnnnnnnnnnnnnnnnnnnnnnnnnnnnnnnnnnnnnnnnnnnnnnnnnnnnnnnnnnnnnnnnnnnnnnnnnnnnnnnnnnnnnnnnnnnnnnnnnnnnnnnnnnnnnnnnnnnnnnnnnnnnnnnnnnnnntgcgggaagcgaacggccgtctgccacgtcatttcgccgccctctgggaggGCGATTTTTAAAAATCGCCCTCCCAGAGGGCGGTAGGCGACTACTTCCGTCAATTTTCAAAATGGAAAATTATTTTtgtaaaacttttaataaaaaaaa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catacgAACGAAGGCTTTGAAGCATCGCACACTTGAAGAGCCCCCTTCCCAACCACAGCCAGCGGTTTCCAAACTCCACGCCTCGCTCAACCTGGGGGATCCATCATCCATGGCGGCCGCTGATCATCCTGATCGTATGCCCGTTGCAGTTGCAGGCTTGCGCCACCATTACGCCTTCCCTGCAAACCTTCGCCCCGCCGCTCGACTGCTGACCGTCAACTCCGGCGTCTTCCTCATCTCCACCGCCGGGGCcatcgtcctcgtccacaccgccGGTAACCCACCCGCCATCGACAACGATCCAGCCTACGCCTTGGTCGCATTCGTGCTCTTCCTCCTCGGAATCTGGCTCATGTCTATTGCCCTCGTCGCCGACCAGTTCCCGCGCGCCGCTGGGGTCGCCGTGGCCATTGCCAGGGCGCTGCAGGATTACCTCATCGGTGGCAATTAACTAGAAGCTTCGACCATGGCTCTGCACATTCCTCTGCTCCAGTTGTTCCCGGCTTCCCGTACGTGTGCCTGATGATTGTCTTTCTCTGTTTATTTGGCTAGTATTTTAGGCTTGGAAGTTGAAAAACTGTAAATCTGCTTCTTTTTCCCCTCTGTACTACTACTAGACTTTCTTTTTTAAGCTGACGTCATACACACACCCCAGATTCATAACGTGTCGTATAGTAAATGTATTCGAGGCTTGTAATAAAAAGGCACCCGTAGGTGTATGCTCTGTTCAGTCTGATGTTCTAAATAATCAAGATACTATTAGTCGTATTTTCTGCTTCATGGCGGCAGTGGTGGTAATATTTCAATTCCATACGAAGGGTCCTCGCTGACTCACTGTGTGGTGTGCGTGCTCATTTGCTGACATGCTAAAGTCGGACTATAGCCAGGTGTGGCCGTGAGGGCATTCGGTGTACTGAAAATAGTgcaaaAACATCCGCCGCGGTCGCGCCAAGTTTGTCGAGAATACGCACACCGAACCGGCCTCACAACTGATTTCGTCGGTTTTCAGTTGAAACTTCGCTCTTTATTTTTGGCAGTTCTTGTTCGTATTCGTTTTCTTTCTTTCTTTTTTAAGAATTGGAATCGAAATAAAAAACTCCAGATACAAAAAAAATGTAATCGAATATTGTCGAAACCGGAAACGGAGCGAGTACGAATTGACGTGGATACGGTAACGAAAATTTATCAGAATGAAAAACCCCTCAAACTGAGTTCAAACTTTATCAAATACATCACAAAACACAATCAATTAAGATGCTAACTTAAATTGGGGTACGCTATTATTATGGTATATGGAGTTATGGAACTCCAGAAAATTCCAAGAAACTGTTAGGTAAGTTTTCGACGGATTCCACGTTCCGACTGAAACTACACCTATCGTATCCGTTTTCGTTTCTGAAAAAAAAAAAAAGAAATCTCCGAATTGgtTTTTGTTTCtaaaaataggtttggaatcCAAAAGGCtttcctatcgttttcatcctagttgtaaacctgaacataccagtaaagcctattagaacaccccagcagatgcaccatccaatccaccacctgagaaatagtgcactggaggggaaaaccggccttCAGGGAAATGGGAAGGAATGAGACTTTTAGATCTTCCTCGCAAAACAGGGAGTTAAATGGACTTACGAAGGAATCATTAATTttattaaagaaaaaaannnnnnnnnnnnnnnctaaattaagaaggcaatgtatgaaacattgaaaataaagcgaaaggaaATGGGAAGGAATTTTCGTTTATGACAAGTCAACTTGTAAGAGTCAATTATCTCACCAATTCTGGAAGCACAGTGGGAcgtgggtcctataggcctctttgatgagcccattggnnnnnnnnnnnnnnnnnnnnnnnnnnnnnnnnnnnnnnnnnnnnnnnnnnnnnnnnnnnnnnnnnnnnnnnnnnnnnnnnnnnnnnnnnnnnnnnnnnnnnnnnnnnnnnnnnnnnnnnnnnnnnnnnnnnnnnnnnnnnnnnnnnnnnnnnnnnnnnnnnnnnnnnnnnnnnnnnnnnnnnnnnnnnnnnnnnnnnnnnnnnnnnnnnnnnnnnnnnnnnnnnnnnnnnnnnnnnnnnnnntttatatggttattaataaaaaatggtggggcccgtggaccccatgtcattctcaccccatctccctctcttcatctctctccatcttaccgg</t>
  </si>
  <si>
    <t>Xa7 Inquiry</t>
  </si>
  <si>
    <t>Coverage of reads that map to Xa7</t>
  </si>
  <si>
    <t>indica</t>
  </si>
  <si>
    <t>Aus/boro</t>
  </si>
  <si>
    <t>Basmati/sadri</t>
  </si>
  <si>
    <t>Intermediatetype</t>
  </si>
  <si>
    <t>Jineiyadao</t>
  </si>
  <si>
    <t>Guinea</t>
  </si>
  <si>
    <t>India</t>
  </si>
  <si>
    <t>Ngatsin</t>
  </si>
  <si>
    <t>76--1</t>
  </si>
  <si>
    <t>Tjantajan</t>
  </si>
  <si>
    <t>Indonesia</t>
  </si>
  <si>
    <t>P1790-5-1M-4-5M-1B-3M-B</t>
  </si>
  <si>
    <t>Columbia</t>
  </si>
  <si>
    <t>RP 1570-44-1</t>
  </si>
  <si>
    <t>Biwusheng</t>
  </si>
  <si>
    <t>Ziri</t>
  </si>
  <si>
    <t>MOLOK</t>
  </si>
  <si>
    <t>Philippines</t>
  </si>
  <si>
    <t>Bala</t>
  </si>
  <si>
    <t>Rasi</t>
  </si>
  <si>
    <t>Maravilha</t>
  </si>
  <si>
    <t>Brazil</t>
  </si>
  <si>
    <t>N22</t>
  </si>
  <si>
    <t>IRBB62</t>
  </si>
  <si>
    <t>philippines</t>
  </si>
  <si>
    <t>RR2-6</t>
  </si>
  <si>
    <t>China</t>
  </si>
  <si>
    <t>Bhavani</t>
  </si>
  <si>
    <t>At354</t>
  </si>
  <si>
    <t>Sri_Lanka</t>
  </si>
  <si>
    <t>Chhomromg</t>
  </si>
  <si>
    <t>Meihuanuo</t>
  </si>
  <si>
    <t>Hongwan1hao</t>
  </si>
  <si>
    <t>Luke3</t>
  </si>
  <si>
    <t>Hongainuo</t>
  </si>
  <si>
    <t>Haogelao</t>
  </si>
  <si>
    <t>Xiaobaimi</t>
  </si>
  <si>
    <t>Yanshuichi</t>
  </si>
  <si>
    <t>Huhan15</t>
  </si>
  <si>
    <t>Qiuguang tentxi104hao</t>
  </si>
  <si>
    <t>Japan</t>
  </si>
  <si>
    <t>Linyitangdao</t>
  </si>
  <si>
    <t>Aihechi</t>
  </si>
  <si>
    <t>Fanhaopi</t>
  </si>
  <si>
    <t>Santian nuo</t>
  </si>
  <si>
    <t>JinnanteB</t>
  </si>
  <si>
    <t>Jinbaoyin</t>
  </si>
  <si>
    <t>Yizhixiang</t>
  </si>
  <si>
    <t>Qiyuexian</t>
  </si>
  <si>
    <t>Zhongnong4hao</t>
  </si>
  <si>
    <t>Dongtingwanshan</t>
  </si>
  <si>
    <t>Variety Name</t>
  </si>
  <si>
    <t>Madagascar</t>
  </si>
  <si>
    <t>japonica</t>
  </si>
  <si>
    <t>Malaysia</t>
  </si>
  <si>
    <t>Bangladesh</t>
  </si>
  <si>
    <t>Taiwan</t>
  </si>
  <si>
    <t>Thailand</t>
  </si>
  <si>
    <t>Colombia</t>
  </si>
  <si>
    <t>Nepal</t>
  </si>
  <si>
    <t>Viet Nam</t>
  </si>
  <si>
    <t>USA</t>
  </si>
  <si>
    <t>Nigeria</t>
  </si>
  <si>
    <t>Ghana</t>
  </si>
  <si>
    <t>Laos</t>
  </si>
  <si>
    <t>Cambodia</t>
  </si>
  <si>
    <t>Myanmar</t>
  </si>
  <si>
    <t>Sri Lanka</t>
  </si>
  <si>
    <t>Senegal</t>
  </si>
  <si>
    <t>Soviet Union</t>
  </si>
  <si>
    <t>North Korea</t>
  </si>
  <si>
    <t>Subspecies</t>
  </si>
  <si>
    <t>Wuziluosi 215</t>
  </si>
  <si>
    <t>Intermediate type</t>
  </si>
  <si>
    <t>Afghanistan</t>
  </si>
  <si>
    <t>Malawi</t>
  </si>
  <si>
    <t>Peru</t>
  </si>
  <si>
    <t>Niger</t>
  </si>
  <si>
    <t>Bhutan</t>
  </si>
  <si>
    <t>Romania</t>
  </si>
  <si>
    <t>Sierra Leone</t>
  </si>
  <si>
    <t>Kenya</t>
  </si>
  <si>
    <t>Pakistan</t>
  </si>
  <si>
    <t>Central America</t>
  </si>
  <si>
    <t>Hong Kong</t>
  </si>
  <si>
    <t>Accesion  in NCBI Genb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3"/>
      <color rgb="FF000000"/>
      <name val="Arial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ourier New"/>
      <family val="1"/>
    </font>
    <font>
      <sz val="12"/>
      <color theme="1"/>
      <name val="Courier New"/>
      <family val="1"/>
    </font>
    <font>
      <b/>
      <sz val="12"/>
      <color rgb="FFFF0000"/>
      <name val="Courier New"/>
      <family val="1"/>
    </font>
    <font>
      <b/>
      <u/>
      <sz val="12"/>
      <color rgb="FFFF0000"/>
      <name val="Courier New"/>
      <family val="1"/>
    </font>
    <font>
      <u/>
      <sz val="12"/>
      <color theme="1"/>
      <name val="Courier New"/>
      <family val="1"/>
    </font>
    <font>
      <sz val="12"/>
      <color rgb="FF000000"/>
      <name val="Courier New"/>
      <family val="1"/>
    </font>
    <font>
      <sz val="12"/>
      <color rgb="FFFF0000"/>
      <name val="Courier New"/>
      <family val="1"/>
    </font>
    <font>
      <i/>
      <sz val="12"/>
      <color theme="1"/>
      <name val="Courier New"/>
      <family val="1"/>
    </font>
    <font>
      <i/>
      <sz val="12"/>
      <color rgb="FF000000"/>
      <name val="Courier New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2" borderId="1" xfId="0" applyFont="1" applyFill="1" applyBorder="1"/>
    <xf numFmtId="0" fontId="0" fillId="2" borderId="1" xfId="0" applyFill="1" applyBorder="1"/>
    <xf numFmtId="0" fontId="4" fillId="2" borderId="1" xfId="0" applyFont="1" applyFill="1" applyBorder="1"/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5" fillId="0" borderId="1" xfId="0" applyFont="1" applyBorder="1"/>
    <xf numFmtId="0" fontId="0" fillId="0" borderId="2" xfId="0" applyFill="1" applyBorder="1"/>
    <xf numFmtId="0" fontId="5" fillId="0" borderId="0" xfId="0" applyFont="1"/>
    <xf numFmtId="0" fontId="7" fillId="0" borderId="0" xfId="0" applyFont="1"/>
    <xf numFmtId="0" fontId="6" fillId="0" borderId="1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0" fontId="7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11" fillId="0" borderId="1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12" fillId="0" borderId="1" xfId="0" applyFont="1" applyFill="1" applyBorder="1" applyAlignment="1">
      <alignment vertical="center"/>
    </xf>
    <xf numFmtId="0" fontId="12" fillId="0" borderId="0" xfId="0" applyFont="1" applyFill="1" applyAlignment="1">
      <alignment vertical="center"/>
    </xf>
    <xf numFmtId="0" fontId="6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6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vertical="center"/>
    </xf>
    <xf numFmtId="0" fontId="13" fillId="3" borderId="1" xfId="0" applyFont="1" applyFill="1" applyBorder="1" applyAlignment="1">
      <alignment vertical="center"/>
    </xf>
    <xf numFmtId="0" fontId="14" fillId="0" borderId="1" xfId="0" applyFont="1" applyBorder="1" applyAlignment="1">
      <alignment vertical="center"/>
    </xf>
    <xf numFmtId="0" fontId="7" fillId="0" borderId="0" xfId="0" applyFont="1" applyAlignment="1">
      <alignment horizontal="left" vertical="center"/>
    </xf>
    <xf numFmtId="0" fontId="7" fillId="2" borderId="1" xfId="0" applyFont="1" applyFill="1" applyBorder="1" applyAlignment="1">
      <alignment vertical="center"/>
    </xf>
    <xf numFmtId="0" fontId="7" fillId="4" borderId="1" xfId="0" applyFont="1" applyFill="1" applyBorder="1" applyAlignment="1">
      <alignment vertical="center"/>
    </xf>
    <xf numFmtId="0" fontId="7" fillId="5" borderId="1" xfId="0" applyFont="1" applyFill="1" applyBorder="1" applyAlignment="1">
      <alignment vertical="center"/>
    </xf>
    <xf numFmtId="0" fontId="0" fillId="0" borderId="1" xfId="0" applyBorder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36"/>
  <sheetViews>
    <sheetView zoomScale="98" zoomScaleNormal="98" workbookViewId="0">
      <selection activeCell="B37" sqref="B37"/>
    </sheetView>
  </sheetViews>
  <sheetFormatPr baseColWidth="10" defaultColWidth="11" defaultRowHeight="16" x14ac:dyDescent="0.2"/>
  <cols>
    <col min="1" max="1" width="20" customWidth="1"/>
    <col min="2" max="2" width="13.33203125" customWidth="1"/>
    <col min="3" max="3" width="20.83203125" customWidth="1"/>
    <col min="4" max="4" width="36.33203125" customWidth="1"/>
    <col min="6" max="6" width="27.5" customWidth="1"/>
    <col min="7" max="7" width="33.83203125" style="9" customWidth="1"/>
  </cols>
  <sheetData>
    <row r="1" spans="1:8" x14ac:dyDescent="0.2">
      <c r="A1" s="1" t="s">
        <v>1136</v>
      </c>
      <c r="B1" s="1" t="s">
        <v>1137</v>
      </c>
      <c r="C1" s="1" t="s">
        <v>1138</v>
      </c>
      <c r="D1" s="35" t="s">
        <v>1139</v>
      </c>
      <c r="E1" s="35"/>
      <c r="F1" s="1" t="s">
        <v>1140</v>
      </c>
      <c r="G1" s="6" t="s">
        <v>1141</v>
      </c>
    </row>
    <row r="2" spans="1:8" x14ac:dyDescent="0.2">
      <c r="A2" s="2" t="s">
        <v>83</v>
      </c>
      <c r="B2" s="1">
        <v>3089765</v>
      </c>
      <c r="C2" s="1" t="s">
        <v>617</v>
      </c>
      <c r="D2" s="1" t="s">
        <v>1072</v>
      </c>
      <c r="E2" s="1" t="s">
        <v>1073</v>
      </c>
      <c r="F2" s="1" t="s">
        <v>1089</v>
      </c>
      <c r="G2" s="7">
        <v>4835.3599999999997</v>
      </c>
    </row>
    <row r="3" spans="1:8" x14ac:dyDescent="0.2">
      <c r="A3" s="2" t="s">
        <v>391</v>
      </c>
      <c r="B3" s="1">
        <v>3088505</v>
      </c>
      <c r="C3" s="1" t="s">
        <v>925</v>
      </c>
      <c r="D3" s="1" t="s">
        <v>1078</v>
      </c>
      <c r="E3" s="1"/>
      <c r="F3" s="1" t="s">
        <v>1112</v>
      </c>
      <c r="G3" s="7">
        <v>60.187100000000001</v>
      </c>
    </row>
    <row r="4" spans="1:8" x14ac:dyDescent="0.2">
      <c r="A4" s="2" t="s">
        <v>371</v>
      </c>
      <c r="B4" s="1">
        <v>3088609</v>
      </c>
      <c r="C4" s="1" t="s">
        <v>905</v>
      </c>
      <c r="D4" s="1" t="s">
        <v>1071</v>
      </c>
      <c r="E4" s="1"/>
      <c r="F4" s="1" t="s">
        <v>1081</v>
      </c>
      <c r="G4" s="7">
        <v>51.450299999999999</v>
      </c>
    </row>
    <row r="5" spans="1:8" x14ac:dyDescent="0.2">
      <c r="A5" s="2" t="s">
        <v>463</v>
      </c>
      <c r="B5" s="1">
        <v>3087827</v>
      </c>
      <c r="C5" s="1" t="s">
        <v>997</v>
      </c>
      <c r="D5" s="1" t="s">
        <v>1071</v>
      </c>
      <c r="E5" s="1"/>
      <c r="F5" s="1" t="s">
        <v>1089</v>
      </c>
      <c r="G5" s="7">
        <v>40.286499999999997</v>
      </c>
    </row>
    <row r="6" spans="1:8" x14ac:dyDescent="0.2">
      <c r="A6" s="2" t="s">
        <v>265</v>
      </c>
      <c r="B6" s="1">
        <v>3089114</v>
      </c>
      <c r="C6" s="10" t="s">
        <v>799</v>
      </c>
      <c r="D6" s="1" t="s">
        <v>1077</v>
      </c>
      <c r="E6" s="1"/>
      <c r="F6" s="1" t="s">
        <v>1084</v>
      </c>
      <c r="G6" s="7">
        <v>39.801200000000001</v>
      </c>
      <c r="H6" s="11" t="s">
        <v>1143</v>
      </c>
    </row>
    <row r="7" spans="1:8" x14ac:dyDescent="0.2">
      <c r="A7" s="2" t="s">
        <v>377</v>
      </c>
      <c r="B7" s="1">
        <v>3088559</v>
      </c>
      <c r="C7" s="1" t="s">
        <v>911</v>
      </c>
      <c r="D7" s="1" t="s">
        <v>1071</v>
      </c>
      <c r="E7" s="1"/>
      <c r="F7" s="1" t="s">
        <v>1096</v>
      </c>
      <c r="G7" s="7">
        <v>39.315800000000003</v>
      </c>
    </row>
    <row r="8" spans="1:8" x14ac:dyDescent="0.2">
      <c r="A8" s="2" t="s">
        <v>4</v>
      </c>
      <c r="B8" s="1">
        <v>3090118</v>
      </c>
      <c r="C8" s="1" t="s">
        <v>538</v>
      </c>
      <c r="D8" s="1"/>
      <c r="E8" s="1"/>
      <c r="F8" s="1" t="s">
        <v>1081</v>
      </c>
      <c r="G8" s="7">
        <v>38.344999999999999</v>
      </c>
    </row>
    <row r="9" spans="1:8" x14ac:dyDescent="0.2">
      <c r="A9" s="2" t="s">
        <v>370</v>
      </c>
      <c r="B9" s="1">
        <v>3088617</v>
      </c>
      <c r="C9" s="1" t="s">
        <v>904</v>
      </c>
      <c r="D9" s="1" t="s">
        <v>1071</v>
      </c>
      <c r="E9" s="1"/>
      <c r="F9" s="1" t="s">
        <v>1096</v>
      </c>
      <c r="G9" s="7">
        <v>36.403500000000001</v>
      </c>
    </row>
    <row r="10" spans="1:8" x14ac:dyDescent="0.2">
      <c r="A10" s="2" t="s">
        <v>376</v>
      </c>
      <c r="B10" s="1">
        <v>3088563</v>
      </c>
      <c r="C10" s="1" t="s">
        <v>910</v>
      </c>
      <c r="D10" s="1" t="s">
        <v>1071</v>
      </c>
      <c r="E10" s="1"/>
      <c r="F10" s="1" t="s">
        <v>1115</v>
      </c>
      <c r="G10" s="7">
        <v>35.432699999999997</v>
      </c>
    </row>
    <row r="11" spans="1:8" x14ac:dyDescent="0.2">
      <c r="A11" s="2" t="s">
        <v>395</v>
      </c>
      <c r="B11" s="1">
        <v>3088471</v>
      </c>
      <c r="C11" s="1" t="s">
        <v>929</v>
      </c>
      <c r="D11" s="1" t="s">
        <v>1071</v>
      </c>
      <c r="E11" s="1"/>
      <c r="F11" s="1" t="s">
        <v>1081</v>
      </c>
      <c r="G11" s="7">
        <v>34.947400000000002</v>
      </c>
    </row>
    <row r="12" spans="1:8" x14ac:dyDescent="0.2">
      <c r="A12" s="2" t="s">
        <v>387</v>
      </c>
      <c r="B12" s="1">
        <v>3088515</v>
      </c>
      <c r="C12" s="1" t="s">
        <v>921</v>
      </c>
      <c r="D12" s="1" t="s">
        <v>1075</v>
      </c>
      <c r="E12" s="1" t="s">
        <v>1076</v>
      </c>
      <c r="F12" s="1" t="s">
        <v>1093</v>
      </c>
      <c r="G12" s="7">
        <v>34.947400000000002</v>
      </c>
    </row>
    <row r="13" spans="1:8" x14ac:dyDescent="0.2">
      <c r="A13" s="2" t="s">
        <v>481</v>
      </c>
      <c r="B13" s="1">
        <v>3087689</v>
      </c>
      <c r="C13" s="1" t="s">
        <v>1015</v>
      </c>
      <c r="D13" s="1" t="s">
        <v>1071</v>
      </c>
      <c r="E13" s="1"/>
      <c r="F13" s="1" t="s">
        <v>1096</v>
      </c>
      <c r="G13" s="7">
        <v>34.462000000000003</v>
      </c>
    </row>
    <row r="14" spans="1:8" x14ac:dyDescent="0.2">
      <c r="A14" s="2" t="s">
        <v>219</v>
      </c>
      <c r="B14" s="1">
        <v>3089357</v>
      </c>
      <c r="C14" s="1" t="s">
        <v>753</v>
      </c>
      <c r="D14" s="1" t="s">
        <v>1075</v>
      </c>
      <c r="E14" s="1" t="s">
        <v>1076</v>
      </c>
      <c r="F14" s="1" t="s">
        <v>1086</v>
      </c>
      <c r="G14" s="7">
        <v>34.462000000000003</v>
      </c>
    </row>
    <row r="15" spans="1:8" x14ac:dyDescent="0.2">
      <c r="A15" s="2" t="s">
        <v>128</v>
      </c>
      <c r="B15" s="1">
        <v>3089597</v>
      </c>
      <c r="C15" s="1" t="s">
        <v>662</v>
      </c>
      <c r="D15" s="1" t="s">
        <v>1072</v>
      </c>
      <c r="E15" s="1" t="s">
        <v>1073</v>
      </c>
      <c r="F15" s="1" t="s">
        <v>1084</v>
      </c>
      <c r="G15" s="7">
        <v>33.976599999999998</v>
      </c>
    </row>
    <row r="16" spans="1:8" x14ac:dyDescent="0.2">
      <c r="A16" s="2" t="s">
        <v>514</v>
      </c>
      <c r="B16" s="1">
        <v>3087482</v>
      </c>
      <c r="C16" s="1" t="s">
        <v>1048</v>
      </c>
      <c r="D16" s="1" t="s">
        <v>1072</v>
      </c>
      <c r="E16" s="1" t="s">
        <v>1073</v>
      </c>
      <c r="F16" s="1" t="s">
        <v>1091</v>
      </c>
      <c r="G16" s="7">
        <v>33.491199999999999</v>
      </c>
    </row>
    <row r="17" spans="1:7" x14ac:dyDescent="0.2">
      <c r="A17" s="2" t="s">
        <v>97</v>
      </c>
      <c r="B17" s="1">
        <v>3089711</v>
      </c>
      <c r="C17" s="1" t="s">
        <v>631</v>
      </c>
      <c r="D17" s="1" t="s">
        <v>1071</v>
      </c>
      <c r="E17" s="1"/>
      <c r="F17" s="1" t="s">
        <v>1084</v>
      </c>
      <c r="G17" s="7">
        <v>33.005800000000001</v>
      </c>
    </row>
    <row r="18" spans="1:7" x14ac:dyDescent="0.2">
      <c r="A18" s="2" t="s">
        <v>149</v>
      </c>
      <c r="B18" s="1">
        <v>3089527</v>
      </c>
      <c r="C18" s="1" t="s">
        <v>683</v>
      </c>
      <c r="D18" s="1" t="s">
        <v>1071</v>
      </c>
      <c r="E18" s="1"/>
      <c r="F18" s="1" t="s">
        <v>1114</v>
      </c>
      <c r="G18" s="7">
        <v>32.0351</v>
      </c>
    </row>
    <row r="19" spans="1:7" x14ac:dyDescent="0.2">
      <c r="A19" s="2" t="s">
        <v>65</v>
      </c>
      <c r="B19" s="1">
        <v>3089880</v>
      </c>
      <c r="C19" s="1" t="s">
        <v>599</v>
      </c>
      <c r="D19" s="1"/>
      <c r="E19" s="1"/>
      <c r="F19" s="1" t="s">
        <v>1081</v>
      </c>
      <c r="G19" s="7">
        <v>32.0351</v>
      </c>
    </row>
    <row r="20" spans="1:7" x14ac:dyDescent="0.2">
      <c r="A20" s="2" t="s">
        <v>229</v>
      </c>
      <c r="B20" s="1">
        <v>3089323</v>
      </c>
      <c r="C20" s="1" t="s">
        <v>763</v>
      </c>
      <c r="D20" s="1" t="s">
        <v>1072</v>
      </c>
      <c r="E20" s="1" t="s">
        <v>1073</v>
      </c>
      <c r="F20" s="1" t="s">
        <v>1097</v>
      </c>
      <c r="G20" s="7">
        <v>31.549700000000001</v>
      </c>
    </row>
    <row r="21" spans="1:7" x14ac:dyDescent="0.2">
      <c r="A21" s="2" t="s">
        <v>9</v>
      </c>
      <c r="B21" s="1">
        <v>3090072</v>
      </c>
      <c r="C21" s="1" t="s">
        <v>543</v>
      </c>
      <c r="D21" s="1"/>
      <c r="E21" s="1"/>
      <c r="F21" s="1" t="s">
        <v>1081</v>
      </c>
      <c r="G21" s="7">
        <v>31.549700000000001</v>
      </c>
    </row>
    <row r="22" spans="1:7" x14ac:dyDescent="0.2">
      <c r="A22" s="2" t="s">
        <v>299</v>
      </c>
      <c r="B22" s="1">
        <v>3088952</v>
      </c>
      <c r="C22" s="1" t="s">
        <v>833</v>
      </c>
      <c r="D22" s="1" t="s">
        <v>1074</v>
      </c>
      <c r="E22" s="1" t="s">
        <v>1073</v>
      </c>
      <c r="F22" s="1" t="s">
        <v>1118</v>
      </c>
      <c r="G22" s="7">
        <v>30.093599999999999</v>
      </c>
    </row>
    <row r="23" spans="1:7" x14ac:dyDescent="0.2">
      <c r="A23" s="2" t="s">
        <v>378</v>
      </c>
      <c r="B23" s="1">
        <v>3088550</v>
      </c>
      <c r="C23" s="1" t="s">
        <v>912</v>
      </c>
      <c r="D23" s="1" t="s">
        <v>1072</v>
      </c>
      <c r="E23" s="1" t="s">
        <v>1073</v>
      </c>
      <c r="F23" s="1" t="s">
        <v>1128</v>
      </c>
      <c r="G23" s="7">
        <v>29.6082</v>
      </c>
    </row>
    <row r="24" spans="1:7" x14ac:dyDescent="0.2">
      <c r="A24" s="2" t="s">
        <v>374</v>
      </c>
      <c r="B24" s="1">
        <v>3088571</v>
      </c>
      <c r="C24" s="1" t="s">
        <v>908</v>
      </c>
      <c r="D24" s="1" t="s">
        <v>1071</v>
      </c>
      <c r="E24" s="1"/>
      <c r="F24" s="1" t="s">
        <v>1096</v>
      </c>
      <c r="G24" s="7">
        <v>29.122800000000002</v>
      </c>
    </row>
    <row r="25" spans="1:7" x14ac:dyDescent="0.2">
      <c r="A25" s="2" t="s">
        <v>166</v>
      </c>
      <c r="B25" s="1">
        <v>3089495</v>
      </c>
      <c r="C25" s="1" t="s">
        <v>700</v>
      </c>
      <c r="D25" s="1" t="s">
        <v>1071</v>
      </c>
      <c r="E25" s="1"/>
      <c r="F25" s="1" t="s">
        <v>1089</v>
      </c>
      <c r="G25" s="7">
        <v>29.122800000000002</v>
      </c>
    </row>
    <row r="26" spans="1:7" x14ac:dyDescent="0.2">
      <c r="A26" s="2" t="s">
        <v>375</v>
      </c>
      <c r="B26" s="1">
        <v>3088567</v>
      </c>
      <c r="C26" s="1" t="s">
        <v>909</v>
      </c>
      <c r="D26" s="1" t="s">
        <v>1071</v>
      </c>
      <c r="E26" s="1"/>
      <c r="F26" s="1" t="s">
        <v>1130</v>
      </c>
      <c r="G26" s="7">
        <v>28.6374</v>
      </c>
    </row>
    <row r="27" spans="1:7" x14ac:dyDescent="0.2">
      <c r="A27" s="2" t="s">
        <v>163</v>
      </c>
      <c r="B27" s="1">
        <v>3089505</v>
      </c>
      <c r="C27" s="1" t="s">
        <v>697</v>
      </c>
      <c r="D27" s="1" t="s">
        <v>1074</v>
      </c>
      <c r="E27" s="1" t="s">
        <v>1073</v>
      </c>
      <c r="F27" s="1" t="s">
        <v>1118</v>
      </c>
      <c r="G27" s="7">
        <v>28.6374</v>
      </c>
    </row>
    <row r="28" spans="1:7" x14ac:dyDescent="0.2">
      <c r="A28" s="2" t="s">
        <v>94</v>
      </c>
      <c r="B28" s="1">
        <v>3089720</v>
      </c>
      <c r="C28" s="1" t="s">
        <v>628</v>
      </c>
      <c r="D28" s="1" t="s">
        <v>1071</v>
      </c>
      <c r="E28" s="1"/>
      <c r="F28" s="1" t="s">
        <v>1084</v>
      </c>
      <c r="G28" s="7">
        <v>28.6374</v>
      </c>
    </row>
    <row r="29" spans="1:7" x14ac:dyDescent="0.2">
      <c r="A29" s="2" t="s">
        <v>174</v>
      </c>
      <c r="B29" s="1">
        <v>3089484</v>
      </c>
      <c r="C29" s="1" t="s">
        <v>708</v>
      </c>
      <c r="D29" s="1" t="s">
        <v>1074</v>
      </c>
      <c r="E29" s="1" t="s">
        <v>1073</v>
      </c>
      <c r="F29" s="1" t="s">
        <v>1089</v>
      </c>
      <c r="G29" s="7">
        <v>28.152000000000001</v>
      </c>
    </row>
    <row r="30" spans="1:7" x14ac:dyDescent="0.2">
      <c r="A30" s="2" t="s">
        <v>158</v>
      </c>
      <c r="B30" s="1">
        <v>3089511</v>
      </c>
      <c r="C30" s="1" t="s">
        <v>692</v>
      </c>
      <c r="D30" s="1" t="s">
        <v>1074</v>
      </c>
      <c r="E30" s="1" t="s">
        <v>1073</v>
      </c>
      <c r="F30" s="1" t="s">
        <v>1118</v>
      </c>
      <c r="G30" s="7">
        <v>28.152000000000001</v>
      </c>
    </row>
    <row r="31" spans="1:7" x14ac:dyDescent="0.2">
      <c r="A31" s="2" t="s">
        <v>101</v>
      </c>
      <c r="B31" s="1">
        <v>3089691</v>
      </c>
      <c r="C31" s="1" t="s">
        <v>635</v>
      </c>
      <c r="D31" s="1" t="s">
        <v>1071</v>
      </c>
      <c r="E31" s="1"/>
      <c r="F31" s="1" t="s">
        <v>1084</v>
      </c>
      <c r="G31" s="7">
        <v>27.666699999999999</v>
      </c>
    </row>
    <row r="32" spans="1:7" x14ac:dyDescent="0.2">
      <c r="A32" s="2" t="s">
        <v>263</v>
      </c>
      <c r="B32" s="1">
        <v>3089119</v>
      </c>
      <c r="C32" s="1" t="s">
        <v>797</v>
      </c>
      <c r="D32" s="1" t="s">
        <v>1071</v>
      </c>
      <c r="E32" s="1"/>
      <c r="F32" s="1" t="s">
        <v>1084</v>
      </c>
      <c r="G32" s="7">
        <v>27.1813</v>
      </c>
    </row>
    <row r="33" spans="1:7" x14ac:dyDescent="0.2">
      <c r="A33" s="2" t="s">
        <v>195</v>
      </c>
      <c r="B33" s="1">
        <v>3089437</v>
      </c>
      <c r="C33" s="1" t="s">
        <v>729</v>
      </c>
      <c r="D33" s="1" t="s">
        <v>1075</v>
      </c>
      <c r="E33" s="1" t="s">
        <v>1076</v>
      </c>
      <c r="F33" s="1" t="s">
        <v>1086</v>
      </c>
      <c r="G33" s="7">
        <v>27.1813</v>
      </c>
    </row>
    <row r="34" spans="1:7" x14ac:dyDescent="0.2">
      <c r="A34" s="2" t="s">
        <v>88</v>
      </c>
      <c r="B34" s="1">
        <v>3089747</v>
      </c>
      <c r="C34" s="1" t="s">
        <v>622</v>
      </c>
      <c r="D34" s="1" t="s">
        <v>1071</v>
      </c>
      <c r="E34" s="1"/>
      <c r="F34" s="1" t="s">
        <v>1089</v>
      </c>
      <c r="G34" s="7">
        <v>27.1813</v>
      </c>
    </row>
    <row r="35" spans="1:7" x14ac:dyDescent="0.2">
      <c r="A35" s="2" t="s">
        <v>483</v>
      </c>
      <c r="B35" s="1">
        <v>3087657</v>
      </c>
      <c r="C35" s="1" t="s">
        <v>1017</v>
      </c>
      <c r="D35" s="1" t="s">
        <v>1071</v>
      </c>
      <c r="E35" s="1"/>
      <c r="F35" s="1" t="s">
        <v>1086</v>
      </c>
      <c r="G35" s="7">
        <v>26.695900000000002</v>
      </c>
    </row>
    <row r="36" spans="1:7" x14ac:dyDescent="0.2">
      <c r="A36" s="2" t="s">
        <v>185</v>
      </c>
      <c r="B36" s="1">
        <v>3089449</v>
      </c>
      <c r="C36" s="1" t="s">
        <v>719</v>
      </c>
      <c r="D36" s="1" t="s">
        <v>1071</v>
      </c>
      <c r="E36" s="1"/>
      <c r="F36" s="1" t="s">
        <v>1085</v>
      </c>
      <c r="G36" s="7">
        <v>26.695900000000002</v>
      </c>
    </row>
    <row r="37" spans="1:7" x14ac:dyDescent="0.2">
      <c r="A37" s="2" t="s">
        <v>157</v>
      </c>
      <c r="B37" s="1">
        <v>3089512</v>
      </c>
      <c r="C37" s="1" t="s">
        <v>691</v>
      </c>
      <c r="D37" s="1" t="s">
        <v>1074</v>
      </c>
      <c r="E37" s="1" t="s">
        <v>1073</v>
      </c>
      <c r="F37" s="1" t="s">
        <v>1116</v>
      </c>
      <c r="G37" s="7">
        <v>26.695900000000002</v>
      </c>
    </row>
    <row r="38" spans="1:7" x14ac:dyDescent="0.2">
      <c r="A38" s="2" t="s">
        <v>139</v>
      </c>
      <c r="B38" s="1">
        <v>3089551</v>
      </c>
      <c r="C38" s="1" t="s">
        <v>673</v>
      </c>
      <c r="D38" s="1" t="s">
        <v>1071</v>
      </c>
      <c r="E38" s="1"/>
      <c r="F38" s="1" t="s">
        <v>1086</v>
      </c>
      <c r="G38" s="7">
        <v>26.695900000000002</v>
      </c>
    </row>
    <row r="39" spans="1:7" x14ac:dyDescent="0.2">
      <c r="A39" s="2" t="s">
        <v>454</v>
      </c>
      <c r="B39" s="1">
        <v>3087906</v>
      </c>
      <c r="C39" s="1" t="s">
        <v>988</v>
      </c>
      <c r="D39" s="1" t="s">
        <v>1072</v>
      </c>
      <c r="E39" s="1" t="s">
        <v>1073</v>
      </c>
      <c r="F39" s="1" t="s">
        <v>1097</v>
      </c>
      <c r="G39" s="7">
        <v>26.2105</v>
      </c>
    </row>
    <row r="40" spans="1:7" x14ac:dyDescent="0.2">
      <c r="A40" s="2" t="s">
        <v>382</v>
      </c>
      <c r="B40" s="1">
        <v>3088531</v>
      </c>
      <c r="C40" s="1" t="s">
        <v>916</v>
      </c>
      <c r="D40" s="1" t="s">
        <v>1071</v>
      </c>
      <c r="E40" s="1"/>
      <c r="F40" s="1" t="s">
        <v>1113</v>
      </c>
      <c r="G40" s="7">
        <v>26.2105</v>
      </c>
    </row>
    <row r="41" spans="1:7" x14ac:dyDescent="0.2">
      <c r="A41" s="2" t="s">
        <v>485</v>
      </c>
      <c r="B41" s="1">
        <v>3087652</v>
      </c>
      <c r="C41" s="1" t="s">
        <v>1019</v>
      </c>
      <c r="D41" s="1" t="s">
        <v>1071</v>
      </c>
      <c r="E41" s="1"/>
      <c r="F41" s="1" t="s">
        <v>1096</v>
      </c>
      <c r="G41" s="7">
        <v>25.239799999999999</v>
      </c>
    </row>
    <row r="42" spans="1:7" x14ac:dyDescent="0.2">
      <c r="A42" s="2" t="s">
        <v>381</v>
      </c>
      <c r="B42" s="1">
        <v>3088538</v>
      </c>
      <c r="C42" s="1" t="s">
        <v>915</v>
      </c>
      <c r="D42" s="1" t="s">
        <v>1071</v>
      </c>
      <c r="E42" s="1"/>
      <c r="F42" s="1" t="s">
        <v>1081</v>
      </c>
      <c r="G42" s="7">
        <v>25.239799999999999</v>
      </c>
    </row>
    <row r="43" spans="1:7" x14ac:dyDescent="0.2">
      <c r="A43" s="2" t="s">
        <v>465</v>
      </c>
      <c r="B43" s="1">
        <v>3087801</v>
      </c>
      <c r="C43" s="1" t="s">
        <v>999</v>
      </c>
      <c r="D43" s="1" t="s">
        <v>1071</v>
      </c>
      <c r="E43" s="1"/>
      <c r="F43" s="1" t="s">
        <v>1081</v>
      </c>
      <c r="G43" s="7">
        <v>24.268999999999998</v>
      </c>
    </row>
    <row r="44" spans="1:7" x14ac:dyDescent="0.2">
      <c r="A44" s="2" t="s">
        <v>317</v>
      </c>
      <c r="B44" s="1">
        <v>3088849</v>
      </c>
      <c r="C44" s="1" t="s">
        <v>851</v>
      </c>
      <c r="D44" s="1" t="s">
        <v>1071</v>
      </c>
      <c r="E44" s="1"/>
      <c r="F44" s="1" t="s">
        <v>1118</v>
      </c>
      <c r="G44" s="7">
        <v>24.268999999999998</v>
      </c>
    </row>
    <row r="45" spans="1:7" x14ac:dyDescent="0.2">
      <c r="A45" s="2" t="s">
        <v>154</v>
      </c>
      <c r="B45" s="1">
        <v>3089517</v>
      </c>
      <c r="C45" s="1" t="s">
        <v>688</v>
      </c>
      <c r="D45" s="1" t="s">
        <v>1070</v>
      </c>
      <c r="E45" s="1"/>
      <c r="F45" s="1" t="s">
        <v>1118</v>
      </c>
      <c r="G45" s="7">
        <v>24.268999999999998</v>
      </c>
    </row>
    <row r="46" spans="1:7" x14ac:dyDescent="0.2">
      <c r="A46" s="2" t="s">
        <v>385</v>
      </c>
      <c r="B46" s="1">
        <v>3088527</v>
      </c>
      <c r="C46" s="1" t="s">
        <v>919</v>
      </c>
      <c r="D46" s="1" t="s">
        <v>1078</v>
      </c>
      <c r="E46" s="1"/>
      <c r="F46" s="1" t="s">
        <v>1084</v>
      </c>
      <c r="G46" s="7">
        <v>23.7836</v>
      </c>
    </row>
    <row r="47" spans="1:7" x14ac:dyDescent="0.2">
      <c r="A47" s="2" t="s">
        <v>373</v>
      </c>
      <c r="B47" s="1">
        <v>3088579</v>
      </c>
      <c r="C47" s="1" t="s">
        <v>907</v>
      </c>
      <c r="D47" s="1" t="s">
        <v>1071</v>
      </c>
      <c r="E47" s="1"/>
      <c r="F47" s="1" t="s">
        <v>1081</v>
      </c>
      <c r="G47" s="7">
        <v>23.7836</v>
      </c>
    </row>
    <row r="48" spans="1:7" x14ac:dyDescent="0.2">
      <c r="A48" s="2" t="s">
        <v>159</v>
      </c>
      <c r="B48" s="1">
        <v>3089510</v>
      </c>
      <c r="C48" s="1" t="s">
        <v>693</v>
      </c>
      <c r="D48" s="1" t="s">
        <v>1074</v>
      </c>
      <c r="E48" s="1" t="s">
        <v>1073</v>
      </c>
      <c r="F48" s="1" t="s">
        <v>1118</v>
      </c>
      <c r="G48" s="7">
        <v>23.7836</v>
      </c>
    </row>
    <row r="49" spans="1:7" x14ac:dyDescent="0.2">
      <c r="A49" s="2" t="s">
        <v>134</v>
      </c>
      <c r="B49" s="1">
        <v>3089575</v>
      </c>
      <c r="C49" s="1" t="s">
        <v>668</v>
      </c>
      <c r="D49" s="1" t="s">
        <v>1070</v>
      </c>
      <c r="E49" s="1"/>
      <c r="F49" s="1" t="s">
        <v>1095</v>
      </c>
      <c r="G49" s="7">
        <v>23.7836</v>
      </c>
    </row>
    <row r="50" spans="1:7" x14ac:dyDescent="0.2">
      <c r="A50" s="2" t="s">
        <v>307</v>
      </c>
      <c r="B50" s="1">
        <v>3088907</v>
      </c>
      <c r="C50" s="1" t="s">
        <v>841</v>
      </c>
      <c r="D50" s="1" t="s">
        <v>1074</v>
      </c>
      <c r="E50" s="1" t="s">
        <v>1073</v>
      </c>
      <c r="F50" s="1" t="s">
        <v>1116</v>
      </c>
      <c r="G50" s="7">
        <v>23.298200000000001</v>
      </c>
    </row>
    <row r="51" spans="1:7" x14ac:dyDescent="0.2">
      <c r="A51" s="2" t="s">
        <v>47</v>
      </c>
      <c r="B51" s="1">
        <v>3090100</v>
      </c>
      <c r="C51" s="1" t="s">
        <v>581</v>
      </c>
      <c r="D51" s="1"/>
      <c r="E51" s="1"/>
      <c r="F51" s="1" t="s">
        <v>1081</v>
      </c>
      <c r="G51" s="7">
        <v>23.298200000000001</v>
      </c>
    </row>
    <row r="52" spans="1:7" x14ac:dyDescent="0.2">
      <c r="A52" s="2" t="s">
        <v>15</v>
      </c>
      <c r="B52" s="1">
        <v>3089934</v>
      </c>
      <c r="C52" s="1" t="s">
        <v>549</v>
      </c>
      <c r="D52" s="1"/>
      <c r="E52" s="1"/>
      <c r="F52" s="1" t="s">
        <v>1081</v>
      </c>
      <c r="G52" s="7">
        <v>23.298200000000001</v>
      </c>
    </row>
    <row r="53" spans="1:7" x14ac:dyDescent="0.2">
      <c r="A53" s="2" t="s">
        <v>325</v>
      </c>
      <c r="B53" s="1">
        <v>3088832</v>
      </c>
      <c r="C53" s="1" t="s">
        <v>859</v>
      </c>
      <c r="D53" s="1" t="s">
        <v>1070</v>
      </c>
      <c r="E53" s="1"/>
      <c r="F53" s="1" t="s">
        <v>1089</v>
      </c>
      <c r="G53" s="7">
        <v>22.812899999999999</v>
      </c>
    </row>
    <row r="54" spans="1:7" x14ac:dyDescent="0.2">
      <c r="A54" s="2" t="s">
        <v>161</v>
      </c>
      <c r="B54" s="1">
        <v>3089507</v>
      </c>
      <c r="C54" s="1" t="s">
        <v>695</v>
      </c>
      <c r="D54" s="1" t="s">
        <v>1074</v>
      </c>
      <c r="E54" s="1" t="s">
        <v>1073</v>
      </c>
      <c r="F54" s="1" t="s">
        <v>1118</v>
      </c>
      <c r="G54" s="7">
        <v>22.812899999999999</v>
      </c>
    </row>
    <row r="55" spans="1:7" x14ac:dyDescent="0.2">
      <c r="A55" s="2" t="s">
        <v>138</v>
      </c>
      <c r="B55" s="1">
        <v>3089552</v>
      </c>
      <c r="C55" s="1" t="s">
        <v>672</v>
      </c>
      <c r="D55" s="1" t="s">
        <v>1071</v>
      </c>
      <c r="E55" s="1"/>
      <c r="F55" s="1" t="s">
        <v>1095</v>
      </c>
      <c r="G55" s="7">
        <v>22.812899999999999</v>
      </c>
    </row>
    <row r="56" spans="1:7" x14ac:dyDescent="0.2">
      <c r="A56" s="2" t="s">
        <v>136</v>
      </c>
      <c r="B56" s="1">
        <v>3089569</v>
      </c>
      <c r="C56" s="1" t="s">
        <v>670</v>
      </c>
      <c r="D56" s="1" t="s">
        <v>1071</v>
      </c>
      <c r="E56" s="1"/>
      <c r="F56" s="1" t="s">
        <v>1095</v>
      </c>
      <c r="G56" s="7">
        <v>22.812899999999999</v>
      </c>
    </row>
    <row r="57" spans="1:7" x14ac:dyDescent="0.2">
      <c r="A57" s="2" t="s">
        <v>51</v>
      </c>
      <c r="B57" s="1">
        <v>3090042</v>
      </c>
      <c r="C57" s="1" t="s">
        <v>585</v>
      </c>
      <c r="D57" s="1"/>
      <c r="E57" s="1"/>
      <c r="F57" s="1" t="s">
        <v>1081</v>
      </c>
      <c r="G57" s="7">
        <v>22.812899999999999</v>
      </c>
    </row>
    <row r="58" spans="1:7" x14ac:dyDescent="0.2">
      <c r="A58" s="2" t="s">
        <v>389</v>
      </c>
      <c r="B58" s="1">
        <v>3088511</v>
      </c>
      <c r="C58" s="1" t="s">
        <v>923</v>
      </c>
      <c r="D58" s="1" t="s">
        <v>1071</v>
      </c>
      <c r="E58" s="1"/>
      <c r="F58" s="1" t="s">
        <v>1096</v>
      </c>
      <c r="G58" s="7">
        <v>22.327500000000001</v>
      </c>
    </row>
    <row r="59" spans="1:7" x14ac:dyDescent="0.2">
      <c r="A59" s="2" t="s">
        <v>230</v>
      </c>
      <c r="B59" s="1">
        <v>3089321</v>
      </c>
      <c r="C59" s="1" t="s">
        <v>764</v>
      </c>
      <c r="D59" s="1" t="s">
        <v>1071</v>
      </c>
      <c r="E59" s="1"/>
      <c r="F59" s="1" t="s">
        <v>1084</v>
      </c>
      <c r="G59" s="7">
        <v>22.327500000000001</v>
      </c>
    </row>
    <row r="60" spans="1:7" x14ac:dyDescent="0.2">
      <c r="A60" s="2" t="s">
        <v>95</v>
      </c>
      <c r="B60" s="1">
        <v>3089717</v>
      </c>
      <c r="C60" s="1" t="s">
        <v>629</v>
      </c>
      <c r="D60" s="1" t="s">
        <v>1075</v>
      </c>
      <c r="E60" s="1" t="s">
        <v>1076</v>
      </c>
      <c r="F60" s="1" t="s">
        <v>1084</v>
      </c>
      <c r="G60" s="7">
        <v>22.327500000000001</v>
      </c>
    </row>
    <row r="61" spans="1:7" x14ac:dyDescent="0.2">
      <c r="A61" s="2" t="s">
        <v>482</v>
      </c>
      <c r="B61" s="1">
        <v>3087677</v>
      </c>
      <c r="C61" s="1" t="s">
        <v>1016</v>
      </c>
      <c r="D61" s="1" t="s">
        <v>1071</v>
      </c>
      <c r="E61" s="1"/>
      <c r="F61" s="1" t="s">
        <v>1096</v>
      </c>
      <c r="G61" s="7">
        <v>21.842099999999999</v>
      </c>
    </row>
    <row r="62" spans="1:7" x14ac:dyDescent="0.2">
      <c r="A62" s="2" t="s">
        <v>345</v>
      </c>
      <c r="B62" s="1">
        <v>3088763</v>
      </c>
      <c r="C62" s="1" t="s">
        <v>879</v>
      </c>
      <c r="D62" s="1" t="s">
        <v>1075</v>
      </c>
      <c r="E62" s="1" t="s">
        <v>1076</v>
      </c>
      <c r="F62" s="1" t="s">
        <v>1092</v>
      </c>
      <c r="G62" s="7">
        <v>21.842099999999999</v>
      </c>
    </row>
    <row r="63" spans="1:7" x14ac:dyDescent="0.2">
      <c r="A63" s="2" t="s">
        <v>348</v>
      </c>
      <c r="B63" s="1">
        <v>3088759</v>
      </c>
      <c r="C63" s="1" t="s">
        <v>882</v>
      </c>
      <c r="D63" s="1" t="s">
        <v>1071</v>
      </c>
      <c r="E63" s="1"/>
      <c r="F63" s="1" t="s">
        <v>1089</v>
      </c>
      <c r="G63" s="7">
        <v>21.3567</v>
      </c>
    </row>
    <row r="64" spans="1:7" x14ac:dyDescent="0.2">
      <c r="A64" s="2" t="s">
        <v>336</v>
      </c>
      <c r="B64" s="1">
        <v>3088797</v>
      </c>
      <c r="C64" s="1" t="s">
        <v>870</v>
      </c>
      <c r="D64" s="1" t="s">
        <v>1071</v>
      </c>
      <c r="E64" s="1"/>
      <c r="F64" s="1" t="s">
        <v>1116</v>
      </c>
      <c r="G64" s="7">
        <v>21.3567</v>
      </c>
    </row>
    <row r="65" spans="1:7" x14ac:dyDescent="0.2">
      <c r="A65" s="2" t="s">
        <v>258</v>
      </c>
      <c r="B65" s="1">
        <v>3089159</v>
      </c>
      <c r="C65" s="1" t="s">
        <v>792</v>
      </c>
      <c r="D65" s="1" t="s">
        <v>1074</v>
      </c>
      <c r="E65" s="1" t="s">
        <v>1073</v>
      </c>
      <c r="F65" s="1" t="s">
        <v>1119</v>
      </c>
      <c r="G65" s="7">
        <v>21.3567</v>
      </c>
    </row>
    <row r="66" spans="1:7" x14ac:dyDescent="0.2">
      <c r="A66" s="2" t="s">
        <v>151</v>
      </c>
      <c r="B66" s="1">
        <v>3089524</v>
      </c>
      <c r="C66" s="1" t="s">
        <v>685</v>
      </c>
      <c r="D66" s="1" t="s">
        <v>1071</v>
      </c>
      <c r="E66" s="1"/>
      <c r="F66" s="1" t="s">
        <v>1114</v>
      </c>
      <c r="G66" s="7">
        <v>21.3567</v>
      </c>
    </row>
    <row r="67" spans="1:7" x14ac:dyDescent="0.2">
      <c r="A67" s="2" t="s">
        <v>77</v>
      </c>
      <c r="B67" s="1">
        <v>3089789</v>
      </c>
      <c r="C67" s="1" t="s">
        <v>611</v>
      </c>
      <c r="D67" s="1" t="s">
        <v>1071</v>
      </c>
      <c r="E67" s="1"/>
      <c r="F67" s="1" t="s">
        <v>1127</v>
      </c>
      <c r="G67" s="7">
        <v>21.3567</v>
      </c>
    </row>
    <row r="68" spans="1:7" x14ac:dyDescent="0.2">
      <c r="A68" s="2" t="s">
        <v>45</v>
      </c>
      <c r="B68" s="1">
        <v>3090136</v>
      </c>
      <c r="C68" s="1" t="s">
        <v>579</v>
      </c>
      <c r="D68" s="1"/>
      <c r="E68" s="1"/>
      <c r="F68" s="1" t="s">
        <v>1084</v>
      </c>
      <c r="G68" s="7">
        <v>21.3567</v>
      </c>
    </row>
    <row r="69" spans="1:7" x14ac:dyDescent="0.2">
      <c r="A69" s="2" t="s">
        <v>11</v>
      </c>
      <c r="B69" s="1">
        <v>3089967</v>
      </c>
      <c r="C69" s="1" t="s">
        <v>545</v>
      </c>
      <c r="D69" s="1"/>
      <c r="E69" s="1"/>
      <c r="F69" s="1" t="s">
        <v>1081</v>
      </c>
      <c r="G69" s="7">
        <v>21.3567</v>
      </c>
    </row>
    <row r="70" spans="1:7" x14ac:dyDescent="0.2">
      <c r="A70" s="2" t="s">
        <v>457</v>
      </c>
      <c r="B70" s="1">
        <v>3087870</v>
      </c>
      <c r="C70" s="1" t="s">
        <v>991</v>
      </c>
      <c r="D70" s="1" t="s">
        <v>1071</v>
      </c>
      <c r="E70" s="1"/>
      <c r="F70" s="1" t="s">
        <v>1096</v>
      </c>
      <c r="G70" s="7">
        <v>20.871300000000002</v>
      </c>
    </row>
    <row r="71" spans="1:7" x14ac:dyDescent="0.2">
      <c r="A71" s="2" t="s">
        <v>392</v>
      </c>
      <c r="B71" s="1">
        <v>3088482</v>
      </c>
      <c r="C71" s="1" t="s">
        <v>926</v>
      </c>
      <c r="D71" s="1" t="s">
        <v>1071</v>
      </c>
      <c r="E71" s="1"/>
      <c r="F71" s="1" t="s">
        <v>1096</v>
      </c>
      <c r="G71" s="7">
        <v>20.871300000000002</v>
      </c>
    </row>
    <row r="72" spans="1:7" x14ac:dyDescent="0.2">
      <c r="A72" s="2" t="s">
        <v>227</v>
      </c>
      <c r="B72" s="1">
        <v>3089334</v>
      </c>
      <c r="C72" s="1" t="s">
        <v>761</v>
      </c>
      <c r="D72" s="1" t="s">
        <v>1078</v>
      </c>
      <c r="E72" s="1"/>
      <c r="F72" s="1" t="s">
        <v>1116</v>
      </c>
      <c r="G72" s="7">
        <v>20.871300000000002</v>
      </c>
    </row>
    <row r="73" spans="1:7" x14ac:dyDescent="0.2">
      <c r="A73" s="2" t="s">
        <v>400</v>
      </c>
      <c r="B73" s="1">
        <v>3088448</v>
      </c>
      <c r="C73" s="1" t="s">
        <v>934</v>
      </c>
      <c r="D73" s="1" t="s">
        <v>1071</v>
      </c>
      <c r="E73" s="1"/>
      <c r="F73" s="1" t="s">
        <v>1096</v>
      </c>
      <c r="G73" s="7">
        <v>20.385999999999999</v>
      </c>
    </row>
    <row r="74" spans="1:7" x14ac:dyDescent="0.2">
      <c r="A74" s="2" t="s">
        <v>397</v>
      </c>
      <c r="B74" s="1">
        <v>3088462</v>
      </c>
      <c r="C74" s="1" t="s">
        <v>931</v>
      </c>
      <c r="D74" s="1" t="s">
        <v>1072</v>
      </c>
      <c r="E74" s="1" t="s">
        <v>1073</v>
      </c>
      <c r="F74" s="1" t="s">
        <v>1130</v>
      </c>
      <c r="G74" s="7">
        <v>20.385999999999999</v>
      </c>
    </row>
    <row r="75" spans="1:7" x14ac:dyDescent="0.2">
      <c r="A75" s="2" t="s">
        <v>372</v>
      </c>
      <c r="B75" s="1">
        <v>3088580</v>
      </c>
      <c r="C75" s="1" t="s">
        <v>906</v>
      </c>
      <c r="D75" s="1" t="s">
        <v>1071</v>
      </c>
      <c r="E75" s="1"/>
      <c r="F75" s="1" t="s">
        <v>1081</v>
      </c>
      <c r="G75" s="7">
        <v>20.385999999999999</v>
      </c>
    </row>
    <row r="76" spans="1:7" x14ac:dyDescent="0.2">
      <c r="A76" s="2" t="s">
        <v>253</v>
      </c>
      <c r="B76" s="1">
        <v>3089180</v>
      </c>
      <c r="C76" s="1" t="s">
        <v>787</v>
      </c>
      <c r="D76" s="1" t="s">
        <v>1071</v>
      </c>
      <c r="E76" s="1"/>
      <c r="F76" s="1" t="s">
        <v>1097</v>
      </c>
      <c r="G76" s="7">
        <v>20.385999999999999</v>
      </c>
    </row>
    <row r="77" spans="1:7" x14ac:dyDescent="0.2">
      <c r="A77" s="2" t="s">
        <v>164</v>
      </c>
      <c r="B77" s="1">
        <v>3089502</v>
      </c>
      <c r="C77" s="1" t="s">
        <v>698</v>
      </c>
      <c r="D77" s="1" t="s">
        <v>1071</v>
      </c>
      <c r="E77" s="1"/>
      <c r="F77" s="1" t="s">
        <v>1118</v>
      </c>
      <c r="G77" s="7">
        <v>20.385999999999999</v>
      </c>
    </row>
    <row r="78" spans="1:7" x14ac:dyDescent="0.2">
      <c r="A78" s="2" t="s">
        <v>73</v>
      </c>
      <c r="B78" s="1">
        <v>3089797</v>
      </c>
      <c r="C78" s="1" t="s">
        <v>607</v>
      </c>
      <c r="D78" s="1" t="s">
        <v>1071</v>
      </c>
      <c r="E78" s="1"/>
      <c r="F78" s="1" t="s">
        <v>1120</v>
      </c>
      <c r="G78" s="7">
        <v>20.385999999999999</v>
      </c>
    </row>
    <row r="79" spans="1:7" x14ac:dyDescent="0.2">
      <c r="A79" s="2" t="s">
        <v>16</v>
      </c>
      <c r="B79" s="1">
        <v>3089932</v>
      </c>
      <c r="C79" s="1" t="s">
        <v>550</v>
      </c>
      <c r="D79" s="1"/>
      <c r="E79" s="1"/>
      <c r="F79" s="1" t="s">
        <v>1133</v>
      </c>
      <c r="G79" s="7">
        <v>20.385999999999999</v>
      </c>
    </row>
    <row r="80" spans="1:7" x14ac:dyDescent="0.2">
      <c r="A80" s="2" t="s">
        <v>333</v>
      </c>
      <c r="B80" s="1">
        <v>3088804</v>
      </c>
      <c r="C80" s="1" t="s">
        <v>867</v>
      </c>
      <c r="D80" s="1" t="s">
        <v>1074</v>
      </c>
      <c r="E80" s="1" t="s">
        <v>1073</v>
      </c>
      <c r="F80" s="1" t="s">
        <v>1097</v>
      </c>
      <c r="G80" s="7">
        <v>19.900600000000001</v>
      </c>
    </row>
    <row r="81" spans="1:7" x14ac:dyDescent="0.2">
      <c r="A81" s="2" t="s">
        <v>323</v>
      </c>
      <c r="B81" s="1">
        <v>3088835</v>
      </c>
      <c r="C81" s="1" t="s">
        <v>857</v>
      </c>
      <c r="D81" s="1" t="s">
        <v>1071</v>
      </c>
      <c r="E81" s="1"/>
      <c r="F81" s="1" t="s">
        <v>1095</v>
      </c>
      <c r="G81" s="7">
        <v>19.900600000000001</v>
      </c>
    </row>
    <row r="82" spans="1:7" x14ac:dyDescent="0.2">
      <c r="A82" s="2" t="s">
        <v>35</v>
      </c>
      <c r="B82" s="1">
        <v>3090313</v>
      </c>
      <c r="C82" s="1" t="s">
        <v>569</v>
      </c>
      <c r="D82" s="1"/>
      <c r="E82" s="1"/>
      <c r="F82" s="1" t="s">
        <v>1081</v>
      </c>
      <c r="G82" s="7">
        <v>19.900600000000001</v>
      </c>
    </row>
    <row r="83" spans="1:7" x14ac:dyDescent="0.2">
      <c r="A83" s="2" t="s">
        <v>505</v>
      </c>
      <c r="B83" s="1">
        <v>3087521</v>
      </c>
      <c r="C83" s="1" t="s">
        <v>1039</v>
      </c>
      <c r="D83" s="1" t="s">
        <v>1077</v>
      </c>
      <c r="E83" s="1"/>
      <c r="F83" s="1" t="s">
        <v>1093</v>
      </c>
      <c r="G83" s="7">
        <v>19.415199999999999</v>
      </c>
    </row>
    <row r="84" spans="1:7" x14ac:dyDescent="0.2">
      <c r="A84" s="2" t="s">
        <v>290</v>
      </c>
      <c r="B84" s="1">
        <v>3088978</v>
      </c>
      <c r="C84" s="1" t="s">
        <v>824</v>
      </c>
      <c r="D84" s="1" t="s">
        <v>1071</v>
      </c>
      <c r="E84" s="1"/>
      <c r="F84" s="1" t="s">
        <v>1118</v>
      </c>
      <c r="G84" s="7">
        <v>19.415199999999999</v>
      </c>
    </row>
    <row r="85" spans="1:7" x14ac:dyDescent="0.2">
      <c r="A85" s="2" t="s">
        <v>283</v>
      </c>
      <c r="B85" s="1">
        <v>3089031</v>
      </c>
      <c r="C85" s="1" t="s">
        <v>817</v>
      </c>
      <c r="D85" s="1" t="s">
        <v>1071</v>
      </c>
      <c r="E85" s="1"/>
      <c r="F85" s="1" t="s">
        <v>1084</v>
      </c>
      <c r="G85" s="7">
        <v>19.415199999999999</v>
      </c>
    </row>
    <row r="86" spans="1:7" x14ac:dyDescent="0.2">
      <c r="A86" s="2" t="s">
        <v>208</v>
      </c>
      <c r="B86" s="1">
        <v>3089386</v>
      </c>
      <c r="C86" s="1" t="s">
        <v>742</v>
      </c>
      <c r="D86" s="1" t="s">
        <v>1071</v>
      </c>
      <c r="E86" s="1"/>
      <c r="F86" s="1" t="s">
        <v>1097</v>
      </c>
      <c r="G86" s="7">
        <v>19.415199999999999</v>
      </c>
    </row>
    <row r="87" spans="1:7" x14ac:dyDescent="0.2">
      <c r="A87" s="2" t="s">
        <v>204</v>
      </c>
      <c r="B87" s="1">
        <v>3089399</v>
      </c>
      <c r="C87" s="1" t="s">
        <v>738</v>
      </c>
      <c r="D87" s="1" t="s">
        <v>1071</v>
      </c>
      <c r="E87" s="1"/>
      <c r="F87" s="1" t="s">
        <v>1105</v>
      </c>
      <c r="G87" s="7">
        <v>19.415199999999999</v>
      </c>
    </row>
    <row r="88" spans="1:7" x14ac:dyDescent="0.2">
      <c r="A88" s="2" t="s">
        <v>42</v>
      </c>
      <c r="B88" s="1">
        <v>3090164</v>
      </c>
      <c r="C88" s="1" t="s">
        <v>576</v>
      </c>
      <c r="D88" s="1"/>
      <c r="E88" s="1"/>
      <c r="F88" s="1" t="s">
        <v>1096</v>
      </c>
      <c r="G88" s="7">
        <v>19.415199999999999</v>
      </c>
    </row>
    <row r="89" spans="1:7" x14ac:dyDescent="0.2">
      <c r="A89" s="2" t="s">
        <v>498</v>
      </c>
      <c r="B89" s="1">
        <v>3087592</v>
      </c>
      <c r="C89" s="1" t="s">
        <v>1032</v>
      </c>
      <c r="D89" s="1" t="s">
        <v>1071</v>
      </c>
      <c r="E89" s="1"/>
      <c r="F89" s="1" t="s">
        <v>1095</v>
      </c>
      <c r="G89" s="7">
        <v>18.9298</v>
      </c>
    </row>
    <row r="90" spans="1:7" x14ac:dyDescent="0.2">
      <c r="A90" s="2" t="s">
        <v>279</v>
      </c>
      <c r="B90" s="1">
        <v>3089067</v>
      </c>
      <c r="C90" s="1" t="s">
        <v>813</v>
      </c>
      <c r="D90" s="1" t="s">
        <v>1071</v>
      </c>
      <c r="E90" s="1"/>
      <c r="F90" s="1" t="s">
        <v>1081</v>
      </c>
      <c r="G90" s="7">
        <v>18.9298</v>
      </c>
    </row>
    <row r="91" spans="1:7" x14ac:dyDescent="0.2">
      <c r="A91" s="2" t="s">
        <v>218</v>
      </c>
      <c r="B91" s="1">
        <v>3089359</v>
      </c>
      <c r="C91" s="1" t="s">
        <v>752</v>
      </c>
      <c r="D91" s="1" t="s">
        <v>1077</v>
      </c>
      <c r="E91" s="1"/>
      <c r="F91" s="1" t="s">
        <v>1081</v>
      </c>
      <c r="G91" s="7">
        <v>18.9298</v>
      </c>
    </row>
    <row r="92" spans="1:7" x14ac:dyDescent="0.2">
      <c r="A92" s="2" t="s">
        <v>20</v>
      </c>
      <c r="B92" s="1">
        <v>3089900</v>
      </c>
      <c r="C92" s="1" t="s">
        <v>554</v>
      </c>
      <c r="D92" s="1"/>
      <c r="E92" s="1"/>
      <c r="F92" s="1" t="s">
        <v>1125</v>
      </c>
      <c r="G92" s="7">
        <v>18.9298</v>
      </c>
    </row>
    <row r="93" spans="1:7" x14ac:dyDescent="0.2">
      <c r="A93" s="2" t="s">
        <v>451</v>
      </c>
      <c r="B93" s="1">
        <v>3087920</v>
      </c>
      <c r="C93" s="1" t="s">
        <v>985</v>
      </c>
      <c r="D93" s="1" t="s">
        <v>1072</v>
      </c>
      <c r="E93" s="1" t="s">
        <v>1073</v>
      </c>
      <c r="F93" s="1" t="s">
        <v>1090</v>
      </c>
      <c r="G93" s="7">
        <v>18.444400000000002</v>
      </c>
    </row>
    <row r="94" spans="1:7" x14ac:dyDescent="0.2">
      <c r="A94" s="2" t="s">
        <v>443</v>
      </c>
      <c r="B94" s="1">
        <v>3088007</v>
      </c>
      <c r="C94" s="1" t="s">
        <v>977</v>
      </c>
      <c r="D94" s="1" t="s">
        <v>1072</v>
      </c>
      <c r="E94" s="1" t="s">
        <v>1073</v>
      </c>
      <c r="F94" s="1" t="s">
        <v>1128</v>
      </c>
      <c r="G94" s="7">
        <v>18.444400000000002</v>
      </c>
    </row>
    <row r="95" spans="1:7" x14ac:dyDescent="0.2">
      <c r="A95" s="2" t="s">
        <v>300</v>
      </c>
      <c r="B95" s="1">
        <v>3088939</v>
      </c>
      <c r="C95" s="1" t="s">
        <v>834</v>
      </c>
      <c r="D95" s="1" t="s">
        <v>1074</v>
      </c>
      <c r="E95" s="1" t="s">
        <v>1073</v>
      </c>
      <c r="F95" s="1" t="s">
        <v>1118</v>
      </c>
      <c r="G95" s="7">
        <v>18.444400000000002</v>
      </c>
    </row>
    <row r="96" spans="1:7" x14ac:dyDescent="0.2">
      <c r="A96" s="2" t="s">
        <v>291</v>
      </c>
      <c r="B96" s="1">
        <v>3088974</v>
      </c>
      <c r="C96" s="1" t="s">
        <v>825</v>
      </c>
      <c r="D96" s="1" t="s">
        <v>1071</v>
      </c>
      <c r="E96" s="1"/>
      <c r="F96" s="1" t="s">
        <v>1118</v>
      </c>
      <c r="G96" s="7">
        <v>18.444400000000002</v>
      </c>
    </row>
    <row r="97" spans="1:7" x14ac:dyDescent="0.2">
      <c r="A97" s="2" t="s">
        <v>284</v>
      </c>
      <c r="B97" s="1">
        <v>3089026</v>
      </c>
      <c r="C97" s="1" t="s">
        <v>818</v>
      </c>
      <c r="D97" s="1" t="s">
        <v>1072</v>
      </c>
      <c r="E97" s="1" t="s">
        <v>1073</v>
      </c>
      <c r="F97" s="1" t="s">
        <v>1084</v>
      </c>
      <c r="G97" s="7">
        <v>18.444400000000002</v>
      </c>
    </row>
    <row r="98" spans="1:7" x14ac:dyDescent="0.2">
      <c r="A98" s="2" t="s">
        <v>270</v>
      </c>
      <c r="B98" s="1">
        <v>3089107</v>
      </c>
      <c r="C98" s="1" t="s">
        <v>804</v>
      </c>
      <c r="D98" s="1" t="s">
        <v>1071</v>
      </c>
      <c r="E98" s="1"/>
      <c r="F98" s="1" t="s">
        <v>1118</v>
      </c>
      <c r="G98" s="7">
        <v>18.444400000000002</v>
      </c>
    </row>
    <row r="99" spans="1:7" x14ac:dyDescent="0.2">
      <c r="A99" s="2" t="s">
        <v>29</v>
      </c>
      <c r="B99" s="1">
        <v>3089817</v>
      </c>
      <c r="C99" s="1" t="s">
        <v>563</v>
      </c>
      <c r="D99" s="1"/>
      <c r="E99" s="1"/>
      <c r="F99" s="1" t="s">
        <v>1081</v>
      </c>
      <c r="G99" s="7">
        <v>18.444400000000002</v>
      </c>
    </row>
    <row r="100" spans="1:7" x14ac:dyDescent="0.2">
      <c r="A100" s="2" t="s">
        <v>408</v>
      </c>
      <c r="B100" s="1">
        <v>3088425</v>
      </c>
      <c r="C100" s="1" t="s">
        <v>942</v>
      </c>
      <c r="D100" s="1" t="s">
        <v>1072</v>
      </c>
      <c r="E100" s="1" t="s">
        <v>1073</v>
      </c>
      <c r="F100" s="1" t="s">
        <v>1084</v>
      </c>
      <c r="G100" s="7">
        <v>17.959099999999999</v>
      </c>
    </row>
    <row r="101" spans="1:7" x14ac:dyDescent="0.2">
      <c r="A101" s="2" t="s">
        <v>298</v>
      </c>
      <c r="B101" s="1">
        <v>3088956</v>
      </c>
      <c r="C101" s="1" t="s">
        <v>832</v>
      </c>
      <c r="D101" s="1" t="s">
        <v>1071</v>
      </c>
      <c r="E101" s="1"/>
      <c r="F101" s="1" t="s">
        <v>1118</v>
      </c>
      <c r="G101" s="7">
        <v>17.959099999999999</v>
      </c>
    </row>
    <row r="102" spans="1:7" x14ac:dyDescent="0.2">
      <c r="A102" s="2" t="s">
        <v>272</v>
      </c>
      <c r="B102" s="1">
        <v>3089103</v>
      </c>
      <c r="C102" s="1" t="s">
        <v>806</v>
      </c>
      <c r="D102" s="1" t="s">
        <v>1071</v>
      </c>
      <c r="E102" s="1"/>
      <c r="F102" s="1" t="s">
        <v>1118</v>
      </c>
      <c r="G102" s="7">
        <v>17.959099999999999</v>
      </c>
    </row>
    <row r="103" spans="1:7" x14ac:dyDescent="0.2">
      <c r="A103" s="2" t="s">
        <v>160</v>
      </c>
      <c r="B103" s="1">
        <v>3089508</v>
      </c>
      <c r="C103" s="1" t="s">
        <v>694</v>
      </c>
      <c r="D103" s="1" t="s">
        <v>1074</v>
      </c>
      <c r="E103" s="1" t="s">
        <v>1073</v>
      </c>
      <c r="F103" s="1" t="s">
        <v>1118</v>
      </c>
      <c r="G103" s="7">
        <v>17.959099999999999</v>
      </c>
    </row>
    <row r="104" spans="1:7" x14ac:dyDescent="0.2">
      <c r="A104" s="2" t="s">
        <v>532</v>
      </c>
      <c r="B104" s="1">
        <v>3968491</v>
      </c>
      <c r="C104" s="1" t="s">
        <v>1066</v>
      </c>
      <c r="D104" s="1"/>
      <c r="E104" s="1"/>
      <c r="F104" s="1" t="s">
        <v>1081</v>
      </c>
      <c r="G104" s="7">
        <v>17.959099999999999</v>
      </c>
    </row>
    <row r="105" spans="1:7" x14ac:dyDescent="0.2">
      <c r="A105" s="2" t="s">
        <v>480</v>
      </c>
      <c r="B105" s="1">
        <v>3087691</v>
      </c>
      <c r="C105" s="1" t="s">
        <v>1014</v>
      </c>
      <c r="D105" s="1" t="s">
        <v>1071</v>
      </c>
      <c r="E105" s="1"/>
      <c r="F105" s="1" t="s">
        <v>1084</v>
      </c>
      <c r="G105" s="7">
        <v>17.473700000000001</v>
      </c>
    </row>
    <row r="106" spans="1:7" x14ac:dyDescent="0.2">
      <c r="A106" s="2" t="s">
        <v>430</v>
      </c>
      <c r="B106" s="1">
        <v>3088331</v>
      </c>
      <c r="C106" s="1" t="s">
        <v>964</v>
      </c>
      <c r="D106" s="1" t="s">
        <v>1074</v>
      </c>
      <c r="E106" s="1" t="s">
        <v>1073</v>
      </c>
      <c r="F106" s="1" t="s">
        <v>1084</v>
      </c>
      <c r="G106" s="7">
        <v>17.473700000000001</v>
      </c>
    </row>
    <row r="107" spans="1:7" x14ac:dyDescent="0.2">
      <c r="A107" s="2" t="s">
        <v>427</v>
      </c>
      <c r="B107" s="1">
        <v>3088343</v>
      </c>
      <c r="C107" s="1" t="s">
        <v>961</v>
      </c>
      <c r="D107" s="1" t="s">
        <v>1071</v>
      </c>
      <c r="E107" s="1"/>
      <c r="F107" s="1" t="s">
        <v>1096</v>
      </c>
      <c r="G107" s="7">
        <v>17.473700000000001</v>
      </c>
    </row>
    <row r="108" spans="1:7" x14ac:dyDescent="0.2">
      <c r="A108" s="2" t="s">
        <v>346</v>
      </c>
      <c r="B108" s="1">
        <v>3088762</v>
      </c>
      <c r="C108" s="1" t="s">
        <v>880</v>
      </c>
      <c r="D108" s="1" t="s">
        <v>1074</v>
      </c>
      <c r="E108" s="1" t="s">
        <v>1073</v>
      </c>
      <c r="F108" s="1" t="s">
        <v>1116</v>
      </c>
      <c r="G108" s="7">
        <v>17.473700000000001</v>
      </c>
    </row>
    <row r="109" spans="1:7" x14ac:dyDescent="0.2">
      <c r="A109" s="2" t="s">
        <v>342</v>
      </c>
      <c r="B109" s="1">
        <v>3088779</v>
      </c>
      <c r="C109" s="1" t="s">
        <v>876</v>
      </c>
      <c r="D109" s="1" t="s">
        <v>1071</v>
      </c>
      <c r="E109" s="1"/>
      <c r="F109" s="1" t="s">
        <v>1117</v>
      </c>
      <c r="G109" s="7">
        <v>17.473700000000001</v>
      </c>
    </row>
    <row r="110" spans="1:7" x14ac:dyDescent="0.2">
      <c r="A110" s="2" t="s">
        <v>266</v>
      </c>
      <c r="B110" s="1">
        <v>3089113</v>
      </c>
      <c r="C110" s="1" t="s">
        <v>800</v>
      </c>
      <c r="D110" s="1" t="s">
        <v>1071</v>
      </c>
      <c r="E110" s="1"/>
      <c r="F110" s="1" t="s">
        <v>1084</v>
      </c>
      <c r="G110" s="7">
        <v>17.473700000000001</v>
      </c>
    </row>
    <row r="111" spans="1:7" x14ac:dyDescent="0.2">
      <c r="A111" s="2" t="s">
        <v>249</v>
      </c>
      <c r="B111" s="1">
        <v>3089201</v>
      </c>
      <c r="C111" s="1" t="s">
        <v>783</v>
      </c>
      <c r="D111" s="1" t="s">
        <v>1077</v>
      </c>
      <c r="E111" s="1"/>
      <c r="F111" s="1" t="s">
        <v>1097</v>
      </c>
      <c r="G111" s="7">
        <v>17.473700000000001</v>
      </c>
    </row>
    <row r="112" spans="1:7" x14ac:dyDescent="0.2">
      <c r="A112" s="2" t="s">
        <v>203</v>
      </c>
      <c r="B112" s="1">
        <v>3089400</v>
      </c>
      <c r="C112" s="1" t="s">
        <v>737</v>
      </c>
      <c r="D112" s="1" t="s">
        <v>1070</v>
      </c>
      <c r="E112" s="1"/>
      <c r="F112" s="1" t="s">
        <v>1127</v>
      </c>
      <c r="G112" s="7">
        <v>17.473700000000001</v>
      </c>
    </row>
    <row r="113" spans="1:7" x14ac:dyDescent="0.2">
      <c r="A113" s="2" t="s">
        <v>187</v>
      </c>
      <c r="B113" s="1">
        <v>3089447</v>
      </c>
      <c r="C113" s="1" t="s">
        <v>721</v>
      </c>
      <c r="D113" s="1" t="s">
        <v>1071</v>
      </c>
      <c r="E113" s="1"/>
      <c r="F113" s="1" t="s">
        <v>1085</v>
      </c>
      <c r="G113" s="7">
        <v>17.473700000000001</v>
      </c>
    </row>
    <row r="114" spans="1:7" x14ac:dyDescent="0.2">
      <c r="A114" s="2" t="s">
        <v>169</v>
      </c>
      <c r="B114" s="1">
        <v>3089491</v>
      </c>
      <c r="C114" s="1" t="s">
        <v>703</v>
      </c>
      <c r="D114" s="1" t="s">
        <v>1071</v>
      </c>
      <c r="E114" s="1"/>
      <c r="F114" s="1" t="s">
        <v>1086</v>
      </c>
      <c r="G114" s="7">
        <v>17.473700000000001</v>
      </c>
    </row>
    <row r="115" spans="1:7" x14ac:dyDescent="0.2">
      <c r="A115" s="2" t="s">
        <v>168</v>
      </c>
      <c r="B115" s="1">
        <v>3089492</v>
      </c>
      <c r="C115" s="1" t="s">
        <v>702</v>
      </c>
      <c r="D115" s="1" t="s">
        <v>1071</v>
      </c>
      <c r="E115" s="1"/>
      <c r="F115" s="1" t="s">
        <v>1086</v>
      </c>
      <c r="G115" s="7">
        <v>17.473700000000001</v>
      </c>
    </row>
    <row r="116" spans="1:7" x14ac:dyDescent="0.2">
      <c r="A116" s="2" t="s">
        <v>156</v>
      </c>
      <c r="B116" s="1">
        <v>3089513</v>
      </c>
      <c r="C116" s="1" t="s">
        <v>690</v>
      </c>
      <c r="D116" s="1" t="s">
        <v>1071</v>
      </c>
      <c r="E116" s="1"/>
      <c r="F116" s="1" t="s">
        <v>1118</v>
      </c>
      <c r="G116" s="7">
        <v>17.473700000000001</v>
      </c>
    </row>
    <row r="117" spans="1:7" x14ac:dyDescent="0.2">
      <c r="A117" s="2" t="s">
        <v>137</v>
      </c>
      <c r="B117" s="1">
        <v>3089568</v>
      </c>
      <c r="C117" s="1" t="s">
        <v>671</v>
      </c>
      <c r="D117" s="1" t="s">
        <v>1071</v>
      </c>
      <c r="E117" s="1"/>
      <c r="F117" s="1" t="s">
        <v>1095</v>
      </c>
      <c r="G117" s="7">
        <v>17.473700000000001</v>
      </c>
    </row>
    <row r="118" spans="1:7" x14ac:dyDescent="0.2">
      <c r="A118" s="2" t="s">
        <v>6</v>
      </c>
      <c r="B118" s="1">
        <v>3090104</v>
      </c>
      <c r="C118" s="1" t="s">
        <v>540</v>
      </c>
      <c r="D118" s="1"/>
      <c r="E118" s="1"/>
      <c r="F118" s="1" t="s">
        <v>1081</v>
      </c>
      <c r="G118" s="7">
        <v>17.473700000000001</v>
      </c>
    </row>
    <row r="119" spans="1:7" x14ac:dyDescent="0.2">
      <c r="A119" s="2" t="s">
        <v>421</v>
      </c>
      <c r="B119" s="1">
        <v>3088360</v>
      </c>
      <c r="C119" s="1" t="s">
        <v>955</v>
      </c>
      <c r="D119" s="1" t="s">
        <v>1071</v>
      </c>
      <c r="E119" s="1"/>
      <c r="F119" s="1" t="s">
        <v>1096</v>
      </c>
      <c r="G119" s="7">
        <v>16.988299999999999</v>
      </c>
    </row>
    <row r="120" spans="1:7" x14ac:dyDescent="0.2">
      <c r="A120" s="2" t="s">
        <v>410</v>
      </c>
      <c r="B120" s="1">
        <v>3088417</v>
      </c>
      <c r="C120" s="1" t="s">
        <v>944</v>
      </c>
      <c r="D120" s="1" t="s">
        <v>1071</v>
      </c>
      <c r="E120" s="1"/>
      <c r="F120" s="1" t="s">
        <v>1084</v>
      </c>
      <c r="G120" s="7">
        <v>16.988299999999999</v>
      </c>
    </row>
    <row r="121" spans="1:7" x14ac:dyDescent="0.2">
      <c r="A121" s="2" t="s">
        <v>394</v>
      </c>
      <c r="B121" s="1">
        <v>3088472</v>
      </c>
      <c r="C121" s="1" t="s">
        <v>928</v>
      </c>
      <c r="D121" s="1" t="s">
        <v>1071</v>
      </c>
      <c r="E121" s="1"/>
      <c r="F121" s="1" t="s">
        <v>1081</v>
      </c>
      <c r="G121" s="7">
        <v>16.988299999999999</v>
      </c>
    </row>
    <row r="122" spans="1:7" x14ac:dyDescent="0.2">
      <c r="A122" s="2" t="s">
        <v>305</v>
      </c>
      <c r="B122" s="1">
        <v>3088919</v>
      </c>
      <c r="C122" s="1" t="s">
        <v>839</v>
      </c>
      <c r="D122" s="1" t="s">
        <v>1071</v>
      </c>
      <c r="E122" s="1"/>
      <c r="F122" s="1" t="s">
        <v>1081</v>
      </c>
      <c r="G122" s="7">
        <v>16.988299999999999</v>
      </c>
    </row>
    <row r="123" spans="1:7" x14ac:dyDescent="0.2">
      <c r="A123" s="2" t="s">
        <v>273</v>
      </c>
      <c r="B123" s="1">
        <v>3089102</v>
      </c>
      <c r="C123" s="1" t="s">
        <v>807</v>
      </c>
      <c r="D123" s="1" t="s">
        <v>1074</v>
      </c>
      <c r="E123" s="1" t="s">
        <v>1073</v>
      </c>
      <c r="F123" s="1" t="s">
        <v>1118</v>
      </c>
      <c r="G123" s="7">
        <v>16.988299999999999</v>
      </c>
    </row>
    <row r="124" spans="1:7" x14ac:dyDescent="0.2">
      <c r="A124" s="2" t="s">
        <v>179</v>
      </c>
      <c r="B124" s="1">
        <v>3089472</v>
      </c>
      <c r="C124" s="1" t="s">
        <v>713</v>
      </c>
      <c r="D124" s="1" t="s">
        <v>1078</v>
      </c>
      <c r="E124" s="1"/>
      <c r="F124" s="1" t="s">
        <v>1090</v>
      </c>
      <c r="G124" s="7">
        <v>16.988299999999999</v>
      </c>
    </row>
    <row r="125" spans="1:7" x14ac:dyDescent="0.2">
      <c r="A125" s="2" t="s">
        <v>56</v>
      </c>
      <c r="B125" s="1">
        <v>3090004</v>
      </c>
      <c r="C125" s="1" t="s">
        <v>590</v>
      </c>
      <c r="D125" s="1" t="s">
        <v>1071</v>
      </c>
      <c r="E125" s="1"/>
      <c r="F125" s="1" t="s">
        <v>1081</v>
      </c>
      <c r="G125" s="7">
        <v>16.988299999999999</v>
      </c>
    </row>
    <row r="126" spans="1:7" x14ac:dyDescent="0.2">
      <c r="A126" s="2" t="s">
        <v>462</v>
      </c>
      <c r="B126" s="1">
        <v>3087829</v>
      </c>
      <c r="C126" s="1" t="s">
        <v>996</v>
      </c>
      <c r="D126" s="1" t="s">
        <v>1071</v>
      </c>
      <c r="E126" s="1"/>
      <c r="F126" s="1" t="s">
        <v>1089</v>
      </c>
      <c r="G126" s="7">
        <v>16.5029</v>
      </c>
    </row>
    <row r="127" spans="1:7" x14ac:dyDescent="0.2">
      <c r="A127" s="2" t="s">
        <v>442</v>
      </c>
      <c r="B127" s="1">
        <v>3088032</v>
      </c>
      <c r="C127" s="1" t="s">
        <v>976</v>
      </c>
      <c r="D127" s="1" t="s">
        <v>1074</v>
      </c>
      <c r="E127" s="1" t="s">
        <v>1073</v>
      </c>
      <c r="F127" s="1" t="s">
        <v>1097</v>
      </c>
      <c r="G127" s="7">
        <v>16.5029</v>
      </c>
    </row>
    <row r="128" spans="1:7" x14ac:dyDescent="0.2">
      <c r="A128" s="2" t="s">
        <v>425</v>
      </c>
      <c r="B128" s="1">
        <v>3088353</v>
      </c>
      <c r="C128" s="1" t="s">
        <v>959</v>
      </c>
      <c r="D128" s="1" t="s">
        <v>1071</v>
      </c>
      <c r="E128" s="1"/>
      <c r="F128" s="1" t="s">
        <v>1110</v>
      </c>
      <c r="G128" s="7">
        <v>16.5029</v>
      </c>
    </row>
    <row r="129" spans="1:7" x14ac:dyDescent="0.2">
      <c r="A129" s="2" t="s">
        <v>424</v>
      </c>
      <c r="B129" s="1">
        <v>3088355</v>
      </c>
      <c r="C129" s="1" t="s">
        <v>958</v>
      </c>
      <c r="D129" s="1" t="s">
        <v>1078</v>
      </c>
      <c r="E129" s="1"/>
      <c r="F129" s="1" t="s">
        <v>1128</v>
      </c>
      <c r="G129" s="7">
        <v>16.5029</v>
      </c>
    </row>
    <row r="130" spans="1:7" x14ac:dyDescent="0.2">
      <c r="A130" s="2" t="s">
        <v>399</v>
      </c>
      <c r="B130" s="1">
        <v>3088450</v>
      </c>
      <c r="C130" s="1" t="s">
        <v>933</v>
      </c>
      <c r="D130" s="1" t="s">
        <v>1071</v>
      </c>
      <c r="E130" s="1"/>
      <c r="F130" s="1" t="s">
        <v>1084</v>
      </c>
      <c r="G130" s="7">
        <v>16.5029</v>
      </c>
    </row>
    <row r="131" spans="1:7" x14ac:dyDescent="0.2">
      <c r="A131" s="2" t="s">
        <v>334</v>
      </c>
      <c r="B131" s="1">
        <v>3088799</v>
      </c>
      <c r="C131" s="1" t="s">
        <v>868</v>
      </c>
      <c r="D131" s="1" t="s">
        <v>1071</v>
      </c>
      <c r="E131" s="1"/>
      <c r="F131" s="1" t="s">
        <v>1116</v>
      </c>
      <c r="G131" s="7">
        <v>16.5029</v>
      </c>
    </row>
    <row r="132" spans="1:7" x14ac:dyDescent="0.2">
      <c r="A132" s="2" t="s">
        <v>220</v>
      </c>
      <c r="B132" s="1">
        <v>3089356</v>
      </c>
      <c r="C132" s="1" t="s">
        <v>754</v>
      </c>
      <c r="D132" s="1" t="s">
        <v>1071</v>
      </c>
      <c r="E132" s="1"/>
      <c r="F132" s="1" t="s">
        <v>1084</v>
      </c>
      <c r="G132" s="7">
        <v>16.5029</v>
      </c>
    </row>
    <row r="133" spans="1:7" x14ac:dyDescent="0.2">
      <c r="A133" s="2" t="s">
        <v>176</v>
      </c>
      <c r="B133" s="1">
        <v>3089480</v>
      </c>
      <c r="C133" s="1" t="s">
        <v>710</v>
      </c>
      <c r="D133" s="1" t="s">
        <v>1078</v>
      </c>
      <c r="E133" s="1"/>
      <c r="F133" s="1" t="s">
        <v>1086</v>
      </c>
      <c r="G133" s="7">
        <v>16.5029</v>
      </c>
    </row>
    <row r="134" spans="1:7" x14ac:dyDescent="0.2">
      <c r="A134" s="2" t="s">
        <v>165</v>
      </c>
      <c r="B134" s="1">
        <v>3089500</v>
      </c>
      <c r="C134" s="1" t="s">
        <v>699</v>
      </c>
      <c r="D134" s="1" t="s">
        <v>1071</v>
      </c>
      <c r="E134" s="1"/>
      <c r="F134" s="1" t="s">
        <v>1086</v>
      </c>
      <c r="G134" s="7">
        <v>16.5029</v>
      </c>
    </row>
    <row r="135" spans="1:7" x14ac:dyDescent="0.2">
      <c r="A135" s="2" t="s">
        <v>226</v>
      </c>
      <c r="B135" s="1">
        <v>3089338</v>
      </c>
      <c r="C135" s="1" t="s">
        <v>760</v>
      </c>
      <c r="D135" s="1" t="s">
        <v>1070</v>
      </c>
      <c r="E135" s="1"/>
      <c r="F135" s="1" t="s">
        <v>1116</v>
      </c>
      <c r="G135" s="7">
        <v>16.017499999999998</v>
      </c>
    </row>
    <row r="136" spans="1:7" x14ac:dyDescent="0.2">
      <c r="A136" s="2" t="s">
        <v>212</v>
      </c>
      <c r="B136" s="1">
        <v>3089369</v>
      </c>
      <c r="C136" s="1" t="s">
        <v>746</v>
      </c>
      <c r="D136" s="1" t="s">
        <v>1074</v>
      </c>
      <c r="E136" s="1" t="s">
        <v>1073</v>
      </c>
      <c r="F136" s="1" t="s">
        <v>1097</v>
      </c>
      <c r="G136" s="7">
        <v>16.017499999999998</v>
      </c>
    </row>
    <row r="137" spans="1:7" x14ac:dyDescent="0.2">
      <c r="A137" s="2" t="s">
        <v>211</v>
      </c>
      <c r="B137" s="1">
        <v>3089371</v>
      </c>
      <c r="C137" s="1" t="s">
        <v>745</v>
      </c>
      <c r="D137" s="1" t="s">
        <v>1071</v>
      </c>
      <c r="E137" s="1"/>
      <c r="F137" s="1" t="s">
        <v>1097</v>
      </c>
      <c r="G137" s="7">
        <v>16.017499999999998</v>
      </c>
    </row>
    <row r="138" spans="1:7" x14ac:dyDescent="0.2">
      <c r="A138" s="2" t="s">
        <v>167</v>
      </c>
      <c r="B138" s="1">
        <v>3089494</v>
      </c>
      <c r="C138" s="1" t="s">
        <v>701</v>
      </c>
      <c r="D138" s="1" t="s">
        <v>1071</v>
      </c>
      <c r="E138" s="1"/>
      <c r="F138" s="1" t="s">
        <v>1086</v>
      </c>
      <c r="G138" s="7">
        <v>16.017499999999998</v>
      </c>
    </row>
    <row r="139" spans="1:7" x14ac:dyDescent="0.2">
      <c r="A139" s="2" t="s">
        <v>152</v>
      </c>
      <c r="B139" s="1">
        <v>3089522</v>
      </c>
      <c r="C139" s="1" t="s">
        <v>686</v>
      </c>
      <c r="D139" s="1" t="s">
        <v>1070</v>
      </c>
      <c r="E139" s="1"/>
      <c r="F139" s="1" t="s">
        <v>1118</v>
      </c>
      <c r="G139" s="7">
        <v>16.017499999999998</v>
      </c>
    </row>
    <row r="140" spans="1:7" x14ac:dyDescent="0.2">
      <c r="A140" s="2" t="s">
        <v>71</v>
      </c>
      <c r="B140" s="1">
        <v>3089803</v>
      </c>
      <c r="C140" s="1" t="s">
        <v>605</v>
      </c>
      <c r="D140" s="1" t="s">
        <v>1074</v>
      </c>
      <c r="E140" s="1" t="s">
        <v>1073</v>
      </c>
      <c r="F140" s="1" t="s">
        <v>1121</v>
      </c>
      <c r="G140" s="7">
        <v>16.017499999999998</v>
      </c>
    </row>
    <row r="141" spans="1:7" x14ac:dyDescent="0.2">
      <c r="A141" s="2" t="s">
        <v>36</v>
      </c>
      <c r="B141" s="1">
        <v>3090312</v>
      </c>
      <c r="C141" s="1" t="s">
        <v>570</v>
      </c>
      <c r="D141" s="1"/>
      <c r="E141" s="1"/>
      <c r="F141" s="1" t="s">
        <v>1081</v>
      </c>
      <c r="G141" s="7">
        <v>16.017499999999998</v>
      </c>
    </row>
    <row r="142" spans="1:7" x14ac:dyDescent="0.2">
      <c r="A142" s="2" t="s">
        <v>22</v>
      </c>
      <c r="B142" s="1">
        <v>3089887</v>
      </c>
      <c r="C142" s="1" t="s">
        <v>556</v>
      </c>
      <c r="D142" s="1"/>
      <c r="E142" s="1"/>
      <c r="F142" s="1" t="s">
        <v>1081</v>
      </c>
      <c r="G142" s="7">
        <v>16.017499999999998</v>
      </c>
    </row>
    <row r="143" spans="1:7" x14ac:dyDescent="0.2">
      <c r="A143" s="2" t="s">
        <v>499</v>
      </c>
      <c r="B143" s="1">
        <v>3087589</v>
      </c>
      <c r="C143" s="1" t="s">
        <v>1033</v>
      </c>
      <c r="D143" s="1" t="s">
        <v>1071</v>
      </c>
      <c r="E143" s="1"/>
      <c r="F143" s="1" t="s">
        <v>1095</v>
      </c>
      <c r="G143" s="7">
        <v>15.5322</v>
      </c>
    </row>
    <row r="144" spans="1:7" x14ac:dyDescent="0.2">
      <c r="A144" s="2" t="s">
        <v>432</v>
      </c>
      <c r="B144" s="1">
        <v>3088323</v>
      </c>
      <c r="C144" s="1" t="s">
        <v>966</v>
      </c>
      <c r="D144" s="1" t="s">
        <v>1074</v>
      </c>
      <c r="E144" s="1" t="s">
        <v>1073</v>
      </c>
      <c r="F144" s="1" t="s">
        <v>1089</v>
      </c>
      <c r="G144" s="7">
        <v>15.5322</v>
      </c>
    </row>
    <row r="145" spans="1:7" x14ac:dyDescent="0.2">
      <c r="A145" s="2" t="s">
        <v>365</v>
      </c>
      <c r="B145" s="1">
        <v>3088666</v>
      </c>
      <c r="C145" s="1" t="s">
        <v>899</v>
      </c>
      <c r="D145" s="1" t="s">
        <v>1074</v>
      </c>
      <c r="E145" s="1" t="s">
        <v>1073</v>
      </c>
      <c r="F145" s="1" t="s">
        <v>1096</v>
      </c>
      <c r="G145" s="7">
        <v>15.5322</v>
      </c>
    </row>
    <row r="146" spans="1:7" x14ac:dyDescent="0.2">
      <c r="A146" s="2" t="s">
        <v>335</v>
      </c>
      <c r="B146" s="1">
        <v>3088798</v>
      </c>
      <c r="C146" s="1" t="s">
        <v>869</v>
      </c>
      <c r="D146" s="1" t="s">
        <v>1074</v>
      </c>
      <c r="E146" s="1" t="s">
        <v>1073</v>
      </c>
      <c r="F146" s="1" t="s">
        <v>1116</v>
      </c>
      <c r="G146" s="7">
        <v>15.5322</v>
      </c>
    </row>
    <row r="147" spans="1:7" x14ac:dyDescent="0.2">
      <c r="A147" s="2" t="s">
        <v>328</v>
      </c>
      <c r="B147" s="1">
        <v>3088827</v>
      </c>
      <c r="C147" s="1" t="s">
        <v>862</v>
      </c>
      <c r="D147" s="1" t="s">
        <v>1071</v>
      </c>
      <c r="E147" s="1"/>
      <c r="F147" s="1" t="s">
        <v>1089</v>
      </c>
      <c r="G147" s="7">
        <v>15.5322</v>
      </c>
    </row>
    <row r="148" spans="1:7" x14ac:dyDescent="0.2">
      <c r="A148" s="2" t="s">
        <v>309</v>
      </c>
      <c r="B148" s="1">
        <v>3088896</v>
      </c>
      <c r="C148" s="1" t="s">
        <v>843</v>
      </c>
      <c r="D148" s="1" t="s">
        <v>1074</v>
      </c>
      <c r="E148" s="1" t="s">
        <v>1073</v>
      </c>
      <c r="F148" s="1" t="s">
        <v>1118</v>
      </c>
      <c r="G148" s="7">
        <v>15.5322</v>
      </c>
    </row>
    <row r="149" spans="1:7" x14ac:dyDescent="0.2">
      <c r="A149" s="2" t="s">
        <v>241</v>
      </c>
      <c r="B149" s="1">
        <v>3089242</v>
      </c>
      <c r="C149" s="1" t="s">
        <v>775</v>
      </c>
      <c r="D149" s="1" t="s">
        <v>1074</v>
      </c>
      <c r="E149" s="1" t="s">
        <v>1073</v>
      </c>
      <c r="F149" s="1" t="s">
        <v>1097</v>
      </c>
      <c r="G149" s="7">
        <v>15.5322</v>
      </c>
    </row>
    <row r="150" spans="1:7" x14ac:dyDescent="0.2">
      <c r="A150" s="2" t="s">
        <v>84</v>
      </c>
      <c r="B150" s="1">
        <v>3089760</v>
      </c>
      <c r="C150" s="1" t="s">
        <v>618</v>
      </c>
      <c r="D150" s="1" t="s">
        <v>1071</v>
      </c>
      <c r="E150" s="1"/>
      <c r="F150" s="1" t="s">
        <v>1089</v>
      </c>
      <c r="G150" s="7">
        <v>15.5322</v>
      </c>
    </row>
    <row r="151" spans="1:7" x14ac:dyDescent="0.2">
      <c r="A151" s="2" t="s">
        <v>78</v>
      </c>
      <c r="B151" s="1">
        <v>3089784</v>
      </c>
      <c r="C151" s="1" t="s">
        <v>612</v>
      </c>
      <c r="D151" s="1" t="s">
        <v>1071</v>
      </c>
      <c r="E151" s="1"/>
      <c r="F151" s="1" t="s">
        <v>1081</v>
      </c>
      <c r="G151" s="7">
        <v>15.5322</v>
      </c>
    </row>
    <row r="152" spans="1:7" x14ac:dyDescent="0.2">
      <c r="A152" s="2" t="s">
        <v>528</v>
      </c>
      <c r="B152" s="1">
        <v>3087434</v>
      </c>
      <c r="C152" s="1" t="s">
        <v>1062</v>
      </c>
      <c r="D152" s="1" t="s">
        <v>1072</v>
      </c>
      <c r="E152" s="1" t="s">
        <v>1073</v>
      </c>
      <c r="F152" s="1" t="s">
        <v>1083</v>
      </c>
      <c r="G152" s="7">
        <v>15.046799999999999</v>
      </c>
    </row>
    <row r="153" spans="1:7" x14ac:dyDescent="0.2">
      <c r="A153" s="2" t="s">
        <v>473</v>
      </c>
      <c r="B153" s="1">
        <v>3087725</v>
      </c>
      <c r="C153" s="1" t="s">
        <v>1007</v>
      </c>
      <c r="D153" s="1" t="s">
        <v>1071</v>
      </c>
      <c r="E153" s="1"/>
      <c r="F153" s="1" t="s">
        <v>1084</v>
      </c>
      <c r="G153" s="7">
        <v>15.046799999999999</v>
      </c>
    </row>
    <row r="154" spans="1:7" x14ac:dyDescent="0.2">
      <c r="A154" s="2" t="s">
        <v>470</v>
      </c>
      <c r="B154" s="1">
        <v>3087743</v>
      </c>
      <c r="C154" s="1" t="s">
        <v>1004</v>
      </c>
      <c r="D154" s="1" t="s">
        <v>1071</v>
      </c>
      <c r="E154" s="1"/>
      <c r="F154" s="1" t="s">
        <v>1098</v>
      </c>
      <c r="G154" s="7">
        <v>15.046799999999999</v>
      </c>
    </row>
    <row r="155" spans="1:7" x14ac:dyDescent="0.2">
      <c r="A155" s="2" t="s">
        <v>441</v>
      </c>
      <c r="B155" s="1">
        <v>3088105</v>
      </c>
      <c r="C155" s="1" t="s">
        <v>975</v>
      </c>
      <c r="D155" s="1" t="s">
        <v>1072</v>
      </c>
      <c r="E155" s="1" t="s">
        <v>1073</v>
      </c>
      <c r="F155" s="1" t="s">
        <v>1108</v>
      </c>
      <c r="G155" s="7">
        <v>15.046799999999999</v>
      </c>
    </row>
    <row r="156" spans="1:7" x14ac:dyDescent="0.2">
      <c r="A156" s="2" t="s">
        <v>413</v>
      </c>
      <c r="B156" s="1">
        <v>3088410</v>
      </c>
      <c r="C156" s="1" t="s">
        <v>947</v>
      </c>
      <c r="D156" s="1" t="s">
        <v>1071</v>
      </c>
      <c r="E156" s="1"/>
      <c r="F156" s="1" t="s">
        <v>1084</v>
      </c>
      <c r="G156" s="7">
        <v>15.046799999999999</v>
      </c>
    </row>
    <row r="157" spans="1:7" x14ac:dyDescent="0.2">
      <c r="A157" s="2" t="s">
        <v>364</v>
      </c>
      <c r="B157" s="1">
        <v>3088672</v>
      </c>
      <c r="C157" s="1" t="s">
        <v>898</v>
      </c>
      <c r="D157" s="1" t="s">
        <v>1074</v>
      </c>
      <c r="E157" s="1" t="s">
        <v>1073</v>
      </c>
      <c r="F157" s="1" t="s">
        <v>1097</v>
      </c>
      <c r="G157" s="7">
        <v>15.046799999999999</v>
      </c>
    </row>
    <row r="158" spans="1:7" x14ac:dyDescent="0.2">
      <c r="A158" s="2" t="s">
        <v>353</v>
      </c>
      <c r="B158" s="1">
        <v>3088729</v>
      </c>
      <c r="C158" s="1" t="s">
        <v>887</v>
      </c>
      <c r="D158" s="1" t="s">
        <v>1071</v>
      </c>
      <c r="E158" s="1"/>
      <c r="F158" s="1" t="s">
        <v>1096</v>
      </c>
      <c r="G158" s="7">
        <v>15.046799999999999</v>
      </c>
    </row>
    <row r="159" spans="1:7" x14ac:dyDescent="0.2">
      <c r="A159" s="2" t="s">
        <v>293</v>
      </c>
      <c r="B159" s="1">
        <v>3088969</v>
      </c>
      <c r="C159" s="1" t="s">
        <v>827</v>
      </c>
      <c r="D159" s="1" t="s">
        <v>1077</v>
      </c>
      <c r="E159" s="1"/>
      <c r="F159" s="1" t="s">
        <v>1095</v>
      </c>
      <c r="G159" s="7">
        <v>15.046799999999999</v>
      </c>
    </row>
    <row r="160" spans="1:7" x14ac:dyDescent="0.2">
      <c r="A160" s="2" t="s">
        <v>274</v>
      </c>
      <c r="B160" s="1">
        <v>3089096</v>
      </c>
      <c r="C160" s="1" t="s">
        <v>808</v>
      </c>
      <c r="D160" s="1" t="s">
        <v>1070</v>
      </c>
      <c r="E160" s="1"/>
      <c r="F160" s="1" t="s">
        <v>1116</v>
      </c>
      <c r="G160" s="7">
        <v>15.046799999999999</v>
      </c>
    </row>
    <row r="161" spans="1:7" x14ac:dyDescent="0.2">
      <c r="A161" s="2" t="s">
        <v>246</v>
      </c>
      <c r="B161" s="1">
        <v>3089216</v>
      </c>
      <c r="C161" s="1" t="s">
        <v>780</v>
      </c>
      <c r="D161" s="1" t="s">
        <v>1074</v>
      </c>
      <c r="E161" s="1" t="s">
        <v>1073</v>
      </c>
      <c r="F161" s="1" t="s">
        <v>1097</v>
      </c>
      <c r="G161" s="7">
        <v>15.046799999999999</v>
      </c>
    </row>
    <row r="162" spans="1:7" x14ac:dyDescent="0.2">
      <c r="A162" s="2" t="s">
        <v>194</v>
      </c>
      <c r="B162" s="1">
        <v>3089438</v>
      </c>
      <c r="C162" s="1" t="s">
        <v>728</v>
      </c>
      <c r="D162" s="1" t="s">
        <v>1070</v>
      </c>
      <c r="E162" s="1"/>
      <c r="F162" s="1" t="s">
        <v>1086</v>
      </c>
      <c r="G162" s="7">
        <v>15.046799999999999</v>
      </c>
    </row>
    <row r="163" spans="1:7" x14ac:dyDescent="0.2">
      <c r="A163" s="2" t="s">
        <v>44</v>
      </c>
      <c r="B163" s="1">
        <v>3090153</v>
      </c>
      <c r="C163" s="1" t="s">
        <v>578</v>
      </c>
      <c r="D163" s="1"/>
      <c r="E163" s="1"/>
      <c r="F163" s="1" t="s">
        <v>1127</v>
      </c>
      <c r="G163" s="7">
        <v>15.046799999999999</v>
      </c>
    </row>
    <row r="164" spans="1:7" x14ac:dyDescent="0.2">
      <c r="A164" s="2" t="s">
        <v>338</v>
      </c>
      <c r="B164" s="1">
        <v>3088793</v>
      </c>
      <c r="C164" s="1" t="s">
        <v>872</v>
      </c>
      <c r="D164" s="1" t="s">
        <v>1072</v>
      </c>
      <c r="E164" s="1" t="s">
        <v>1073</v>
      </c>
      <c r="F164" s="1" t="s">
        <v>1116</v>
      </c>
      <c r="G164" s="7">
        <v>14.561400000000001</v>
      </c>
    </row>
    <row r="165" spans="1:7" x14ac:dyDescent="0.2">
      <c r="A165" s="2" t="s">
        <v>248</v>
      </c>
      <c r="B165" s="1">
        <v>3089204</v>
      </c>
      <c r="C165" s="1" t="s">
        <v>782</v>
      </c>
      <c r="D165" s="1" t="s">
        <v>1075</v>
      </c>
      <c r="E165" s="1" t="s">
        <v>1076</v>
      </c>
      <c r="F165" s="1" t="s">
        <v>1097</v>
      </c>
      <c r="G165" s="7">
        <v>14.561400000000001</v>
      </c>
    </row>
    <row r="166" spans="1:7" x14ac:dyDescent="0.2">
      <c r="A166" s="2" t="s">
        <v>244</v>
      </c>
      <c r="B166" s="1">
        <v>3089222</v>
      </c>
      <c r="C166" s="1" t="s">
        <v>778</v>
      </c>
      <c r="D166" s="1" t="s">
        <v>1071</v>
      </c>
      <c r="E166" s="1"/>
      <c r="F166" s="1" t="s">
        <v>1097</v>
      </c>
      <c r="G166" s="7">
        <v>14.561400000000001</v>
      </c>
    </row>
    <row r="167" spans="1:7" x14ac:dyDescent="0.2">
      <c r="A167" s="2" t="s">
        <v>214</v>
      </c>
      <c r="B167" s="1">
        <v>3089366</v>
      </c>
      <c r="C167" s="1" t="s">
        <v>748</v>
      </c>
      <c r="D167" s="1" t="s">
        <v>1077</v>
      </c>
      <c r="E167" s="1"/>
      <c r="F167" s="1" t="s">
        <v>1097</v>
      </c>
      <c r="G167" s="7">
        <v>14.561400000000001</v>
      </c>
    </row>
    <row r="168" spans="1:7" x14ac:dyDescent="0.2">
      <c r="A168" s="2" t="s">
        <v>175</v>
      </c>
      <c r="B168" s="1">
        <v>3089482</v>
      </c>
      <c r="C168" s="1" t="s">
        <v>709</v>
      </c>
      <c r="D168" s="1" t="s">
        <v>1071</v>
      </c>
      <c r="E168" s="1"/>
      <c r="F168" s="1" t="s">
        <v>1086</v>
      </c>
      <c r="G168" s="7">
        <v>14.561400000000001</v>
      </c>
    </row>
    <row r="169" spans="1:7" x14ac:dyDescent="0.2">
      <c r="A169" s="2" t="s">
        <v>143</v>
      </c>
      <c r="B169" s="1">
        <v>3089537</v>
      </c>
      <c r="C169" s="1" t="s">
        <v>677</v>
      </c>
      <c r="D169" s="1" t="s">
        <v>1071</v>
      </c>
      <c r="E169" s="1"/>
      <c r="F169" s="1" t="s">
        <v>1086</v>
      </c>
      <c r="G169" s="7">
        <v>14.561400000000001</v>
      </c>
    </row>
    <row r="170" spans="1:7" x14ac:dyDescent="0.2">
      <c r="A170" s="2" t="s">
        <v>119</v>
      </c>
      <c r="B170" s="1">
        <v>3089635</v>
      </c>
      <c r="C170" s="1" t="s">
        <v>653</v>
      </c>
      <c r="D170" s="1" t="s">
        <v>1071</v>
      </c>
      <c r="E170" s="1"/>
      <c r="F170" s="1" t="s">
        <v>1086</v>
      </c>
      <c r="G170" s="7">
        <v>14.561400000000001</v>
      </c>
    </row>
    <row r="171" spans="1:7" x14ac:dyDescent="0.2">
      <c r="A171" s="2" t="s">
        <v>63</v>
      </c>
      <c r="B171" s="1">
        <v>3089978</v>
      </c>
      <c r="C171" s="1" t="s">
        <v>597</v>
      </c>
      <c r="D171" s="1" t="s">
        <v>1071</v>
      </c>
      <c r="E171" s="1"/>
      <c r="F171" s="1" t="s">
        <v>1081</v>
      </c>
      <c r="G171" s="7">
        <v>14.561400000000001</v>
      </c>
    </row>
    <row r="172" spans="1:7" x14ac:dyDescent="0.2">
      <c r="A172" s="2" t="s">
        <v>467</v>
      </c>
      <c r="B172" s="1">
        <v>3087778</v>
      </c>
      <c r="C172" s="1" t="s">
        <v>1001</v>
      </c>
      <c r="D172" s="1" t="s">
        <v>1071</v>
      </c>
      <c r="E172" s="1"/>
      <c r="F172" s="1" t="s">
        <v>1101</v>
      </c>
      <c r="G172" s="7">
        <v>14.076000000000001</v>
      </c>
    </row>
    <row r="173" spans="1:7" x14ac:dyDescent="0.2">
      <c r="A173" s="2" t="s">
        <v>433</v>
      </c>
      <c r="B173" s="1">
        <v>3088307</v>
      </c>
      <c r="C173" s="1" t="s">
        <v>967</v>
      </c>
      <c r="D173" s="1" t="s">
        <v>1071</v>
      </c>
      <c r="E173" s="1"/>
      <c r="F173" s="1" t="s">
        <v>1089</v>
      </c>
      <c r="G173" s="7">
        <v>14.076000000000001</v>
      </c>
    </row>
    <row r="174" spans="1:7" x14ac:dyDescent="0.2">
      <c r="A174" s="2" t="s">
        <v>431</v>
      </c>
      <c r="B174" s="1">
        <v>3088329</v>
      </c>
      <c r="C174" s="1" t="s">
        <v>965</v>
      </c>
      <c r="D174" s="1" t="s">
        <v>1071</v>
      </c>
      <c r="E174" s="1"/>
      <c r="F174" s="1" t="s">
        <v>1084</v>
      </c>
      <c r="G174" s="7">
        <v>14.076000000000001</v>
      </c>
    </row>
    <row r="175" spans="1:7" x14ac:dyDescent="0.2">
      <c r="A175" s="2" t="s">
        <v>422</v>
      </c>
      <c r="B175" s="1">
        <v>3088357</v>
      </c>
      <c r="C175" s="1" t="s">
        <v>956</v>
      </c>
      <c r="D175" s="1" t="s">
        <v>1071</v>
      </c>
      <c r="E175" s="1"/>
      <c r="F175" s="1" t="s">
        <v>1096</v>
      </c>
      <c r="G175" s="7">
        <v>14.076000000000001</v>
      </c>
    </row>
    <row r="176" spans="1:7" x14ac:dyDescent="0.2">
      <c r="A176" s="2" t="s">
        <v>352</v>
      </c>
      <c r="B176" s="1">
        <v>3088740</v>
      </c>
      <c r="C176" s="1" t="s">
        <v>886</v>
      </c>
      <c r="D176" s="1" t="s">
        <v>1072</v>
      </c>
      <c r="E176" s="1" t="s">
        <v>1073</v>
      </c>
      <c r="F176" s="1" t="s">
        <v>1081</v>
      </c>
      <c r="G176" s="7">
        <v>14.076000000000001</v>
      </c>
    </row>
    <row r="177" spans="1:7" x14ac:dyDescent="0.2">
      <c r="A177" s="2" t="s">
        <v>349</v>
      </c>
      <c r="B177" s="1">
        <v>3088751</v>
      </c>
      <c r="C177" s="1" t="s">
        <v>883</v>
      </c>
      <c r="D177" s="1" t="s">
        <v>1071</v>
      </c>
      <c r="E177" s="1"/>
      <c r="F177" s="1" t="s">
        <v>1089</v>
      </c>
      <c r="G177" s="7">
        <v>14.076000000000001</v>
      </c>
    </row>
    <row r="178" spans="1:7" x14ac:dyDescent="0.2">
      <c r="A178" s="2" t="s">
        <v>316</v>
      </c>
      <c r="B178" s="1">
        <v>3088871</v>
      </c>
      <c r="C178" s="1" t="s">
        <v>850</v>
      </c>
      <c r="D178" s="1" t="s">
        <v>1071</v>
      </c>
      <c r="E178" s="1"/>
      <c r="F178" s="1" t="s">
        <v>1089</v>
      </c>
      <c r="G178" s="7">
        <v>14.076000000000001</v>
      </c>
    </row>
    <row r="179" spans="1:7" x14ac:dyDescent="0.2">
      <c r="A179" s="2" t="s">
        <v>312</v>
      </c>
      <c r="B179" s="1">
        <v>3088885</v>
      </c>
      <c r="C179" s="1" t="s">
        <v>846</v>
      </c>
      <c r="D179" s="1" t="s">
        <v>1074</v>
      </c>
      <c r="E179" s="1" t="s">
        <v>1073</v>
      </c>
      <c r="F179" s="1" t="s">
        <v>1127</v>
      </c>
      <c r="G179" s="7">
        <v>14.076000000000001</v>
      </c>
    </row>
    <row r="180" spans="1:7" x14ac:dyDescent="0.2">
      <c r="A180" s="2" t="s">
        <v>280</v>
      </c>
      <c r="B180" s="1">
        <v>3089059</v>
      </c>
      <c r="C180" s="1" t="s">
        <v>814</v>
      </c>
      <c r="D180" s="1" t="s">
        <v>1070</v>
      </c>
      <c r="E180" s="1"/>
      <c r="F180" s="1" t="s">
        <v>1130</v>
      </c>
      <c r="G180" s="7">
        <v>14.076000000000001</v>
      </c>
    </row>
    <row r="181" spans="1:7" x14ac:dyDescent="0.2">
      <c r="A181" s="2" t="s">
        <v>234</v>
      </c>
      <c r="B181" s="1">
        <v>3089285</v>
      </c>
      <c r="C181" s="1" t="s">
        <v>768</v>
      </c>
      <c r="D181" s="1" t="s">
        <v>1070</v>
      </c>
      <c r="E181" s="1"/>
      <c r="F181" s="1" t="s">
        <v>1084</v>
      </c>
      <c r="G181" s="7">
        <v>14.076000000000001</v>
      </c>
    </row>
    <row r="182" spans="1:7" x14ac:dyDescent="0.2">
      <c r="A182" s="2" t="s">
        <v>200</v>
      </c>
      <c r="B182" s="1">
        <v>3089426</v>
      </c>
      <c r="C182" s="1" t="s">
        <v>734</v>
      </c>
      <c r="D182" s="1" t="s">
        <v>1070</v>
      </c>
      <c r="E182" s="1"/>
      <c r="F182" s="1" t="s">
        <v>1097</v>
      </c>
      <c r="G182" s="7">
        <v>14.076000000000001</v>
      </c>
    </row>
    <row r="183" spans="1:7" x14ac:dyDescent="0.2">
      <c r="A183" s="2" t="s">
        <v>33</v>
      </c>
      <c r="B183" s="1">
        <v>3090374</v>
      </c>
      <c r="C183" s="1" t="s">
        <v>567</v>
      </c>
      <c r="D183" s="1"/>
      <c r="E183" s="1"/>
      <c r="F183" s="1" t="s">
        <v>1081</v>
      </c>
      <c r="G183" s="7">
        <v>14.076000000000001</v>
      </c>
    </row>
    <row r="184" spans="1:7" x14ac:dyDescent="0.2">
      <c r="A184" s="2" t="s">
        <v>7</v>
      </c>
      <c r="B184" s="1">
        <v>3090103</v>
      </c>
      <c r="C184" s="1" t="s">
        <v>541</v>
      </c>
      <c r="D184" s="1"/>
      <c r="E184" s="1"/>
      <c r="F184" s="1" t="s">
        <v>1081</v>
      </c>
      <c r="G184" s="7">
        <v>14.076000000000001</v>
      </c>
    </row>
    <row r="185" spans="1:7" x14ac:dyDescent="0.2">
      <c r="A185" s="2" t="s">
        <v>501</v>
      </c>
      <c r="B185" s="1">
        <v>3087538</v>
      </c>
      <c r="C185" s="1" t="s">
        <v>1035</v>
      </c>
      <c r="D185" s="1" t="s">
        <v>1071</v>
      </c>
      <c r="E185" s="1"/>
      <c r="F185" s="1" t="s">
        <v>1094</v>
      </c>
      <c r="G185" s="7">
        <v>13.5906</v>
      </c>
    </row>
    <row r="186" spans="1:7" x14ac:dyDescent="0.2">
      <c r="A186" s="2" t="s">
        <v>450</v>
      </c>
      <c r="B186" s="1">
        <v>3087932</v>
      </c>
      <c r="C186" s="1" t="s">
        <v>984</v>
      </c>
      <c r="D186" s="1" t="s">
        <v>1072</v>
      </c>
      <c r="E186" s="1" t="s">
        <v>1073</v>
      </c>
      <c r="F186" s="1" t="s">
        <v>1089</v>
      </c>
      <c r="G186" s="7">
        <v>13.5906</v>
      </c>
    </row>
    <row r="187" spans="1:7" x14ac:dyDescent="0.2">
      <c r="A187" s="2" t="s">
        <v>445</v>
      </c>
      <c r="B187" s="1">
        <v>3087967</v>
      </c>
      <c r="C187" s="1" t="s">
        <v>979</v>
      </c>
      <c r="D187" s="1" t="s">
        <v>1074</v>
      </c>
      <c r="E187" s="1" t="s">
        <v>1073</v>
      </c>
      <c r="F187" s="1" t="s">
        <v>1106</v>
      </c>
      <c r="G187" s="7">
        <v>13.5906</v>
      </c>
    </row>
    <row r="188" spans="1:7" x14ac:dyDescent="0.2">
      <c r="A188" s="2" t="s">
        <v>435</v>
      </c>
      <c r="B188" s="1">
        <v>3088245</v>
      </c>
      <c r="C188" s="1" t="s">
        <v>969</v>
      </c>
      <c r="D188" s="1" t="s">
        <v>1074</v>
      </c>
      <c r="E188" s="1" t="s">
        <v>1073</v>
      </c>
      <c r="F188" s="1" t="s">
        <v>1089</v>
      </c>
      <c r="G188" s="7">
        <v>13.5906</v>
      </c>
    </row>
    <row r="189" spans="1:7" x14ac:dyDescent="0.2">
      <c r="A189" s="2" t="s">
        <v>405</v>
      </c>
      <c r="B189" s="1">
        <v>3088430</v>
      </c>
      <c r="C189" s="1" t="s">
        <v>939</v>
      </c>
      <c r="D189" s="1" t="s">
        <v>1071</v>
      </c>
      <c r="E189" s="1"/>
      <c r="F189" s="1" t="s">
        <v>1084</v>
      </c>
      <c r="G189" s="7">
        <v>13.5906</v>
      </c>
    </row>
    <row r="190" spans="1:7" x14ac:dyDescent="0.2">
      <c r="A190" s="2" t="s">
        <v>369</v>
      </c>
      <c r="B190" s="1">
        <v>3088626</v>
      </c>
      <c r="C190" s="1" t="s">
        <v>903</v>
      </c>
      <c r="D190" s="1" t="s">
        <v>1072</v>
      </c>
      <c r="E190" s="1" t="s">
        <v>1073</v>
      </c>
      <c r="F190" s="1" t="s">
        <v>1096</v>
      </c>
      <c r="G190" s="7">
        <v>13.5906</v>
      </c>
    </row>
    <row r="191" spans="1:7" x14ac:dyDescent="0.2">
      <c r="A191" s="2" t="s">
        <v>344</v>
      </c>
      <c r="B191" s="1">
        <v>3088769</v>
      </c>
      <c r="C191" s="1" t="s">
        <v>878</v>
      </c>
      <c r="D191" s="1" t="s">
        <v>1072</v>
      </c>
      <c r="E191" s="1" t="s">
        <v>1073</v>
      </c>
      <c r="F191" s="1" t="s">
        <v>1087</v>
      </c>
      <c r="G191" s="7">
        <v>13.5906</v>
      </c>
    </row>
    <row r="192" spans="1:7" x14ac:dyDescent="0.2">
      <c r="A192" s="2" t="s">
        <v>319</v>
      </c>
      <c r="B192" s="1">
        <v>3088847</v>
      </c>
      <c r="C192" s="1" t="s">
        <v>853</v>
      </c>
      <c r="D192" s="1" t="s">
        <v>1071</v>
      </c>
      <c r="E192" s="1"/>
      <c r="F192" s="1" t="s">
        <v>1118</v>
      </c>
      <c r="G192" s="7">
        <v>13.5906</v>
      </c>
    </row>
    <row r="193" spans="1:8" x14ac:dyDescent="0.2">
      <c r="A193" s="2" t="s">
        <v>311</v>
      </c>
      <c r="B193" s="1">
        <v>3088890</v>
      </c>
      <c r="C193" s="1" t="s">
        <v>845</v>
      </c>
      <c r="D193" s="1" t="s">
        <v>1074</v>
      </c>
      <c r="E193" s="1" t="s">
        <v>1073</v>
      </c>
      <c r="F193" s="1" t="s">
        <v>1118</v>
      </c>
      <c r="G193" s="7">
        <v>13.5906</v>
      </c>
    </row>
    <row r="194" spans="1:8" x14ac:dyDescent="0.2">
      <c r="A194" s="2" t="s">
        <v>276</v>
      </c>
      <c r="B194" s="1">
        <v>3089082</v>
      </c>
      <c r="C194" s="1" t="s">
        <v>810</v>
      </c>
      <c r="D194" s="1" t="s">
        <v>1074</v>
      </c>
      <c r="E194" s="1" t="s">
        <v>1073</v>
      </c>
      <c r="F194" s="1" t="s">
        <v>1086</v>
      </c>
      <c r="G194" s="7">
        <v>13.5906</v>
      </c>
    </row>
    <row r="195" spans="1:8" x14ac:dyDescent="0.2">
      <c r="A195" s="2" t="s">
        <v>264</v>
      </c>
      <c r="B195" s="1">
        <v>3089115</v>
      </c>
      <c r="C195" s="1" t="s">
        <v>798</v>
      </c>
      <c r="D195" s="1" t="s">
        <v>1071</v>
      </c>
      <c r="E195" s="1"/>
      <c r="F195" s="1" t="s">
        <v>1084</v>
      </c>
      <c r="G195" s="7">
        <v>13.5906</v>
      </c>
    </row>
    <row r="196" spans="1:8" x14ac:dyDescent="0.2">
      <c r="A196" s="2" t="s">
        <v>250</v>
      </c>
      <c r="B196" s="1">
        <v>3089199</v>
      </c>
      <c r="C196" s="1" t="s">
        <v>784</v>
      </c>
      <c r="D196" s="1" t="s">
        <v>1077</v>
      </c>
      <c r="E196" s="1"/>
      <c r="F196" s="1" t="s">
        <v>1097</v>
      </c>
      <c r="G196" s="7">
        <v>13.5906</v>
      </c>
    </row>
    <row r="197" spans="1:8" x14ac:dyDescent="0.2">
      <c r="A197" s="2" t="s">
        <v>238</v>
      </c>
      <c r="B197" s="1">
        <v>3089249</v>
      </c>
      <c r="C197" s="1" t="s">
        <v>772</v>
      </c>
      <c r="D197" s="1" t="s">
        <v>1072</v>
      </c>
      <c r="E197" s="1" t="s">
        <v>1073</v>
      </c>
      <c r="F197" s="1" t="s">
        <v>1097</v>
      </c>
      <c r="G197" s="7">
        <v>13.5906</v>
      </c>
    </row>
    <row r="198" spans="1:8" x14ac:dyDescent="0.2">
      <c r="A198" s="2" t="s">
        <v>210</v>
      </c>
      <c r="B198" s="1">
        <v>3089378</v>
      </c>
      <c r="C198" s="1" t="s">
        <v>744</v>
      </c>
      <c r="D198" s="1" t="s">
        <v>1072</v>
      </c>
      <c r="E198" s="1" t="s">
        <v>1073</v>
      </c>
      <c r="F198" s="1" t="s">
        <v>1097</v>
      </c>
      <c r="G198" s="7">
        <v>13.5906</v>
      </c>
    </row>
    <row r="199" spans="1:8" x14ac:dyDescent="0.2">
      <c r="A199" s="2" t="s">
        <v>196</v>
      </c>
      <c r="B199" s="1">
        <v>3089436</v>
      </c>
      <c r="C199" s="1" t="s">
        <v>730</v>
      </c>
      <c r="D199" s="1" t="s">
        <v>1070</v>
      </c>
      <c r="E199" s="1"/>
      <c r="F199" s="1" t="s">
        <v>1097</v>
      </c>
      <c r="G199" s="7">
        <v>13.5906</v>
      </c>
    </row>
    <row r="200" spans="1:8" x14ac:dyDescent="0.2">
      <c r="A200" s="2" t="s">
        <v>114</v>
      </c>
      <c r="B200" s="1">
        <v>3089654</v>
      </c>
      <c r="C200" s="1" t="s">
        <v>648</v>
      </c>
      <c r="D200" s="1" t="s">
        <v>1071</v>
      </c>
      <c r="E200" s="1"/>
      <c r="F200" s="1" t="s">
        <v>1096</v>
      </c>
      <c r="G200" s="7">
        <v>13.5906</v>
      </c>
    </row>
    <row r="201" spans="1:8" x14ac:dyDescent="0.2">
      <c r="A201" s="2" t="s">
        <v>82</v>
      </c>
      <c r="B201" s="1">
        <v>3089769</v>
      </c>
      <c r="C201" s="1" t="s">
        <v>616</v>
      </c>
      <c r="D201" s="1" t="s">
        <v>1071</v>
      </c>
      <c r="E201" s="1"/>
      <c r="F201" s="1" t="s">
        <v>1089</v>
      </c>
      <c r="G201" s="7">
        <v>13.5906</v>
      </c>
    </row>
    <row r="202" spans="1:8" x14ac:dyDescent="0.2">
      <c r="A202" s="2" t="s">
        <v>43</v>
      </c>
      <c r="B202" s="1">
        <v>3090159</v>
      </c>
      <c r="C202" s="10" t="s">
        <v>577</v>
      </c>
      <c r="D202" s="1"/>
      <c r="E202" s="1"/>
      <c r="F202" s="1" t="s">
        <v>1096</v>
      </c>
      <c r="G202" s="7">
        <v>13.5906</v>
      </c>
      <c r="H202" s="12" t="s">
        <v>1142</v>
      </c>
    </row>
    <row r="203" spans="1:8" x14ac:dyDescent="0.2">
      <c r="A203" s="2" t="s">
        <v>28</v>
      </c>
      <c r="B203" s="1">
        <v>3089818</v>
      </c>
      <c r="C203" s="1" t="s">
        <v>562</v>
      </c>
      <c r="D203" s="1"/>
      <c r="E203" s="1"/>
      <c r="F203" s="1" t="s">
        <v>1081</v>
      </c>
      <c r="G203" s="7">
        <v>13.5906</v>
      </c>
    </row>
    <row r="204" spans="1:8" x14ac:dyDescent="0.2">
      <c r="A204" s="2" t="s">
        <v>477</v>
      </c>
      <c r="B204" s="1">
        <v>3087694</v>
      </c>
      <c r="C204" s="1" t="s">
        <v>1011</v>
      </c>
      <c r="D204" s="1" t="s">
        <v>1071</v>
      </c>
      <c r="E204" s="1"/>
      <c r="F204" s="1" t="s">
        <v>1096</v>
      </c>
      <c r="G204" s="7">
        <v>13.1053</v>
      </c>
    </row>
    <row r="205" spans="1:8" x14ac:dyDescent="0.2">
      <c r="A205" s="2" t="s">
        <v>471</v>
      </c>
      <c r="B205" s="1">
        <v>3087737</v>
      </c>
      <c r="C205" s="1" t="s">
        <v>1005</v>
      </c>
      <c r="D205" s="1" t="s">
        <v>1078</v>
      </c>
      <c r="E205" s="1"/>
      <c r="F205" s="1" t="s">
        <v>1081</v>
      </c>
      <c r="G205" s="7">
        <v>13.1053</v>
      </c>
    </row>
    <row r="206" spans="1:8" x14ac:dyDescent="0.2">
      <c r="A206" s="2" t="s">
        <v>343</v>
      </c>
      <c r="B206" s="1">
        <v>3088772</v>
      </c>
      <c r="C206" s="1" t="s">
        <v>877</v>
      </c>
      <c r="D206" s="1" t="s">
        <v>1071</v>
      </c>
      <c r="E206" s="1"/>
      <c r="F206" s="1" t="s">
        <v>1081</v>
      </c>
      <c r="G206" s="7">
        <v>13.1053</v>
      </c>
    </row>
    <row r="207" spans="1:8" x14ac:dyDescent="0.2">
      <c r="A207" s="2" t="s">
        <v>332</v>
      </c>
      <c r="B207" s="1">
        <v>3088808</v>
      </c>
      <c r="C207" s="1" t="s">
        <v>866</v>
      </c>
      <c r="D207" s="1" t="s">
        <v>1071</v>
      </c>
      <c r="E207" s="1"/>
      <c r="F207" s="1" t="s">
        <v>1118</v>
      </c>
      <c r="G207" s="7">
        <v>13.1053</v>
      </c>
    </row>
    <row r="208" spans="1:8" x14ac:dyDescent="0.2">
      <c r="A208" s="2" t="s">
        <v>286</v>
      </c>
      <c r="B208" s="1">
        <v>3089020</v>
      </c>
      <c r="C208" s="1" t="s">
        <v>820</v>
      </c>
      <c r="D208" s="1" t="s">
        <v>1071</v>
      </c>
      <c r="E208" s="1"/>
      <c r="F208" s="1" t="s">
        <v>1084</v>
      </c>
      <c r="G208" s="7">
        <v>13.1053</v>
      </c>
    </row>
    <row r="209" spans="1:7" x14ac:dyDescent="0.2">
      <c r="A209" s="2" t="s">
        <v>282</v>
      </c>
      <c r="B209" s="1">
        <v>3089044</v>
      </c>
      <c r="C209" s="1" t="s">
        <v>816</v>
      </c>
      <c r="D209" s="1" t="s">
        <v>1070</v>
      </c>
      <c r="E209" s="1"/>
      <c r="F209" s="1" t="s">
        <v>1081</v>
      </c>
      <c r="G209" s="7">
        <v>13.1053</v>
      </c>
    </row>
    <row r="210" spans="1:7" x14ac:dyDescent="0.2">
      <c r="A210" s="2" t="s">
        <v>228</v>
      </c>
      <c r="B210" s="1">
        <v>3089331</v>
      </c>
      <c r="C210" s="1" t="s">
        <v>762</v>
      </c>
      <c r="D210" s="1" t="s">
        <v>1074</v>
      </c>
      <c r="E210" s="1" t="s">
        <v>1073</v>
      </c>
      <c r="F210" s="1" t="s">
        <v>1116</v>
      </c>
      <c r="G210" s="7">
        <v>13.1053</v>
      </c>
    </row>
    <row r="211" spans="1:7" x14ac:dyDescent="0.2">
      <c r="A211" s="2" t="s">
        <v>193</v>
      </c>
      <c r="B211" s="1">
        <v>3089439</v>
      </c>
      <c r="C211" s="1" t="s">
        <v>727</v>
      </c>
      <c r="D211" s="1" t="s">
        <v>1075</v>
      </c>
      <c r="E211" s="1" t="s">
        <v>1076</v>
      </c>
      <c r="F211" s="1" t="s">
        <v>1086</v>
      </c>
      <c r="G211" s="7">
        <v>13.1053</v>
      </c>
    </row>
    <row r="212" spans="1:7" x14ac:dyDescent="0.2">
      <c r="A212" s="2" t="s">
        <v>148</v>
      </c>
      <c r="B212" s="1">
        <v>3089528</v>
      </c>
      <c r="C212" s="1" t="s">
        <v>682</v>
      </c>
      <c r="D212" s="1" t="s">
        <v>1074</v>
      </c>
      <c r="E212" s="1" t="s">
        <v>1073</v>
      </c>
      <c r="F212" s="1" t="s">
        <v>1114</v>
      </c>
      <c r="G212" s="7">
        <v>13.1053</v>
      </c>
    </row>
    <row r="213" spans="1:7" x14ac:dyDescent="0.2">
      <c r="A213" s="2" t="s">
        <v>107</v>
      </c>
      <c r="B213" s="1">
        <v>3089670</v>
      </c>
      <c r="C213" s="1" t="s">
        <v>641</v>
      </c>
      <c r="D213" s="1" t="s">
        <v>1070</v>
      </c>
      <c r="E213" s="1"/>
      <c r="F213" s="1" t="s">
        <v>1089</v>
      </c>
      <c r="G213" s="7">
        <v>13.1053</v>
      </c>
    </row>
    <row r="214" spans="1:7" x14ac:dyDescent="0.2">
      <c r="A214" s="2" t="s">
        <v>41</v>
      </c>
      <c r="B214" s="1">
        <v>3090177</v>
      </c>
      <c r="C214" s="1" t="s">
        <v>575</v>
      </c>
      <c r="D214" s="1"/>
      <c r="E214" s="1"/>
      <c r="F214" s="1" t="s">
        <v>1086</v>
      </c>
      <c r="G214" s="7">
        <v>13.1053</v>
      </c>
    </row>
    <row r="215" spans="1:7" x14ac:dyDescent="0.2">
      <c r="A215" s="2" t="s">
        <v>12</v>
      </c>
      <c r="B215" s="1">
        <v>3089938</v>
      </c>
      <c r="C215" s="1" t="s">
        <v>546</v>
      </c>
      <c r="D215" s="1"/>
      <c r="E215" s="1"/>
      <c r="F215" s="1" t="s">
        <v>1081</v>
      </c>
      <c r="G215" s="7">
        <v>13.1053</v>
      </c>
    </row>
    <row r="216" spans="1:7" x14ac:dyDescent="0.2">
      <c r="A216" s="2" t="s">
        <v>522</v>
      </c>
      <c r="B216" s="1">
        <v>3087451</v>
      </c>
      <c r="C216" s="1" t="s">
        <v>1056</v>
      </c>
      <c r="D216" s="1" t="s">
        <v>1070</v>
      </c>
      <c r="E216" s="1"/>
      <c r="F216" s="1" t="s">
        <v>1135</v>
      </c>
      <c r="G216" s="7">
        <v>12.619899999999999</v>
      </c>
    </row>
    <row r="217" spans="1:7" x14ac:dyDescent="0.2">
      <c r="A217" s="2" t="s">
        <v>521</v>
      </c>
      <c r="B217" s="1">
        <v>3087452</v>
      </c>
      <c r="C217" s="1" t="s">
        <v>1055</v>
      </c>
      <c r="D217" s="1" t="s">
        <v>1070</v>
      </c>
      <c r="E217" s="1"/>
      <c r="F217" s="1" t="s">
        <v>1087</v>
      </c>
      <c r="G217" s="7">
        <v>12.619899999999999</v>
      </c>
    </row>
    <row r="218" spans="1:7" x14ac:dyDescent="0.2">
      <c r="A218" s="2" t="s">
        <v>504</v>
      </c>
      <c r="B218" s="1">
        <v>3087526</v>
      </c>
      <c r="C218" s="1" t="s">
        <v>1038</v>
      </c>
      <c r="D218" s="1" t="s">
        <v>1071</v>
      </c>
      <c r="E218" s="1"/>
      <c r="F218" s="1" t="s">
        <v>1086</v>
      </c>
      <c r="G218" s="7">
        <v>12.619899999999999</v>
      </c>
    </row>
    <row r="219" spans="1:7" x14ac:dyDescent="0.2">
      <c r="A219" s="2" t="s">
        <v>464</v>
      </c>
      <c r="B219" s="1">
        <v>3087805</v>
      </c>
      <c r="C219" s="1" t="s">
        <v>998</v>
      </c>
      <c r="D219" s="1" t="s">
        <v>1071</v>
      </c>
      <c r="E219" s="1"/>
      <c r="F219" s="1" t="s">
        <v>1089</v>
      </c>
      <c r="G219" s="7">
        <v>12.619899999999999</v>
      </c>
    </row>
    <row r="220" spans="1:7" x14ac:dyDescent="0.2">
      <c r="A220" s="2" t="s">
        <v>459</v>
      </c>
      <c r="B220" s="1">
        <v>3087841</v>
      </c>
      <c r="C220" s="1" t="s">
        <v>993</v>
      </c>
      <c r="D220" s="1" t="s">
        <v>1071</v>
      </c>
      <c r="E220" s="1"/>
      <c r="F220" s="1" t="s">
        <v>1084</v>
      </c>
      <c r="G220" s="7">
        <v>12.619899999999999</v>
      </c>
    </row>
    <row r="221" spans="1:7" x14ac:dyDescent="0.2">
      <c r="A221" s="2" t="s">
        <v>383</v>
      </c>
      <c r="B221" s="1">
        <v>3088529</v>
      </c>
      <c r="C221" s="1" t="s">
        <v>917</v>
      </c>
      <c r="D221" s="1" t="s">
        <v>1071</v>
      </c>
      <c r="E221" s="1"/>
      <c r="F221" s="1" t="s">
        <v>1084</v>
      </c>
      <c r="G221" s="7">
        <v>12.619899999999999</v>
      </c>
    </row>
    <row r="222" spans="1:7" x14ac:dyDescent="0.2">
      <c r="A222" s="2" t="s">
        <v>356</v>
      </c>
      <c r="B222" s="1">
        <v>3088712</v>
      </c>
      <c r="C222" s="1" t="s">
        <v>890</v>
      </c>
      <c r="D222" s="1" t="s">
        <v>1071</v>
      </c>
      <c r="E222" s="1"/>
      <c r="F222" s="1" t="s">
        <v>1132</v>
      </c>
      <c r="G222" s="7">
        <v>12.619899999999999</v>
      </c>
    </row>
    <row r="223" spans="1:7" x14ac:dyDescent="0.2">
      <c r="A223" s="2" t="s">
        <v>341</v>
      </c>
      <c r="B223" s="1">
        <v>3088782</v>
      </c>
      <c r="C223" s="1" t="s">
        <v>875</v>
      </c>
      <c r="D223" s="1" t="s">
        <v>1071</v>
      </c>
      <c r="E223" s="1"/>
      <c r="F223" s="1" t="s">
        <v>1113</v>
      </c>
      <c r="G223" s="7">
        <v>12.619899999999999</v>
      </c>
    </row>
    <row r="224" spans="1:7" x14ac:dyDescent="0.2">
      <c r="A224" s="2" t="s">
        <v>294</v>
      </c>
      <c r="B224" s="1">
        <v>3088967</v>
      </c>
      <c r="C224" s="1" t="s">
        <v>828</v>
      </c>
      <c r="D224" s="1" t="s">
        <v>1072</v>
      </c>
      <c r="E224" s="1" t="s">
        <v>1073</v>
      </c>
      <c r="F224" s="1" t="s">
        <v>1118</v>
      </c>
      <c r="G224" s="7">
        <v>12.619899999999999</v>
      </c>
    </row>
    <row r="225" spans="1:7" x14ac:dyDescent="0.2">
      <c r="A225" s="2" t="s">
        <v>233</v>
      </c>
      <c r="B225" s="1">
        <v>3089310</v>
      </c>
      <c r="C225" s="1" t="s">
        <v>767</v>
      </c>
      <c r="D225" s="1" t="s">
        <v>1071</v>
      </c>
      <c r="E225" s="1"/>
      <c r="F225" s="1" t="s">
        <v>1084</v>
      </c>
      <c r="G225" s="7">
        <v>12.619899999999999</v>
      </c>
    </row>
    <row r="226" spans="1:7" x14ac:dyDescent="0.2">
      <c r="A226" s="2" t="s">
        <v>192</v>
      </c>
      <c r="B226" s="1">
        <v>3089440</v>
      </c>
      <c r="C226" s="1" t="s">
        <v>726</v>
      </c>
      <c r="D226" s="1" t="s">
        <v>1075</v>
      </c>
      <c r="E226" s="1" t="s">
        <v>1076</v>
      </c>
      <c r="F226" s="1" t="s">
        <v>1084</v>
      </c>
      <c r="G226" s="7">
        <v>12.619899999999999</v>
      </c>
    </row>
    <row r="227" spans="1:7" x14ac:dyDescent="0.2">
      <c r="A227" s="2" t="s">
        <v>74</v>
      </c>
      <c r="B227" s="1">
        <v>3089795</v>
      </c>
      <c r="C227" s="1" t="s">
        <v>608</v>
      </c>
      <c r="D227" s="1" t="s">
        <v>1071</v>
      </c>
      <c r="E227" s="1"/>
      <c r="F227" s="1" t="s">
        <v>1134</v>
      </c>
      <c r="G227" s="7">
        <v>12.619899999999999</v>
      </c>
    </row>
    <row r="228" spans="1:7" x14ac:dyDescent="0.2">
      <c r="A228" s="2" t="s">
        <v>72</v>
      </c>
      <c r="B228" s="1">
        <v>3089799</v>
      </c>
      <c r="C228" s="1" t="s">
        <v>606</v>
      </c>
      <c r="D228" s="1" t="s">
        <v>1079</v>
      </c>
      <c r="E228" s="1"/>
      <c r="F228" s="1" t="s">
        <v>1083</v>
      </c>
      <c r="G228" s="7">
        <v>12.619899999999999</v>
      </c>
    </row>
    <row r="229" spans="1:7" x14ac:dyDescent="0.2">
      <c r="A229" s="2" t="s">
        <v>60</v>
      </c>
      <c r="B229" s="1">
        <v>3089985</v>
      </c>
      <c r="C229" s="1" t="s">
        <v>594</v>
      </c>
      <c r="D229" s="1" t="s">
        <v>1071</v>
      </c>
      <c r="E229" s="1"/>
      <c r="F229" s="1" t="s">
        <v>1081</v>
      </c>
      <c r="G229" s="7">
        <v>12.619899999999999</v>
      </c>
    </row>
    <row r="230" spans="1:7" x14ac:dyDescent="0.2">
      <c r="A230" s="2" t="s">
        <v>523</v>
      </c>
      <c r="B230" s="1">
        <v>3087445</v>
      </c>
      <c r="C230" s="1" t="s">
        <v>1057</v>
      </c>
      <c r="D230" s="1" t="s">
        <v>1075</v>
      </c>
      <c r="E230" s="1" t="s">
        <v>1076</v>
      </c>
      <c r="F230" s="1" t="s">
        <v>1086</v>
      </c>
      <c r="G230" s="7">
        <v>12.134499999999999</v>
      </c>
    </row>
    <row r="231" spans="1:7" x14ac:dyDescent="0.2">
      <c r="A231" s="2" t="s">
        <v>478</v>
      </c>
      <c r="B231" s="1">
        <v>3087693</v>
      </c>
      <c r="C231" s="1" t="s">
        <v>1012</v>
      </c>
      <c r="D231" s="1" t="s">
        <v>1071</v>
      </c>
      <c r="E231" s="1"/>
      <c r="F231" s="1" t="s">
        <v>1084</v>
      </c>
      <c r="G231" s="7">
        <v>12.134499999999999</v>
      </c>
    </row>
    <row r="232" spans="1:7" x14ac:dyDescent="0.2">
      <c r="A232" s="2" t="s">
        <v>466</v>
      </c>
      <c r="B232" s="1">
        <v>3087789</v>
      </c>
      <c r="C232" s="1" t="s">
        <v>1000</v>
      </c>
      <c r="D232" s="1" t="s">
        <v>1071</v>
      </c>
      <c r="E232" s="1"/>
      <c r="F232" s="1" t="s">
        <v>1081</v>
      </c>
      <c r="G232" s="7">
        <v>12.134499999999999</v>
      </c>
    </row>
    <row r="233" spans="1:7" x14ac:dyDescent="0.2">
      <c r="A233" s="2" t="s">
        <v>453</v>
      </c>
      <c r="B233" s="1">
        <v>3087910</v>
      </c>
      <c r="C233" s="1" t="s">
        <v>987</v>
      </c>
      <c r="D233" s="1" t="s">
        <v>1072</v>
      </c>
      <c r="E233" s="1" t="s">
        <v>1073</v>
      </c>
      <c r="F233" s="1" t="s">
        <v>1100</v>
      </c>
      <c r="G233" s="7">
        <v>12.134499999999999</v>
      </c>
    </row>
    <row r="234" spans="1:7" x14ac:dyDescent="0.2">
      <c r="A234" s="2" t="s">
        <v>416</v>
      </c>
      <c r="B234" s="1">
        <v>3088398</v>
      </c>
      <c r="C234" s="1" t="s">
        <v>950</v>
      </c>
      <c r="D234" s="1" t="s">
        <v>1074</v>
      </c>
      <c r="E234" s="1" t="s">
        <v>1073</v>
      </c>
      <c r="F234" s="1" t="s">
        <v>1081</v>
      </c>
      <c r="G234" s="7">
        <v>12.134499999999999</v>
      </c>
    </row>
    <row r="235" spans="1:7" x14ac:dyDescent="0.2">
      <c r="A235" s="2" t="s">
        <v>362</v>
      </c>
      <c r="B235" s="1">
        <v>3088684</v>
      </c>
      <c r="C235" s="1" t="s">
        <v>896</v>
      </c>
      <c r="D235" s="1" t="s">
        <v>1071</v>
      </c>
      <c r="E235" s="1"/>
      <c r="F235" s="1" t="s">
        <v>1089</v>
      </c>
      <c r="G235" s="7">
        <v>12.134499999999999</v>
      </c>
    </row>
    <row r="236" spans="1:7" x14ac:dyDescent="0.2">
      <c r="A236" s="2" t="s">
        <v>337</v>
      </c>
      <c r="B236" s="1">
        <v>3088796</v>
      </c>
      <c r="C236" s="1" t="s">
        <v>871</v>
      </c>
      <c r="D236" s="1" t="s">
        <v>1071</v>
      </c>
      <c r="E236" s="1"/>
      <c r="F236" s="1" t="s">
        <v>1127</v>
      </c>
      <c r="G236" s="7">
        <v>12.134499999999999</v>
      </c>
    </row>
    <row r="237" spans="1:7" x14ac:dyDescent="0.2">
      <c r="A237" s="2" t="s">
        <v>271</v>
      </c>
      <c r="B237" s="1">
        <v>3089106</v>
      </c>
      <c r="C237" s="1" t="s">
        <v>805</v>
      </c>
      <c r="D237" s="1" t="s">
        <v>1074</v>
      </c>
      <c r="E237" s="1" t="s">
        <v>1073</v>
      </c>
      <c r="F237" s="1" t="s">
        <v>1118</v>
      </c>
      <c r="G237" s="7">
        <v>12.134499999999999</v>
      </c>
    </row>
    <row r="238" spans="1:7" x14ac:dyDescent="0.2">
      <c r="A238" s="2" t="s">
        <v>262</v>
      </c>
      <c r="B238" s="1">
        <v>3089134</v>
      </c>
      <c r="C238" s="1" t="s">
        <v>796</v>
      </c>
      <c r="D238" s="1" t="s">
        <v>1074</v>
      </c>
      <c r="E238" s="1" t="s">
        <v>1073</v>
      </c>
      <c r="F238" s="1" t="s">
        <v>1097</v>
      </c>
      <c r="G238" s="7">
        <v>12.134499999999999</v>
      </c>
    </row>
    <row r="239" spans="1:7" x14ac:dyDescent="0.2">
      <c r="A239" s="2" t="s">
        <v>260</v>
      </c>
      <c r="B239" s="1">
        <v>3089145</v>
      </c>
      <c r="C239" s="1" t="s">
        <v>794</v>
      </c>
      <c r="D239" s="1" t="s">
        <v>1071</v>
      </c>
      <c r="E239" s="1"/>
      <c r="F239" s="1" t="s">
        <v>1090</v>
      </c>
      <c r="G239" s="7">
        <v>12.134499999999999</v>
      </c>
    </row>
    <row r="240" spans="1:7" x14ac:dyDescent="0.2">
      <c r="A240" s="2" t="s">
        <v>206</v>
      </c>
      <c r="B240" s="1">
        <v>3089388</v>
      </c>
      <c r="C240" s="1" t="s">
        <v>740</v>
      </c>
      <c r="D240" s="1" t="s">
        <v>1070</v>
      </c>
      <c r="E240" s="1"/>
      <c r="F240" s="1" t="s">
        <v>1097</v>
      </c>
      <c r="G240" s="7">
        <v>12.134499999999999</v>
      </c>
    </row>
    <row r="241" spans="1:7" x14ac:dyDescent="0.2">
      <c r="A241" s="2" t="s">
        <v>144</v>
      </c>
      <c r="B241" s="1">
        <v>3089533</v>
      </c>
      <c r="C241" s="1" t="s">
        <v>678</v>
      </c>
      <c r="D241" s="1" t="s">
        <v>1071</v>
      </c>
      <c r="E241" s="1"/>
      <c r="F241" s="1" t="s">
        <v>1118</v>
      </c>
      <c r="G241" s="7">
        <v>12.134499999999999</v>
      </c>
    </row>
    <row r="242" spans="1:7" x14ac:dyDescent="0.2">
      <c r="A242" s="2" t="s">
        <v>105</v>
      </c>
      <c r="B242" s="1">
        <v>3089677</v>
      </c>
      <c r="C242" s="1" t="s">
        <v>639</v>
      </c>
      <c r="D242" s="1" t="s">
        <v>1071</v>
      </c>
      <c r="E242" s="1"/>
      <c r="F242" s="1" t="s">
        <v>1084</v>
      </c>
      <c r="G242" s="7">
        <v>12.134499999999999</v>
      </c>
    </row>
    <row r="243" spans="1:7" x14ac:dyDescent="0.2">
      <c r="A243" s="2" t="s">
        <v>100</v>
      </c>
      <c r="B243" s="1">
        <v>3089694</v>
      </c>
      <c r="C243" s="1" t="s">
        <v>634</v>
      </c>
      <c r="D243" s="1" t="s">
        <v>1071</v>
      </c>
      <c r="E243" s="1"/>
      <c r="F243" s="1" t="s">
        <v>1084</v>
      </c>
      <c r="G243" s="7">
        <v>12.134499999999999</v>
      </c>
    </row>
    <row r="244" spans="1:7" x14ac:dyDescent="0.2">
      <c r="A244" s="2" t="s">
        <v>98</v>
      </c>
      <c r="B244" s="1">
        <v>3089708</v>
      </c>
      <c r="C244" s="1" t="s">
        <v>632</v>
      </c>
      <c r="D244" s="1" t="s">
        <v>1071</v>
      </c>
      <c r="E244" s="1"/>
      <c r="F244" s="1" t="s">
        <v>1084</v>
      </c>
      <c r="G244" s="7">
        <v>12.134499999999999</v>
      </c>
    </row>
    <row r="245" spans="1:7" x14ac:dyDescent="0.2">
      <c r="A245" s="2" t="s">
        <v>96</v>
      </c>
      <c r="B245" s="1">
        <v>3089716</v>
      </c>
      <c r="C245" s="1" t="s">
        <v>630</v>
      </c>
      <c r="D245" s="1" t="s">
        <v>1074</v>
      </c>
      <c r="E245" s="1" t="s">
        <v>1073</v>
      </c>
      <c r="F245" s="1" t="s">
        <v>1084</v>
      </c>
      <c r="G245" s="7">
        <v>12.134499999999999</v>
      </c>
    </row>
    <row r="246" spans="1:7" x14ac:dyDescent="0.2">
      <c r="A246" s="2" t="s">
        <v>50</v>
      </c>
      <c r="B246" s="1">
        <v>3090044</v>
      </c>
      <c r="C246" s="1" t="s">
        <v>584</v>
      </c>
      <c r="D246" s="1"/>
      <c r="E246" s="1"/>
      <c r="F246" s="1" t="s">
        <v>1081</v>
      </c>
      <c r="G246" s="7">
        <v>12.134499999999999</v>
      </c>
    </row>
    <row r="247" spans="1:7" x14ac:dyDescent="0.2">
      <c r="A247" s="2" t="s">
        <v>531</v>
      </c>
      <c r="B247" s="1">
        <v>3090375</v>
      </c>
      <c r="C247" s="1" t="s">
        <v>1065</v>
      </c>
      <c r="D247" s="1"/>
      <c r="E247" s="1"/>
      <c r="F247" s="1" t="s">
        <v>1086</v>
      </c>
      <c r="G247" s="7">
        <v>12.134499999999999</v>
      </c>
    </row>
    <row r="248" spans="1:7" x14ac:dyDescent="0.2">
      <c r="A248" s="2" t="s">
        <v>0</v>
      </c>
      <c r="B248" s="1">
        <v>3090364</v>
      </c>
      <c r="C248" s="1" t="s">
        <v>534</v>
      </c>
      <c r="D248" s="1"/>
      <c r="E248" s="1"/>
      <c r="F248" s="1" t="s">
        <v>1081</v>
      </c>
      <c r="G248" s="7">
        <v>12.134499999999999</v>
      </c>
    </row>
    <row r="249" spans="1:7" x14ac:dyDescent="0.2">
      <c r="A249" s="2" t="s">
        <v>527</v>
      </c>
      <c r="B249" s="1">
        <v>3087437</v>
      </c>
      <c r="C249" s="1" t="s">
        <v>1061</v>
      </c>
      <c r="D249" s="1" t="s">
        <v>1072</v>
      </c>
      <c r="E249" s="1" t="s">
        <v>1073</v>
      </c>
      <c r="F249" s="1" t="s">
        <v>1084</v>
      </c>
      <c r="G249" s="7">
        <v>11.649100000000001</v>
      </c>
    </row>
    <row r="250" spans="1:7" x14ac:dyDescent="0.2">
      <c r="A250" s="2" t="s">
        <v>461</v>
      </c>
      <c r="B250" s="1">
        <v>3087835</v>
      </c>
      <c r="C250" s="1" t="s">
        <v>995</v>
      </c>
      <c r="D250" s="1" t="s">
        <v>1071</v>
      </c>
      <c r="E250" s="1"/>
      <c r="F250" s="1" t="s">
        <v>1084</v>
      </c>
      <c r="G250" s="7">
        <v>11.649100000000001</v>
      </c>
    </row>
    <row r="251" spans="1:7" x14ac:dyDescent="0.2">
      <c r="A251" s="2" t="s">
        <v>434</v>
      </c>
      <c r="B251" s="1">
        <v>3088302</v>
      </c>
      <c r="C251" s="1" t="s">
        <v>968</v>
      </c>
      <c r="D251" s="1" t="s">
        <v>1074</v>
      </c>
      <c r="E251" s="1" t="s">
        <v>1073</v>
      </c>
      <c r="F251" s="1" t="s">
        <v>1084</v>
      </c>
      <c r="G251" s="7">
        <v>11.649100000000001</v>
      </c>
    </row>
    <row r="252" spans="1:7" x14ac:dyDescent="0.2">
      <c r="A252" s="2" t="s">
        <v>428</v>
      </c>
      <c r="B252" s="1">
        <v>3088337</v>
      </c>
      <c r="C252" s="1" t="s">
        <v>962</v>
      </c>
      <c r="D252" s="1" t="s">
        <v>1071</v>
      </c>
      <c r="E252" s="1"/>
      <c r="F252" s="1" t="s">
        <v>1084</v>
      </c>
      <c r="G252" s="7">
        <v>11.649100000000001</v>
      </c>
    </row>
    <row r="253" spans="1:7" x14ac:dyDescent="0.2">
      <c r="A253" s="2" t="s">
        <v>409</v>
      </c>
      <c r="B253" s="1">
        <v>3088419</v>
      </c>
      <c r="C253" s="1" t="s">
        <v>943</v>
      </c>
      <c r="D253" s="1" t="s">
        <v>1071</v>
      </c>
      <c r="E253" s="1"/>
      <c r="F253" s="1" t="s">
        <v>1084</v>
      </c>
      <c r="G253" s="7">
        <v>11.649100000000001</v>
      </c>
    </row>
    <row r="254" spans="1:7" x14ac:dyDescent="0.2">
      <c r="A254" s="2" t="s">
        <v>404</v>
      </c>
      <c r="B254" s="1">
        <v>3088433</v>
      </c>
      <c r="C254" s="1" t="s">
        <v>938</v>
      </c>
      <c r="D254" s="1" t="s">
        <v>1074</v>
      </c>
      <c r="E254" s="1" t="s">
        <v>1073</v>
      </c>
      <c r="F254" s="1" t="s">
        <v>1091</v>
      </c>
      <c r="G254" s="7">
        <v>11.649100000000001</v>
      </c>
    </row>
    <row r="255" spans="1:7" x14ac:dyDescent="0.2">
      <c r="A255" s="2" t="s">
        <v>388</v>
      </c>
      <c r="B255" s="1">
        <v>3088514</v>
      </c>
      <c r="C255" s="1" t="s">
        <v>922</v>
      </c>
      <c r="D255" s="1" t="s">
        <v>1071</v>
      </c>
      <c r="E255" s="1"/>
      <c r="F255" s="1" t="s">
        <v>1102</v>
      </c>
      <c r="G255" s="7">
        <v>11.649100000000001</v>
      </c>
    </row>
    <row r="256" spans="1:7" x14ac:dyDescent="0.2">
      <c r="A256" s="2" t="s">
        <v>321</v>
      </c>
      <c r="B256" s="1">
        <v>3088841</v>
      </c>
      <c r="C256" s="1" t="s">
        <v>855</v>
      </c>
      <c r="D256" s="1" t="s">
        <v>1071</v>
      </c>
      <c r="E256" s="1"/>
      <c r="F256" s="1" t="s">
        <v>1116</v>
      </c>
      <c r="G256" s="7">
        <v>11.649100000000001</v>
      </c>
    </row>
    <row r="257" spans="1:7" x14ac:dyDescent="0.2">
      <c r="A257" s="2" t="s">
        <v>255</v>
      </c>
      <c r="B257" s="1">
        <v>3089172</v>
      </c>
      <c r="C257" s="1" t="s">
        <v>789</v>
      </c>
      <c r="D257" s="1" t="s">
        <v>1071</v>
      </c>
      <c r="E257" s="1"/>
      <c r="F257" s="1" t="s">
        <v>1094</v>
      </c>
      <c r="G257" s="7">
        <v>11.649100000000001</v>
      </c>
    </row>
    <row r="258" spans="1:7" x14ac:dyDescent="0.2">
      <c r="A258" s="2" t="s">
        <v>197</v>
      </c>
      <c r="B258" s="1">
        <v>3089435</v>
      </c>
      <c r="C258" s="1" t="s">
        <v>731</v>
      </c>
      <c r="D258" s="1" t="s">
        <v>1070</v>
      </c>
      <c r="E258" s="1"/>
      <c r="F258" s="1" t="s">
        <v>1097</v>
      </c>
      <c r="G258" s="7">
        <v>11.649100000000001</v>
      </c>
    </row>
    <row r="259" spans="1:7" x14ac:dyDescent="0.2">
      <c r="A259" s="2" t="s">
        <v>191</v>
      </c>
      <c r="B259" s="1">
        <v>3089441</v>
      </c>
      <c r="C259" s="1" t="s">
        <v>725</v>
      </c>
      <c r="D259" s="1" t="s">
        <v>1070</v>
      </c>
      <c r="E259" s="1"/>
      <c r="F259" s="1" t="s">
        <v>1086</v>
      </c>
      <c r="G259" s="7">
        <v>11.649100000000001</v>
      </c>
    </row>
    <row r="260" spans="1:7" x14ac:dyDescent="0.2">
      <c r="A260" s="2" t="s">
        <v>181</v>
      </c>
      <c r="B260" s="1">
        <v>3089468</v>
      </c>
      <c r="C260" s="1" t="s">
        <v>715</v>
      </c>
      <c r="D260" s="1" t="s">
        <v>1070</v>
      </c>
      <c r="E260" s="1"/>
      <c r="F260" s="1" t="s">
        <v>1084</v>
      </c>
      <c r="G260" s="7">
        <v>11.649100000000001</v>
      </c>
    </row>
    <row r="261" spans="1:7" x14ac:dyDescent="0.2">
      <c r="A261" s="2" t="s">
        <v>171</v>
      </c>
      <c r="B261" s="1">
        <v>3089489</v>
      </c>
      <c r="C261" s="1" t="s">
        <v>705</v>
      </c>
      <c r="D261" s="1" t="s">
        <v>1074</v>
      </c>
      <c r="E261" s="1" t="s">
        <v>1073</v>
      </c>
      <c r="F261" s="1" t="s">
        <v>1086</v>
      </c>
      <c r="G261" s="7">
        <v>11.649100000000001</v>
      </c>
    </row>
    <row r="262" spans="1:7" x14ac:dyDescent="0.2">
      <c r="A262" s="2" t="s">
        <v>155</v>
      </c>
      <c r="B262" s="1">
        <v>3089514</v>
      </c>
      <c r="C262" s="1" t="s">
        <v>689</v>
      </c>
      <c r="D262" s="1" t="s">
        <v>1071</v>
      </c>
      <c r="E262" s="1"/>
      <c r="F262" s="1" t="s">
        <v>1118</v>
      </c>
      <c r="G262" s="7">
        <v>11.649100000000001</v>
      </c>
    </row>
    <row r="263" spans="1:7" x14ac:dyDescent="0.2">
      <c r="A263" s="2" t="s">
        <v>146</v>
      </c>
      <c r="B263" s="1">
        <v>3089531</v>
      </c>
      <c r="C263" s="1" t="s">
        <v>680</v>
      </c>
      <c r="D263" s="1" t="s">
        <v>1070</v>
      </c>
      <c r="E263" s="1"/>
      <c r="F263" s="1" t="s">
        <v>1114</v>
      </c>
      <c r="G263" s="7">
        <v>11.649100000000001</v>
      </c>
    </row>
    <row r="264" spans="1:7" x14ac:dyDescent="0.2">
      <c r="A264" s="2" t="s">
        <v>85</v>
      </c>
      <c r="B264" s="1">
        <v>3089758</v>
      </c>
      <c r="C264" s="1" t="s">
        <v>619</v>
      </c>
      <c r="D264" s="1" t="s">
        <v>1071</v>
      </c>
      <c r="E264" s="1"/>
      <c r="F264" s="1" t="s">
        <v>1089</v>
      </c>
      <c r="G264" s="7">
        <v>11.649100000000001</v>
      </c>
    </row>
    <row r="265" spans="1:7" x14ac:dyDescent="0.2">
      <c r="A265" s="2" t="s">
        <v>18</v>
      </c>
      <c r="B265" s="1">
        <v>3089923</v>
      </c>
      <c r="C265" s="1" t="s">
        <v>552</v>
      </c>
      <c r="D265" s="1"/>
      <c r="E265" s="1"/>
      <c r="F265" s="1" t="s">
        <v>1090</v>
      </c>
      <c r="G265" s="7">
        <v>11.649100000000001</v>
      </c>
    </row>
    <row r="266" spans="1:7" x14ac:dyDescent="0.2">
      <c r="A266" s="2" t="s">
        <v>493</v>
      </c>
      <c r="B266" s="1">
        <v>3087611</v>
      </c>
      <c r="C266" s="1" t="s">
        <v>1027</v>
      </c>
      <c r="D266" s="1" t="s">
        <v>1071</v>
      </c>
      <c r="E266" s="1"/>
      <c r="F266" s="1" t="s">
        <v>1081</v>
      </c>
      <c r="G266" s="7">
        <v>11.1637</v>
      </c>
    </row>
    <row r="267" spans="1:7" x14ac:dyDescent="0.2">
      <c r="A267" s="2" t="s">
        <v>476</v>
      </c>
      <c r="B267" s="1">
        <v>3087697</v>
      </c>
      <c r="C267" s="1" t="s">
        <v>1010</v>
      </c>
      <c r="D267" s="1" t="s">
        <v>1071</v>
      </c>
      <c r="E267" s="1"/>
      <c r="F267" s="1" t="s">
        <v>1096</v>
      </c>
      <c r="G267" s="7">
        <v>11.1637</v>
      </c>
    </row>
    <row r="268" spans="1:7" x14ac:dyDescent="0.2">
      <c r="A268" s="2" t="s">
        <v>456</v>
      </c>
      <c r="B268" s="1">
        <v>3087880</v>
      </c>
      <c r="C268" s="1" t="s">
        <v>990</v>
      </c>
      <c r="D268" s="1" t="s">
        <v>1071</v>
      </c>
      <c r="E268" s="1"/>
      <c r="F268" s="1" t="s">
        <v>1102</v>
      </c>
      <c r="G268" s="7">
        <v>11.1637</v>
      </c>
    </row>
    <row r="269" spans="1:7" x14ac:dyDescent="0.2">
      <c r="A269" s="2" t="s">
        <v>418</v>
      </c>
      <c r="B269" s="1">
        <v>3088380</v>
      </c>
      <c r="C269" s="1" t="s">
        <v>952</v>
      </c>
      <c r="D269" s="1" t="s">
        <v>1071</v>
      </c>
      <c r="E269" s="1"/>
      <c r="F269" s="1" t="s">
        <v>1086</v>
      </c>
      <c r="G269" s="7">
        <v>11.1637</v>
      </c>
    </row>
    <row r="270" spans="1:7" x14ac:dyDescent="0.2">
      <c r="A270" s="2" t="s">
        <v>393</v>
      </c>
      <c r="B270" s="1">
        <v>3088473</v>
      </c>
      <c r="C270" s="1" t="s">
        <v>927</v>
      </c>
      <c r="D270" s="1" t="s">
        <v>1071</v>
      </c>
      <c r="E270" s="1"/>
      <c r="F270" s="1" t="s">
        <v>1081</v>
      </c>
      <c r="G270" s="7">
        <v>11.1637</v>
      </c>
    </row>
    <row r="271" spans="1:7" x14ac:dyDescent="0.2">
      <c r="A271" s="2" t="s">
        <v>386</v>
      </c>
      <c r="B271" s="1">
        <v>3088522</v>
      </c>
      <c r="C271" s="1" t="s">
        <v>920</v>
      </c>
      <c r="D271" s="1" t="s">
        <v>1071</v>
      </c>
      <c r="E271" s="1"/>
      <c r="F271" s="1" t="s">
        <v>1081</v>
      </c>
      <c r="G271" s="7">
        <v>11.1637</v>
      </c>
    </row>
    <row r="272" spans="1:7" x14ac:dyDescent="0.2">
      <c r="A272" s="2" t="s">
        <v>366</v>
      </c>
      <c r="B272" s="1">
        <v>3088655</v>
      </c>
      <c r="C272" s="1" t="s">
        <v>900</v>
      </c>
      <c r="D272" s="1" t="s">
        <v>1074</v>
      </c>
      <c r="E272" s="1" t="s">
        <v>1073</v>
      </c>
      <c r="F272" s="1" t="s">
        <v>1081</v>
      </c>
      <c r="G272" s="7">
        <v>11.1637</v>
      </c>
    </row>
    <row r="273" spans="1:7" x14ac:dyDescent="0.2">
      <c r="A273" s="2" t="s">
        <v>359</v>
      </c>
      <c r="B273" s="1">
        <v>3088697</v>
      </c>
      <c r="C273" s="1" t="s">
        <v>893</v>
      </c>
      <c r="D273" s="1" t="s">
        <v>1071</v>
      </c>
      <c r="E273" s="1"/>
      <c r="F273" s="1" t="s">
        <v>1096</v>
      </c>
      <c r="G273" s="7">
        <v>11.1637</v>
      </c>
    </row>
    <row r="274" spans="1:7" x14ac:dyDescent="0.2">
      <c r="A274" s="2" t="s">
        <v>331</v>
      </c>
      <c r="B274" s="1">
        <v>3088814</v>
      </c>
      <c r="C274" s="1" t="s">
        <v>865</v>
      </c>
      <c r="D274" s="1" t="s">
        <v>1074</v>
      </c>
      <c r="E274" s="1" t="s">
        <v>1073</v>
      </c>
      <c r="F274" s="1" t="s">
        <v>1086</v>
      </c>
      <c r="G274" s="7">
        <v>11.1637</v>
      </c>
    </row>
    <row r="275" spans="1:7" x14ac:dyDescent="0.2">
      <c r="A275" s="2" t="s">
        <v>322</v>
      </c>
      <c r="B275" s="1">
        <v>3088840</v>
      </c>
      <c r="C275" s="1" t="s">
        <v>856</v>
      </c>
      <c r="D275" s="1" t="s">
        <v>1071</v>
      </c>
      <c r="E275" s="1"/>
      <c r="F275" s="1" t="s">
        <v>1116</v>
      </c>
      <c r="G275" s="7">
        <v>11.1637</v>
      </c>
    </row>
    <row r="276" spans="1:7" x14ac:dyDescent="0.2">
      <c r="A276" s="2" t="s">
        <v>306</v>
      </c>
      <c r="B276" s="1">
        <v>3088910</v>
      </c>
      <c r="C276" s="1" t="s">
        <v>840</v>
      </c>
      <c r="D276" s="1" t="s">
        <v>1071</v>
      </c>
      <c r="E276" s="1"/>
      <c r="F276" s="1" t="s">
        <v>1118</v>
      </c>
      <c r="G276" s="7">
        <v>11.1637</v>
      </c>
    </row>
    <row r="277" spans="1:7" x14ac:dyDescent="0.2">
      <c r="A277" s="2" t="s">
        <v>289</v>
      </c>
      <c r="B277" s="1">
        <v>3088992</v>
      </c>
      <c r="C277" s="1" t="s">
        <v>823</v>
      </c>
      <c r="D277" s="1" t="s">
        <v>1071</v>
      </c>
      <c r="E277" s="1"/>
      <c r="F277" s="1" t="s">
        <v>1081</v>
      </c>
      <c r="G277" s="7">
        <v>11.1637</v>
      </c>
    </row>
    <row r="278" spans="1:7" x14ac:dyDescent="0.2">
      <c r="A278" s="2" t="s">
        <v>242</v>
      </c>
      <c r="B278" s="1">
        <v>3089236</v>
      </c>
      <c r="C278" s="1" t="s">
        <v>776</v>
      </c>
      <c r="D278" s="1" t="s">
        <v>1071</v>
      </c>
      <c r="E278" s="1"/>
      <c r="F278" s="1" t="s">
        <v>1097</v>
      </c>
      <c r="G278" s="7">
        <v>11.1637</v>
      </c>
    </row>
    <row r="279" spans="1:7" x14ac:dyDescent="0.2">
      <c r="A279" s="2" t="s">
        <v>240</v>
      </c>
      <c r="B279" s="1">
        <v>3089244</v>
      </c>
      <c r="C279" s="1" t="s">
        <v>774</v>
      </c>
      <c r="D279" s="1" t="s">
        <v>1071</v>
      </c>
      <c r="E279" s="1"/>
      <c r="F279" s="1" t="s">
        <v>1097</v>
      </c>
      <c r="G279" s="7">
        <v>11.1637</v>
      </c>
    </row>
    <row r="280" spans="1:7" x14ac:dyDescent="0.2">
      <c r="A280" s="2" t="s">
        <v>207</v>
      </c>
      <c r="B280" s="1">
        <v>3089387</v>
      </c>
      <c r="C280" s="1" t="s">
        <v>741</v>
      </c>
      <c r="D280" s="1" t="s">
        <v>1071</v>
      </c>
      <c r="E280" s="1"/>
      <c r="F280" s="1" t="s">
        <v>1097</v>
      </c>
      <c r="G280" s="7">
        <v>11.1637</v>
      </c>
    </row>
    <row r="281" spans="1:7" x14ac:dyDescent="0.2">
      <c r="A281" s="2" t="s">
        <v>205</v>
      </c>
      <c r="B281" s="1">
        <v>3089398</v>
      </c>
      <c r="C281" s="1" t="s">
        <v>739</v>
      </c>
      <c r="D281" s="1" t="s">
        <v>1071</v>
      </c>
      <c r="E281" s="1"/>
      <c r="F281" s="1" t="s">
        <v>1105</v>
      </c>
      <c r="G281" s="7">
        <v>11.1637</v>
      </c>
    </row>
    <row r="282" spans="1:7" x14ac:dyDescent="0.2">
      <c r="A282" s="2" t="s">
        <v>124</v>
      </c>
      <c r="B282" s="1">
        <v>3089624</v>
      </c>
      <c r="C282" s="1" t="s">
        <v>658</v>
      </c>
      <c r="D282" s="1" t="s">
        <v>1075</v>
      </c>
      <c r="E282" s="1" t="s">
        <v>1076</v>
      </c>
      <c r="F282" s="1" t="s">
        <v>1086</v>
      </c>
      <c r="G282" s="7">
        <v>11.1637</v>
      </c>
    </row>
    <row r="283" spans="1:7" x14ac:dyDescent="0.2">
      <c r="A283" s="2" t="s">
        <v>117</v>
      </c>
      <c r="B283" s="1">
        <v>3089645</v>
      </c>
      <c r="C283" s="1" t="s">
        <v>651</v>
      </c>
      <c r="D283" s="1" t="s">
        <v>1071</v>
      </c>
      <c r="E283" s="1"/>
      <c r="F283" s="1" t="s">
        <v>1086</v>
      </c>
      <c r="G283" s="7">
        <v>11.1637</v>
      </c>
    </row>
    <row r="284" spans="1:7" x14ac:dyDescent="0.2">
      <c r="A284" s="2" t="s">
        <v>103</v>
      </c>
      <c r="B284" s="1">
        <v>3089681</v>
      </c>
      <c r="C284" s="1" t="s">
        <v>637</v>
      </c>
      <c r="D284" s="1" t="s">
        <v>1071</v>
      </c>
      <c r="E284" s="1"/>
      <c r="F284" s="1" t="s">
        <v>1084</v>
      </c>
      <c r="G284" s="7">
        <v>11.1637</v>
      </c>
    </row>
    <row r="285" spans="1:7" x14ac:dyDescent="0.2">
      <c r="A285" s="2" t="s">
        <v>79</v>
      </c>
      <c r="B285" s="1">
        <v>3089783</v>
      </c>
      <c r="C285" s="1" t="s">
        <v>613</v>
      </c>
      <c r="D285" s="1" t="s">
        <v>1075</v>
      </c>
      <c r="E285" s="1" t="s">
        <v>1076</v>
      </c>
      <c r="F285" s="1" t="s">
        <v>1081</v>
      </c>
      <c r="G285" s="7">
        <v>11.1637</v>
      </c>
    </row>
    <row r="286" spans="1:7" x14ac:dyDescent="0.2">
      <c r="A286" s="2" t="s">
        <v>52</v>
      </c>
      <c r="B286" s="1">
        <v>3090041</v>
      </c>
      <c r="C286" s="1" t="s">
        <v>586</v>
      </c>
      <c r="D286" s="1"/>
      <c r="E286" s="1"/>
      <c r="F286" s="1" t="s">
        <v>1081</v>
      </c>
      <c r="G286" s="7">
        <v>11.1637</v>
      </c>
    </row>
    <row r="287" spans="1:7" x14ac:dyDescent="0.2">
      <c r="A287" s="2" t="s">
        <v>46</v>
      </c>
      <c r="B287" s="1">
        <v>3090131</v>
      </c>
      <c r="C287" s="1" t="s">
        <v>580</v>
      </c>
      <c r="D287" s="1"/>
      <c r="E287" s="1"/>
      <c r="F287" s="1" t="s">
        <v>1084</v>
      </c>
      <c r="G287" s="7">
        <v>11.1637</v>
      </c>
    </row>
    <row r="288" spans="1:7" x14ac:dyDescent="0.2">
      <c r="A288" s="2" t="s">
        <v>13</v>
      </c>
      <c r="B288" s="1">
        <v>3089936</v>
      </c>
      <c r="C288" s="1" t="s">
        <v>547</v>
      </c>
      <c r="D288" s="1"/>
      <c r="E288" s="1"/>
      <c r="F288" s="1" t="s">
        <v>1081</v>
      </c>
      <c r="G288" s="7">
        <v>11.1637</v>
      </c>
    </row>
    <row r="289" spans="1:7" x14ac:dyDescent="0.2">
      <c r="A289" s="2" t="s">
        <v>533</v>
      </c>
      <c r="B289" s="1">
        <v>3968490</v>
      </c>
      <c r="C289" s="1" t="s">
        <v>1067</v>
      </c>
      <c r="D289" s="1"/>
      <c r="E289" s="1"/>
      <c r="F289" s="1" t="s">
        <v>1104</v>
      </c>
      <c r="G289" s="7">
        <v>11.1637</v>
      </c>
    </row>
    <row r="290" spans="1:7" x14ac:dyDescent="0.2">
      <c r="A290" s="2" t="s">
        <v>475</v>
      </c>
      <c r="B290" s="1">
        <v>3087715</v>
      </c>
      <c r="C290" s="1" t="s">
        <v>1009</v>
      </c>
      <c r="D290" s="1" t="s">
        <v>1071</v>
      </c>
      <c r="E290" s="1"/>
      <c r="F290" s="1" t="s">
        <v>1082</v>
      </c>
      <c r="G290" s="7">
        <v>10.6784</v>
      </c>
    </row>
    <row r="291" spans="1:7" x14ac:dyDescent="0.2">
      <c r="A291" s="2" t="s">
        <v>411</v>
      </c>
      <c r="B291" s="1">
        <v>3088415</v>
      </c>
      <c r="C291" s="1" t="s">
        <v>945</v>
      </c>
      <c r="D291" s="1" t="s">
        <v>1071</v>
      </c>
      <c r="E291" s="1"/>
      <c r="F291" s="1" t="s">
        <v>1127</v>
      </c>
      <c r="G291" s="7">
        <v>10.6784</v>
      </c>
    </row>
    <row r="292" spans="1:7" x14ac:dyDescent="0.2">
      <c r="A292" s="2" t="s">
        <v>407</v>
      </c>
      <c r="B292" s="1">
        <v>3088426</v>
      </c>
      <c r="C292" s="1" t="s">
        <v>941</v>
      </c>
      <c r="D292" s="1" t="s">
        <v>1072</v>
      </c>
      <c r="E292" s="1" t="s">
        <v>1073</v>
      </c>
      <c r="F292" s="1" t="s">
        <v>1084</v>
      </c>
      <c r="G292" s="7">
        <v>10.6784</v>
      </c>
    </row>
    <row r="293" spans="1:7" x14ac:dyDescent="0.2">
      <c r="A293" s="2" t="s">
        <v>358</v>
      </c>
      <c r="B293" s="1">
        <v>3088700</v>
      </c>
      <c r="C293" s="1" t="s">
        <v>892</v>
      </c>
      <c r="D293" s="1" t="s">
        <v>1075</v>
      </c>
      <c r="E293" s="1" t="s">
        <v>1076</v>
      </c>
      <c r="F293" s="1" t="s">
        <v>1089</v>
      </c>
      <c r="G293" s="7">
        <v>10.6784</v>
      </c>
    </row>
    <row r="294" spans="1:7" x14ac:dyDescent="0.2">
      <c r="A294" s="2" t="s">
        <v>357</v>
      </c>
      <c r="B294" s="1">
        <v>3088706</v>
      </c>
      <c r="C294" s="1" t="s">
        <v>891</v>
      </c>
      <c r="D294" s="1" t="s">
        <v>1071</v>
      </c>
      <c r="E294" s="1"/>
      <c r="F294" s="1" t="s">
        <v>1089</v>
      </c>
      <c r="G294" s="7">
        <v>10.6784</v>
      </c>
    </row>
    <row r="295" spans="1:7" x14ac:dyDescent="0.2">
      <c r="A295" s="2" t="s">
        <v>313</v>
      </c>
      <c r="B295" s="1">
        <v>3088884</v>
      </c>
      <c r="C295" s="1" t="s">
        <v>847</v>
      </c>
      <c r="D295" s="1" t="s">
        <v>1074</v>
      </c>
      <c r="E295" s="1" t="s">
        <v>1073</v>
      </c>
      <c r="F295" s="1" t="s">
        <v>1118</v>
      </c>
      <c r="G295" s="7">
        <v>10.6784</v>
      </c>
    </row>
    <row r="296" spans="1:7" x14ac:dyDescent="0.2">
      <c r="A296" s="2" t="s">
        <v>302</v>
      </c>
      <c r="B296" s="1">
        <v>3088937</v>
      </c>
      <c r="C296" s="1" t="s">
        <v>836</v>
      </c>
      <c r="D296" s="1" t="s">
        <v>1071</v>
      </c>
      <c r="E296" s="1"/>
      <c r="F296" s="1" t="s">
        <v>1095</v>
      </c>
      <c r="G296" s="7">
        <v>10.6784</v>
      </c>
    </row>
    <row r="297" spans="1:7" x14ac:dyDescent="0.2">
      <c r="A297" s="2" t="s">
        <v>292</v>
      </c>
      <c r="B297" s="1">
        <v>3088971</v>
      </c>
      <c r="C297" s="1" t="s">
        <v>826</v>
      </c>
      <c r="D297" s="1" t="s">
        <v>1072</v>
      </c>
      <c r="E297" s="1" t="s">
        <v>1073</v>
      </c>
      <c r="F297" s="1" t="s">
        <v>1118</v>
      </c>
      <c r="G297" s="7">
        <v>10.6784</v>
      </c>
    </row>
    <row r="298" spans="1:7" x14ac:dyDescent="0.2">
      <c r="A298" s="2" t="s">
        <v>285</v>
      </c>
      <c r="B298" s="1">
        <v>3089023</v>
      </c>
      <c r="C298" s="1" t="s">
        <v>819</v>
      </c>
      <c r="D298" s="1" t="s">
        <v>1072</v>
      </c>
      <c r="E298" s="1" t="s">
        <v>1073</v>
      </c>
      <c r="F298" s="1" t="s">
        <v>1084</v>
      </c>
      <c r="G298" s="7">
        <v>10.6784</v>
      </c>
    </row>
    <row r="299" spans="1:7" x14ac:dyDescent="0.2">
      <c r="A299" s="2" t="s">
        <v>269</v>
      </c>
      <c r="B299" s="1">
        <v>3089108</v>
      </c>
      <c r="C299" s="1" t="s">
        <v>803</v>
      </c>
      <c r="D299" s="1" t="s">
        <v>1071</v>
      </c>
      <c r="E299" s="1"/>
      <c r="F299" s="1" t="s">
        <v>1126</v>
      </c>
      <c r="G299" s="7">
        <v>10.6784</v>
      </c>
    </row>
    <row r="300" spans="1:7" x14ac:dyDescent="0.2">
      <c r="A300" s="2" t="s">
        <v>112</v>
      </c>
      <c r="B300" s="1">
        <v>3089659</v>
      </c>
      <c r="C300" s="1" t="s">
        <v>646</v>
      </c>
      <c r="D300" s="1" t="s">
        <v>1071</v>
      </c>
      <c r="E300" s="1"/>
      <c r="F300" s="1" t="s">
        <v>1097</v>
      </c>
      <c r="G300" s="7">
        <v>10.6784</v>
      </c>
    </row>
    <row r="301" spans="1:7" x14ac:dyDescent="0.2">
      <c r="A301" s="2" t="s">
        <v>61</v>
      </c>
      <c r="B301" s="1">
        <v>3089982</v>
      </c>
      <c r="C301" s="1" t="s">
        <v>595</v>
      </c>
      <c r="D301" s="1" t="s">
        <v>1072</v>
      </c>
      <c r="E301" s="1" t="s">
        <v>1073</v>
      </c>
      <c r="F301" s="1" t="s">
        <v>1081</v>
      </c>
      <c r="G301" s="7">
        <v>10.6784</v>
      </c>
    </row>
    <row r="302" spans="1:7" x14ac:dyDescent="0.2">
      <c r="A302" s="2" t="s">
        <v>517</v>
      </c>
      <c r="B302" s="1">
        <v>3087478</v>
      </c>
      <c r="C302" s="1" t="s">
        <v>1051</v>
      </c>
      <c r="D302" s="1" t="s">
        <v>1072</v>
      </c>
      <c r="E302" s="1" t="s">
        <v>1073</v>
      </c>
      <c r="F302" s="1" t="s">
        <v>1084</v>
      </c>
      <c r="G302" s="7">
        <v>10.193</v>
      </c>
    </row>
    <row r="303" spans="1:7" x14ac:dyDescent="0.2">
      <c r="A303" s="2" t="s">
        <v>448</v>
      </c>
      <c r="B303" s="1">
        <v>3087940</v>
      </c>
      <c r="C303" s="1" t="s">
        <v>982</v>
      </c>
      <c r="D303" s="1" t="s">
        <v>1072</v>
      </c>
      <c r="E303" s="1" t="s">
        <v>1073</v>
      </c>
      <c r="F303" s="1" t="s">
        <v>1093</v>
      </c>
      <c r="G303" s="7">
        <v>10.193</v>
      </c>
    </row>
    <row r="304" spans="1:7" x14ac:dyDescent="0.2">
      <c r="A304" s="2" t="s">
        <v>447</v>
      </c>
      <c r="B304" s="1">
        <v>3087949</v>
      </c>
      <c r="C304" s="1" t="s">
        <v>981</v>
      </c>
      <c r="D304" s="1" t="s">
        <v>1072</v>
      </c>
      <c r="E304" s="1" t="s">
        <v>1073</v>
      </c>
      <c r="F304" s="1" t="s">
        <v>1093</v>
      </c>
      <c r="G304" s="7">
        <v>10.193</v>
      </c>
    </row>
    <row r="305" spans="1:7" x14ac:dyDescent="0.2">
      <c r="A305" s="2" t="s">
        <v>439</v>
      </c>
      <c r="B305" s="1">
        <v>3088200</v>
      </c>
      <c r="C305" s="1" t="s">
        <v>973</v>
      </c>
      <c r="D305" s="1" t="s">
        <v>1074</v>
      </c>
      <c r="E305" s="1" t="s">
        <v>1073</v>
      </c>
      <c r="F305" s="1" t="s">
        <v>1087</v>
      </c>
      <c r="G305" s="7">
        <v>10.193</v>
      </c>
    </row>
    <row r="306" spans="1:7" x14ac:dyDescent="0.2">
      <c r="A306" s="2" t="s">
        <v>436</v>
      </c>
      <c r="B306" s="1">
        <v>3088240</v>
      </c>
      <c r="C306" s="1" t="s">
        <v>970</v>
      </c>
      <c r="D306" s="1" t="s">
        <v>1071</v>
      </c>
      <c r="E306" s="1"/>
      <c r="F306" s="1" t="s">
        <v>1087</v>
      </c>
      <c r="G306" s="7">
        <v>10.193</v>
      </c>
    </row>
    <row r="307" spans="1:7" x14ac:dyDescent="0.2">
      <c r="A307" s="2" t="s">
        <v>324</v>
      </c>
      <c r="B307" s="1">
        <v>3088833</v>
      </c>
      <c r="C307" s="1" t="s">
        <v>858</v>
      </c>
      <c r="D307" s="1" t="s">
        <v>1071</v>
      </c>
      <c r="E307" s="1"/>
      <c r="F307" s="1" t="s">
        <v>1087</v>
      </c>
      <c r="G307" s="7">
        <v>10.193</v>
      </c>
    </row>
    <row r="308" spans="1:7" x14ac:dyDescent="0.2">
      <c r="A308" s="2" t="s">
        <v>318</v>
      </c>
      <c r="B308" s="1">
        <v>3088848</v>
      </c>
      <c r="C308" s="1" t="s">
        <v>852</v>
      </c>
      <c r="D308" s="1" t="s">
        <v>1070</v>
      </c>
      <c r="E308" s="1"/>
      <c r="F308" s="1" t="s">
        <v>1118</v>
      </c>
      <c r="G308" s="7">
        <v>10.193</v>
      </c>
    </row>
    <row r="309" spans="1:7" x14ac:dyDescent="0.2">
      <c r="A309" s="2" t="s">
        <v>308</v>
      </c>
      <c r="B309" s="1">
        <v>3088902</v>
      </c>
      <c r="C309" s="1" t="s">
        <v>842</v>
      </c>
      <c r="D309" s="1" t="s">
        <v>1074</v>
      </c>
      <c r="E309" s="1" t="s">
        <v>1073</v>
      </c>
      <c r="F309" s="1" t="s">
        <v>1097</v>
      </c>
      <c r="G309" s="7">
        <v>10.193</v>
      </c>
    </row>
    <row r="310" spans="1:7" x14ac:dyDescent="0.2">
      <c r="A310" s="2" t="s">
        <v>301</v>
      </c>
      <c r="B310" s="1">
        <v>3088938</v>
      </c>
      <c r="C310" s="1" t="s">
        <v>835</v>
      </c>
      <c r="D310" s="1" t="s">
        <v>1074</v>
      </c>
      <c r="E310" s="1" t="s">
        <v>1073</v>
      </c>
      <c r="F310" s="1" t="s">
        <v>1095</v>
      </c>
      <c r="G310" s="7">
        <v>10.193</v>
      </c>
    </row>
    <row r="311" spans="1:7" x14ac:dyDescent="0.2">
      <c r="A311" s="2" t="s">
        <v>281</v>
      </c>
      <c r="B311" s="1">
        <v>3089050</v>
      </c>
      <c r="C311" s="1" t="s">
        <v>815</v>
      </c>
      <c r="D311" s="1" t="s">
        <v>1070</v>
      </c>
      <c r="E311" s="1"/>
      <c r="F311" s="1" t="s">
        <v>1097</v>
      </c>
      <c r="G311" s="7">
        <v>10.193</v>
      </c>
    </row>
    <row r="312" spans="1:7" x14ac:dyDescent="0.2">
      <c r="A312" s="2" t="s">
        <v>257</v>
      </c>
      <c r="B312" s="1">
        <v>3089161</v>
      </c>
      <c r="C312" s="1" t="s">
        <v>791</v>
      </c>
      <c r="D312" s="1" t="s">
        <v>1077</v>
      </c>
      <c r="E312" s="1"/>
      <c r="F312" s="1" t="s">
        <v>1083</v>
      </c>
      <c r="G312" s="7">
        <v>10.193</v>
      </c>
    </row>
    <row r="313" spans="1:7" x14ac:dyDescent="0.2">
      <c r="A313" s="2" t="s">
        <v>243</v>
      </c>
      <c r="B313" s="1">
        <v>3089227</v>
      </c>
      <c r="C313" s="1" t="s">
        <v>777</v>
      </c>
      <c r="D313" s="1" t="s">
        <v>1077</v>
      </c>
      <c r="E313" s="1"/>
      <c r="F313" s="1" t="s">
        <v>1097</v>
      </c>
      <c r="G313" s="7">
        <v>10.193</v>
      </c>
    </row>
    <row r="314" spans="1:7" x14ac:dyDescent="0.2">
      <c r="A314" s="2" t="s">
        <v>170</v>
      </c>
      <c r="B314" s="1">
        <v>3089490</v>
      </c>
      <c r="C314" s="1" t="s">
        <v>704</v>
      </c>
      <c r="D314" s="1" t="s">
        <v>1071</v>
      </c>
      <c r="E314" s="1"/>
      <c r="F314" s="1" t="s">
        <v>1086</v>
      </c>
      <c r="G314" s="7">
        <v>10.193</v>
      </c>
    </row>
    <row r="315" spans="1:7" x14ac:dyDescent="0.2">
      <c r="A315" s="2" t="s">
        <v>91</v>
      </c>
      <c r="B315" s="1">
        <v>3089734</v>
      </c>
      <c r="C315" s="1" t="s">
        <v>625</v>
      </c>
      <c r="D315" s="1" t="s">
        <v>1071</v>
      </c>
      <c r="E315" s="1"/>
      <c r="F315" s="1" t="s">
        <v>1097</v>
      </c>
      <c r="G315" s="7">
        <v>10.193</v>
      </c>
    </row>
    <row r="316" spans="1:7" x14ac:dyDescent="0.2">
      <c r="A316" s="2" t="s">
        <v>38</v>
      </c>
      <c r="B316" s="1">
        <v>3090212</v>
      </c>
      <c r="C316" s="1" t="s">
        <v>572</v>
      </c>
      <c r="D316" s="1"/>
      <c r="E316" s="1"/>
      <c r="F316" s="1" t="s">
        <v>1108</v>
      </c>
      <c r="G316" s="7">
        <v>10.193</v>
      </c>
    </row>
    <row r="317" spans="1:7" x14ac:dyDescent="0.2">
      <c r="A317" s="2" t="s">
        <v>32</v>
      </c>
      <c r="B317" s="1">
        <v>3090387</v>
      </c>
      <c r="C317" s="1" t="s">
        <v>566</v>
      </c>
      <c r="D317" s="1"/>
      <c r="E317" s="1"/>
      <c r="F317" s="1" t="s">
        <v>1081</v>
      </c>
      <c r="G317" s="7">
        <v>10.193</v>
      </c>
    </row>
    <row r="318" spans="1:7" x14ac:dyDescent="0.2">
      <c r="A318" s="2" t="s">
        <v>19</v>
      </c>
      <c r="B318" s="1">
        <v>3089909</v>
      </c>
      <c r="C318" s="1" t="s">
        <v>553</v>
      </c>
      <c r="D318" s="1"/>
      <c r="E318" s="1"/>
      <c r="F318" s="1" t="s">
        <v>1105</v>
      </c>
      <c r="G318" s="7">
        <v>10.193</v>
      </c>
    </row>
    <row r="319" spans="1:7" x14ac:dyDescent="0.2">
      <c r="A319" s="3" t="s">
        <v>492</v>
      </c>
      <c r="B319" s="4">
        <v>3087616</v>
      </c>
      <c r="C319" s="4" t="s">
        <v>1026</v>
      </c>
      <c r="D319" s="4" t="s">
        <v>1071</v>
      </c>
      <c r="E319" s="4"/>
      <c r="F319" s="4" t="s">
        <v>1084</v>
      </c>
      <c r="G319" s="8">
        <v>9.7075999999999993</v>
      </c>
    </row>
    <row r="320" spans="1:7" x14ac:dyDescent="0.2">
      <c r="A320" s="3" t="s">
        <v>469</v>
      </c>
      <c r="B320" s="4">
        <v>3087758</v>
      </c>
      <c r="C320" s="4" t="s">
        <v>1003</v>
      </c>
      <c r="D320" s="4" t="s">
        <v>1071</v>
      </c>
      <c r="E320" s="4"/>
      <c r="F320" s="4" t="s">
        <v>1099</v>
      </c>
      <c r="G320" s="8">
        <v>9.7075999999999993</v>
      </c>
    </row>
    <row r="321" spans="1:7" x14ac:dyDescent="0.2">
      <c r="A321" s="3" t="s">
        <v>440</v>
      </c>
      <c r="B321" s="4">
        <v>3088189</v>
      </c>
      <c r="C321" s="4" t="s">
        <v>974</v>
      </c>
      <c r="D321" s="4" t="s">
        <v>1074</v>
      </c>
      <c r="E321" s="4" t="s">
        <v>1073</v>
      </c>
      <c r="F321" s="4" t="s">
        <v>1087</v>
      </c>
      <c r="G321" s="8">
        <v>9.7075999999999993</v>
      </c>
    </row>
    <row r="322" spans="1:7" x14ac:dyDescent="0.2">
      <c r="A322" s="3" t="s">
        <v>414</v>
      </c>
      <c r="B322" s="4">
        <v>3088408</v>
      </c>
      <c r="C322" s="4" t="s">
        <v>948</v>
      </c>
      <c r="D322" s="4" t="s">
        <v>1078</v>
      </c>
      <c r="E322" s="4"/>
      <c r="F322" s="4" t="s">
        <v>1127</v>
      </c>
      <c r="G322" s="8">
        <v>9.7075999999999993</v>
      </c>
    </row>
    <row r="323" spans="1:7" x14ac:dyDescent="0.2">
      <c r="A323" s="3" t="s">
        <v>412</v>
      </c>
      <c r="B323" s="4">
        <v>3088414</v>
      </c>
      <c r="C323" s="4" t="s">
        <v>946</v>
      </c>
      <c r="D323" s="4" t="s">
        <v>1071</v>
      </c>
      <c r="E323" s="4"/>
      <c r="F323" s="4" t="s">
        <v>1084</v>
      </c>
      <c r="G323" s="8">
        <v>9.7075999999999993</v>
      </c>
    </row>
    <row r="324" spans="1:7" x14ac:dyDescent="0.2">
      <c r="A324" s="3" t="s">
        <v>379</v>
      </c>
      <c r="B324" s="4">
        <v>3088548</v>
      </c>
      <c r="C324" s="4" t="s">
        <v>913</v>
      </c>
      <c r="D324" s="4" t="s">
        <v>1071</v>
      </c>
      <c r="E324" s="4"/>
      <c r="F324" s="4" t="s">
        <v>1096</v>
      </c>
      <c r="G324" s="8">
        <v>9.7075999999999993</v>
      </c>
    </row>
    <row r="325" spans="1:7" x14ac:dyDescent="0.2">
      <c r="A325" s="3" t="s">
        <v>310</v>
      </c>
      <c r="B325" s="4">
        <v>3088894</v>
      </c>
      <c r="C325" s="4" t="s">
        <v>844</v>
      </c>
      <c r="D325" s="4" t="s">
        <v>1071</v>
      </c>
      <c r="E325" s="4"/>
      <c r="F325" s="4" t="s">
        <v>1118</v>
      </c>
      <c r="G325" s="8">
        <v>9.7075999999999993</v>
      </c>
    </row>
    <row r="326" spans="1:7" x14ac:dyDescent="0.2">
      <c r="A326" s="3" t="s">
        <v>304</v>
      </c>
      <c r="B326" s="4">
        <v>3088921</v>
      </c>
      <c r="C326" s="4" t="s">
        <v>838</v>
      </c>
      <c r="D326" s="4" t="s">
        <v>1071</v>
      </c>
      <c r="E326" s="4"/>
      <c r="F326" s="4" t="s">
        <v>1118</v>
      </c>
      <c r="G326" s="8">
        <v>9.7075999999999993</v>
      </c>
    </row>
    <row r="327" spans="1:7" x14ac:dyDescent="0.2">
      <c r="A327" s="3" t="s">
        <v>209</v>
      </c>
      <c r="B327" s="4">
        <v>3089380</v>
      </c>
      <c r="C327" s="4" t="s">
        <v>743</v>
      </c>
      <c r="D327" s="4" t="s">
        <v>1070</v>
      </c>
      <c r="E327" s="4"/>
      <c r="F327" s="4" t="s">
        <v>1097</v>
      </c>
      <c r="G327" s="8">
        <v>9.7075999999999993</v>
      </c>
    </row>
    <row r="328" spans="1:7" x14ac:dyDescent="0.2">
      <c r="A328" s="3" t="s">
        <v>190</v>
      </c>
      <c r="B328" s="4">
        <v>3089443</v>
      </c>
      <c r="C328" s="4" t="s">
        <v>724</v>
      </c>
      <c r="D328" s="4" t="s">
        <v>1074</v>
      </c>
      <c r="E328" s="4" t="s">
        <v>1073</v>
      </c>
      <c r="F328" s="4" t="s">
        <v>1086</v>
      </c>
      <c r="G328" s="8">
        <v>9.7075999999999993</v>
      </c>
    </row>
    <row r="329" spans="1:7" x14ac:dyDescent="0.2">
      <c r="A329" s="3" t="s">
        <v>183</v>
      </c>
      <c r="B329" s="4">
        <v>3089465</v>
      </c>
      <c r="C329" s="4" t="s">
        <v>717</v>
      </c>
      <c r="D329" s="4" t="s">
        <v>1074</v>
      </c>
      <c r="E329" s="4" t="s">
        <v>1073</v>
      </c>
      <c r="F329" s="4" t="s">
        <v>1081</v>
      </c>
      <c r="G329" s="8">
        <v>9.7075999999999993</v>
      </c>
    </row>
    <row r="330" spans="1:7" x14ac:dyDescent="0.2">
      <c r="A330" s="3" t="s">
        <v>173</v>
      </c>
      <c r="B330" s="4">
        <v>3089485</v>
      </c>
      <c r="C330" s="4" t="s">
        <v>707</v>
      </c>
      <c r="D330" s="4" t="s">
        <v>1071</v>
      </c>
      <c r="E330" s="4"/>
      <c r="F330" s="4" t="s">
        <v>1086</v>
      </c>
      <c r="G330" s="8">
        <v>9.7075999999999993</v>
      </c>
    </row>
    <row r="331" spans="1:7" x14ac:dyDescent="0.2">
      <c r="A331" s="3" t="s">
        <v>153</v>
      </c>
      <c r="B331" s="4">
        <v>3089520</v>
      </c>
      <c r="C331" s="4" t="s">
        <v>687</v>
      </c>
      <c r="D331" s="4" t="s">
        <v>1071</v>
      </c>
      <c r="E331" s="4"/>
      <c r="F331" s="4" t="s">
        <v>1089</v>
      </c>
      <c r="G331" s="8">
        <v>9.7075999999999993</v>
      </c>
    </row>
    <row r="332" spans="1:7" x14ac:dyDescent="0.2">
      <c r="A332" s="3" t="s">
        <v>86</v>
      </c>
      <c r="B332" s="4">
        <v>3089749</v>
      </c>
      <c r="C332" s="4" t="s">
        <v>620</v>
      </c>
      <c r="D332" s="4" t="s">
        <v>1071</v>
      </c>
      <c r="E332" s="4"/>
      <c r="F332" s="4" t="s">
        <v>1096</v>
      </c>
      <c r="G332" s="8">
        <v>9.7075999999999993</v>
      </c>
    </row>
    <row r="333" spans="1:7" x14ac:dyDescent="0.2">
      <c r="A333" s="3" t="s">
        <v>53</v>
      </c>
      <c r="B333" s="4">
        <v>3090021</v>
      </c>
      <c r="C333" s="4" t="s">
        <v>587</v>
      </c>
      <c r="D333" s="4" t="s">
        <v>1071</v>
      </c>
      <c r="E333" s="4"/>
      <c r="F333" s="4" t="s">
        <v>1081</v>
      </c>
      <c r="G333" s="8">
        <v>9.7075999999999993</v>
      </c>
    </row>
    <row r="334" spans="1:7" x14ac:dyDescent="0.2">
      <c r="A334" s="3" t="s">
        <v>8</v>
      </c>
      <c r="B334" s="4">
        <v>3090080</v>
      </c>
      <c r="C334" s="4" t="s">
        <v>542</v>
      </c>
      <c r="D334" s="4"/>
      <c r="E334" s="4"/>
      <c r="F334" s="4" t="s">
        <v>1081</v>
      </c>
      <c r="G334" s="8">
        <v>9.7075999999999993</v>
      </c>
    </row>
    <row r="335" spans="1:7" x14ac:dyDescent="0.2">
      <c r="A335" s="3" t="s">
        <v>26</v>
      </c>
      <c r="B335" s="4">
        <v>3089852</v>
      </c>
      <c r="C335" s="4" t="s">
        <v>560</v>
      </c>
      <c r="D335" s="4"/>
      <c r="E335" s="4"/>
      <c r="F335" s="4" t="s">
        <v>1089</v>
      </c>
      <c r="G335" s="8">
        <v>9.7075999999999993</v>
      </c>
    </row>
    <row r="336" spans="1:7" x14ac:dyDescent="0.2">
      <c r="A336" s="3" t="s">
        <v>24</v>
      </c>
      <c r="B336" s="4">
        <v>3089883</v>
      </c>
      <c r="C336" s="4" t="s">
        <v>558</v>
      </c>
      <c r="D336" s="4"/>
      <c r="E336" s="4"/>
      <c r="F336" s="4" t="s">
        <v>1089</v>
      </c>
      <c r="G336" s="8">
        <v>9.7075999999999993</v>
      </c>
    </row>
    <row r="337" spans="1:7" x14ac:dyDescent="0.2">
      <c r="A337" s="3" t="s">
        <v>524</v>
      </c>
      <c r="B337" s="4">
        <v>3087443</v>
      </c>
      <c r="C337" s="4" t="s">
        <v>1058</v>
      </c>
      <c r="D337" s="4" t="s">
        <v>1074</v>
      </c>
      <c r="E337" s="4" t="s">
        <v>1073</v>
      </c>
      <c r="F337" s="4" t="s">
        <v>1085</v>
      </c>
      <c r="G337" s="8">
        <v>9.2222200000000001</v>
      </c>
    </row>
    <row r="338" spans="1:7" x14ac:dyDescent="0.2">
      <c r="A338" s="3" t="s">
        <v>502</v>
      </c>
      <c r="B338" s="4">
        <v>3087537</v>
      </c>
      <c r="C338" s="4" t="s">
        <v>1036</v>
      </c>
      <c r="D338" s="4" t="s">
        <v>1071</v>
      </c>
      <c r="E338" s="4"/>
      <c r="F338" s="4" t="s">
        <v>1088</v>
      </c>
      <c r="G338" s="8">
        <v>9.2222200000000001</v>
      </c>
    </row>
    <row r="339" spans="1:7" x14ac:dyDescent="0.2">
      <c r="A339" s="3" t="s">
        <v>484</v>
      </c>
      <c r="B339" s="4">
        <v>3087656</v>
      </c>
      <c r="C339" s="4" t="s">
        <v>1018</v>
      </c>
      <c r="D339" s="4" t="s">
        <v>1071</v>
      </c>
      <c r="E339" s="4"/>
      <c r="F339" s="4" t="s">
        <v>1086</v>
      </c>
      <c r="G339" s="8">
        <v>9.2222200000000001</v>
      </c>
    </row>
    <row r="340" spans="1:7" x14ac:dyDescent="0.2">
      <c r="A340" s="3" t="s">
        <v>472</v>
      </c>
      <c r="B340" s="4">
        <v>3087726</v>
      </c>
      <c r="C340" s="4" t="s">
        <v>1006</v>
      </c>
      <c r="D340" s="4" t="s">
        <v>1071</v>
      </c>
      <c r="E340" s="4"/>
      <c r="F340" s="4" t="s">
        <v>1086</v>
      </c>
      <c r="G340" s="8">
        <v>9.2222200000000001</v>
      </c>
    </row>
    <row r="341" spans="1:7" x14ac:dyDescent="0.2">
      <c r="A341" s="3" t="s">
        <v>455</v>
      </c>
      <c r="B341" s="4">
        <v>3087894</v>
      </c>
      <c r="C341" s="4" t="s">
        <v>989</v>
      </c>
      <c r="D341" s="4" t="s">
        <v>1071</v>
      </c>
      <c r="E341" s="4"/>
      <c r="F341" s="4" t="s">
        <v>1090</v>
      </c>
      <c r="G341" s="8">
        <v>9.2222200000000001</v>
      </c>
    </row>
    <row r="342" spans="1:7" x14ac:dyDescent="0.2">
      <c r="A342" s="3" t="s">
        <v>449</v>
      </c>
      <c r="B342" s="4">
        <v>3087933</v>
      </c>
      <c r="C342" s="4" t="s">
        <v>983</v>
      </c>
      <c r="D342" s="4" t="s">
        <v>1072</v>
      </c>
      <c r="E342" s="4" t="s">
        <v>1073</v>
      </c>
      <c r="F342" s="4" t="s">
        <v>1104</v>
      </c>
      <c r="G342" s="8">
        <v>9.2222200000000001</v>
      </c>
    </row>
    <row r="343" spans="1:7" x14ac:dyDescent="0.2">
      <c r="A343" s="3" t="s">
        <v>419</v>
      </c>
      <c r="B343" s="4">
        <v>3088378</v>
      </c>
      <c r="C343" s="4" t="s">
        <v>953</v>
      </c>
      <c r="D343" s="4" t="s">
        <v>1070</v>
      </c>
      <c r="E343" s="4"/>
      <c r="F343" s="4" t="s">
        <v>1130</v>
      </c>
      <c r="G343" s="8">
        <v>9.2222200000000001</v>
      </c>
    </row>
    <row r="344" spans="1:7" x14ac:dyDescent="0.2">
      <c r="A344" s="3" t="s">
        <v>406</v>
      </c>
      <c r="B344" s="4">
        <v>3088429</v>
      </c>
      <c r="C344" s="4" t="s">
        <v>940</v>
      </c>
      <c r="D344" s="4" t="s">
        <v>1071</v>
      </c>
      <c r="E344" s="4"/>
      <c r="F344" s="4" t="s">
        <v>1091</v>
      </c>
      <c r="G344" s="8">
        <v>9.2222200000000001</v>
      </c>
    </row>
    <row r="345" spans="1:7" x14ac:dyDescent="0.2">
      <c r="A345" s="3" t="s">
        <v>368</v>
      </c>
      <c r="B345" s="4">
        <v>3088637</v>
      </c>
      <c r="C345" s="4" t="s">
        <v>902</v>
      </c>
      <c r="D345" s="4" t="s">
        <v>1071</v>
      </c>
      <c r="E345" s="4"/>
      <c r="F345" s="4" t="s">
        <v>1081</v>
      </c>
      <c r="G345" s="8">
        <v>9.2222200000000001</v>
      </c>
    </row>
    <row r="346" spans="1:7" x14ac:dyDescent="0.2">
      <c r="A346" s="3" t="s">
        <v>355</v>
      </c>
      <c r="B346" s="4">
        <v>3088713</v>
      </c>
      <c r="C346" s="4" t="s">
        <v>889</v>
      </c>
      <c r="D346" s="4" t="s">
        <v>1071</v>
      </c>
      <c r="E346" s="4"/>
      <c r="F346" s="4" t="s">
        <v>1132</v>
      </c>
      <c r="G346" s="8">
        <v>9.2222200000000001</v>
      </c>
    </row>
    <row r="347" spans="1:7" x14ac:dyDescent="0.2">
      <c r="A347" s="3" t="s">
        <v>259</v>
      </c>
      <c r="B347" s="4">
        <v>3089146</v>
      </c>
      <c r="C347" s="4" t="s">
        <v>793</v>
      </c>
      <c r="D347" s="4" t="s">
        <v>1078</v>
      </c>
      <c r="E347" s="4"/>
      <c r="F347" s="4" t="s">
        <v>1090</v>
      </c>
      <c r="G347" s="8">
        <v>9.2222200000000001</v>
      </c>
    </row>
    <row r="348" spans="1:7" x14ac:dyDescent="0.2">
      <c r="A348" s="3" t="s">
        <v>245</v>
      </c>
      <c r="B348" s="4">
        <v>3089217</v>
      </c>
      <c r="C348" s="4" t="s">
        <v>779</v>
      </c>
      <c r="D348" s="4" t="s">
        <v>1074</v>
      </c>
      <c r="E348" s="4" t="s">
        <v>1073</v>
      </c>
      <c r="F348" s="4" t="s">
        <v>1097</v>
      </c>
      <c r="G348" s="8">
        <v>9.2222200000000001</v>
      </c>
    </row>
    <row r="349" spans="1:7" x14ac:dyDescent="0.2">
      <c r="A349" s="3" t="s">
        <v>232</v>
      </c>
      <c r="B349" s="4">
        <v>3089316</v>
      </c>
      <c r="C349" s="4" t="s">
        <v>766</v>
      </c>
      <c r="D349" s="4" t="s">
        <v>1071</v>
      </c>
      <c r="E349" s="4"/>
      <c r="F349" s="4" t="s">
        <v>1084</v>
      </c>
      <c r="G349" s="8">
        <v>9.2222200000000001</v>
      </c>
    </row>
    <row r="350" spans="1:7" x14ac:dyDescent="0.2">
      <c r="A350" s="3" t="s">
        <v>224</v>
      </c>
      <c r="B350" s="4">
        <v>3089340</v>
      </c>
      <c r="C350" s="4" t="s">
        <v>758</v>
      </c>
      <c r="D350" s="4" t="s">
        <v>1071</v>
      </c>
      <c r="E350" s="4"/>
      <c r="F350" s="4" t="s">
        <v>1116</v>
      </c>
      <c r="G350" s="8">
        <v>9.2222200000000001</v>
      </c>
    </row>
    <row r="351" spans="1:7" x14ac:dyDescent="0.2">
      <c r="A351" s="3" t="s">
        <v>180</v>
      </c>
      <c r="B351" s="4">
        <v>3089471</v>
      </c>
      <c r="C351" s="4" t="s">
        <v>714</v>
      </c>
      <c r="D351" s="4" t="s">
        <v>1070</v>
      </c>
      <c r="E351" s="4"/>
      <c r="F351" s="4" t="s">
        <v>1090</v>
      </c>
      <c r="G351" s="8">
        <v>9.2222200000000001</v>
      </c>
    </row>
    <row r="352" spans="1:7" x14ac:dyDescent="0.2">
      <c r="A352" s="3" t="s">
        <v>178</v>
      </c>
      <c r="B352" s="4">
        <v>3089473</v>
      </c>
      <c r="C352" s="4" t="s">
        <v>712</v>
      </c>
      <c r="D352" s="4" t="s">
        <v>1070</v>
      </c>
      <c r="E352" s="4"/>
      <c r="F352" s="4" t="s">
        <v>1089</v>
      </c>
      <c r="G352" s="8">
        <v>9.2222200000000001</v>
      </c>
    </row>
    <row r="353" spans="1:7" x14ac:dyDescent="0.2">
      <c r="A353" s="3" t="s">
        <v>177</v>
      </c>
      <c r="B353" s="4">
        <v>3089476</v>
      </c>
      <c r="C353" s="4" t="s">
        <v>711</v>
      </c>
      <c r="D353" s="4" t="s">
        <v>1077</v>
      </c>
      <c r="E353" s="4"/>
      <c r="F353" s="4" t="s">
        <v>1086</v>
      </c>
      <c r="G353" s="8">
        <v>9.2222200000000001</v>
      </c>
    </row>
    <row r="354" spans="1:7" x14ac:dyDescent="0.2">
      <c r="A354" s="3" t="s">
        <v>172</v>
      </c>
      <c r="B354" s="4">
        <v>3089486</v>
      </c>
      <c r="C354" s="4" t="s">
        <v>706</v>
      </c>
      <c r="D354" s="4" t="s">
        <v>1074</v>
      </c>
      <c r="E354" s="4" t="s">
        <v>1073</v>
      </c>
      <c r="F354" s="4" t="s">
        <v>1086</v>
      </c>
      <c r="G354" s="8">
        <v>9.2222200000000001</v>
      </c>
    </row>
    <row r="355" spans="1:7" x14ac:dyDescent="0.2">
      <c r="A355" s="3" t="s">
        <v>131</v>
      </c>
      <c r="B355" s="4">
        <v>3089586</v>
      </c>
      <c r="C355" s="4" t="s">
        <v>665</v>
      </c>
      <c r="D355" s="4" t="s">
        <v>1071</v>
      </c>
      <c r="E355" s="4"/>
      <c r="F355" s="4" t="s">
        <v>1092</v>
      </c>
      <c r="G355" s="8">
        <v>9.2222200000000001</v>
      </c>
    </row>
    <row r="356" spans="1:7" x14ac:dyDescent="0.2">
      <c r="A356" s="3" t="s">
        <v>93</v>
      </c>
      <c r="B356" s="4">
        <v>3089729</v>
      </c>
      <c r="C356" s="4" t="s">
        <v>627</v>
      </c>
      <c r="D356" s="4" t="s">
        <v>1071</v>
      </c>
      <c r="E356" s="4"/>
      <c r="F356" s="4" t="s">
        <v>1084</v>
      </c>
      <c r="G356" s="8">
        <v>9.2222200000000001</v>
      </c>
    </row>
    <row r="357" spans="1:7" x14ac:dyDescent="0.2">
      <c r="A357" s="3" t="s">
        <v>89</v>
      </c>
      <c r="B357" s="4">
        <v>3089742</v>
      </c>
      <c r="C357" s="4" t="s">
        <v>623</v>
      </c>
      <c r="D357" s="4" t="s">
        <v>1071</v>
      </c>
      <c r="E357" s="4"/>
      <c r="F357" s="4" t="s">
        <v>1086</v>
      </c>
      <c r="G357" s="8">
        <v>9.2222200000000001</v>
      </c>
    </row>
    <row r="358" spans="1:7" x14ac:dyDescent="0.2">
      <c r="A358" s="3" t="s">
        <v>87</v>
      </c>
      <c r="B358" s="4">
        <v>3089748</v>
      </c>
      <c r="C358" s="4" t="s">
        <v>621</v>
      </c>
      <c r="D358" s="4" t="s">
        <v>1071</v>
      </c>
      <c r="E358" s="4"/>
      <c r="F358" s="4" t="s">
        <v>1086</v>
      </c>
      <c r="G358" s="8">
        <v>9.2222200000000001</v>
      </c>
    </row>
    <row r="359" spans="1:7" x14ac:dyDescent="0.2">
      <c r="A359" s="3" t="s">
        <v>69</v>
      </c>
      <c r="B359" s="4">
        <v>3089808</v>
      </c>
      <c r="C359" s="4" t="s">
        <v>603</v>
      </c>
      <c r="D359" s="4" t="s">
        <v>1071</v>
      </c>
      <c r="E359" s="4"/>
      <c r="F359" s="4" t="s">
        <v>1089</v>
      </c>
      <c r="G359" s="8">
        <v>9.2222200000000001</v>
      </c>
    </row>
    <row r="360" spans="1:7" x14ac:dyDescent="0.2">
      <c r="A360" s="3" t="s">
        <v>67</v>
      </c>
      <c r="B360" s="4">
        <v>3089832</v>
      </c>
      <c r="C360" s="4" t="s">
        <v>601</v>
      </c>
      <c r="D360" s="4"/>
      <c r="E360" s="4"/>
      <c r="F360" s="4" t="s">
        <v>1083</v>
      </c>
      <c r="G360" s="8">
        <v>9.2222200000000001</v>
      </c>
    </row>
    <row r="361" spans="1:7" x14ac:dyDescent="0.2">
      <c r="A361" s="3" t="s">
        <v>40</v>
      </c>
      <c r="B361" s="4">
        <v>3090180</v>
      </c>
      <c r="C361" s="4" t="s">
        <v>574</v>
      </c>
      <c r="D361" s="4"/>
      <c r="E361" s="4"/>
      <c r="F361" s="4" t="s">
        <v>1095</v>
      </c>
      <c r="G361" s="8">
        <v>9.2222200000000001</v>
      </c>
    </row>
    <row r="362" spans="1:7" x14ac:dyDescent="0.2">
      <c r="A362" s="3" t="s">
        <v>529</v>
      </c>
      <c r="B362" s="4">
        <v>3087433</v>
      </c>
      <c r="C362" s="4" t="s">
        <v>1063</v>
      </c>
      <c r="D362" s="4" t="s">
        <v>1071</v>
      </c>
      <c r="E362" s="4"/>
      <c r="F362" s="4" t="s">
        <v>1082</v>
      </c>
      <c r="G362" s="8">
        <v>8.7368400000000008</v>
      </c>
    </row>
    <row r="363" spans="1:7" x14ac:dyDescent="0.2">
      <c r="A363" s="3" t="s">
        <v>525</v>
      </c>
      <c r="B363" s="4">
        <v>3087441</v>
      </c>
      <c r="C363" s="4" t="s">
        <v>1059</v>
      </c>
      <c r="D363" s="4" t="s">
        <v>1075</v>
      </c>
      <c r="E363" s="4" t="s">
        <v>1076</v>
      </c>
      <c r="F363" s="4" t="s">
        <v>1135</v>
      </c>
      <c r="G363" s="8">
        <v>8.7368400000000008</v>
      </c>
    </row>
    <row r="364" spans="1:7" x14ac:dyDescent="0.2">
      <c r="A364" s="3" t="s">
        <v>507</v>
      </c>
      <c r="B364" s="4">
        <v>3087510</v>
      </c>
      <c r="C364" s="4" t="s">
        <v>1041</v>
      </c>
      <c r="D364" s="4" t="s">
        <v>1071</v>
      </c>
      <c r="E364" s="4"/>
      <c r="F364" s="4" t="s">
        <v>1092</v>
      </c>
      <c r="G364" s="8">
        <v>8.7368400000000008</v>
      </c>
    </row>
    <row r="365" spans="1:7" x14ac:dyDescent="0.2">
      <c r="A365" s="3" t="s">
        <v>500</v>
      </c>
      <c r="B365" s="4">
        <v>3087554</v>
      </c>
      <c r="C365" s="4" t="s">
        <v>1034</v>
      </c>
      <c r="D365" s="4" t="s">
        <v>1071</v>
      </c>
      <c r="E365" s="4"/>
      <c r="F365" s="4" t="s">
        <v>1084</v>
      </c>
      <c r="G365" s="8">
        <v>8.7368400000000008</v>
      </c>
    </row>
    <row r="366" spans="1:7" x14ac:dyDescent="0.2">
      <c r="A366" s="3" t="s">
        <v>460</v>
      </c>
      <c r="B366" s="4">
        <v>3087836</v>
      </c>
      <c r="C366" s="4" t="s">
        <v>994</v>
      </c>
      <c r="D366" s="4" t="s">
        <v>1071</v>
      </c>
      <c r="E366" s="4"/>
      <c r="F366" s="4" t="s">
        <v>1084</v>
      </c>
      <c r="G366" s="8">
        <v>8.7368400000000008</v>
      </c>
    </row>
    <row r="367" spans="1:7" x14ac:dyDescent="0.2">
      <c r="A367" s="3" t="s">
        <v>444</v>
      </c>
      <c r="B367" s="4">
        <v>3087970</v>
      </c>
      <c r="C367" s="4" t="s">
        <v>978</v>
      </c>
      <c r="D367" s="4" t="s">
        <v>1074</v>
      </c>
      <c r="E367" s="4" t="s">
        <v>1073</v>
      </c>
      <c r="F367" s="4" t="s">
        <v>1107</v>
      </c>
      <c r="G367" s="8">
        <v>8.7368400000000008</v>
      </c>
    </row>
    <row r="368" spans="1:7" x14ac:dyDescent="0.2">
      <c r="A368" s="3" t="s">
        <v>403</v>
      </c>
      <c r="B368" s="4">
        <v>3088440</v>
      </c>
      <c r="C368" s="4" t="s">
        <v>937</v>
      </c>
      <c r="D368" s="4" t="s">
        <v>1071</v>
      </c>
      <c r="E368" s="4"/>
      <c r="F368" s="4" t="s">
        <v>1084</v>
      </c>
      <c r="G368" s="8">
        <v>8.7368400000000008</v>
      </c>
    </row>
    <row r="369" spans="1:7" x14ac:dyDescent="0.2">
      <c r="A369" s="3" t="s">
        <v>354</v>
      </c>
      <c r="B369" s="4">
        <v>3088720</v>
      </c>
      <c r="C369" s="4" t="s">
        <v>888</v>
      </c>
      <c r="D369" s="4" t="s">
        <v>1071</v>
      </c>
      <c r="E369" s="4"/>
      <c r="F369" s="4" t="s">
        <v>1081</v>
      </c>
      <c r="G369" s="8">
        <v>8.7368400000000008</v>
      </c>
    </row>
    <row r="370" spans="1:7" x14ac:dyDescent="0.2">
      <c r="A370" s="3" t="s">
        <v>340</v>
      </c>
      <c r="B370" s="4">
        <v>3088788</v>
      </c>
      <c r="C370" s="4" t="s">
        <v>874</v>
      </c>
      <c r="D370" s="4" t="s">
        <v>1071</v>
      </c>
      <c r="E370" s="4"/>
      <c r="F370" s="4" t="s">
        <v>1118</v>
      </c>
      <c r="G370" s="8">
        <v>8.7368400000000008</v>
      </c>
    </row>
    <row r="371" spans="1:7" x14ac:dyDescent="0.2">
      <c r="A371" s="3" t="s">
        <v>277</v>
      </c>
      <c r="B371" s="4">
        <v>3089073</v>
      </c>
      <c r="C371" s="4" t="s">
        <v>811</v>
      </c>
      <c r="D371" s="4" t="s">
        <v>1071</v>
      </c>
      <c r="E371" s="4"/>
      <c r="F371" s="4" t="s">
        <v>1086</v>
      </c>
      <c r="G371" s="8">
        <v>8.7368400000000008</v>
      </c>
    </row>
    <row r="372" spans="1:7" x14ac:dyDescent="0.2">
      <c r="A372" s="3" t="s">
        <v>268</v>
      </c>
      <c r="B372" s="4">
        <v>3089110</v>
      </c>
      <c r="C372" s="4" t="s">
        <v>802</v>
      </c>
      <c r="D372" s="4" t="s">
        <v>1071</v>
      </c>
      <c r="E372" s="4"/>
      <c r="F372" s="4" t="s">
        <v>1084</v>
      </c>
      <c r="G372" s="8">
        <v>8.7368400000000008</v>
      </c>
    </row>
    <row r="373" spans="1:7" x14ac:dyDescent="0.2">
      <c r="A373" s="3" t="s">
        <v>235</v>
      </c>
      <c r="B373" s="4">
        <v>3089275</v>
      </c>
      <c r="C373" s="4" t="s">
        <v>769</v>
      </c>
      <c r="D373" s="4" t="s">
        <v>1078</v>
      </c>
      <c r="E373" s="4"/>
      <c r="F373" s="4" t="s">
        <v>1084</v>
      </c>
      <c r="G373" s="8">
        <v>8.7368400000000008</v>
      </c>
    </row>
    <row r="374" spans="1:7" x14ac:dyDescent="0.2">
      <c r="A374" s="3" t="s">
        <v>142</v>
      </c>
      <c r="B374" s="4">
        <v>3089542</v>
      </c>
      <c r="C374" s="4" t="s">
        <v>676</v>
      </c>
      <c r="D374" s="4" t="s">
        <v>1071</v>
      </c>
      <c r="E374" s="4"/>
      <c r="F374" s="4" t="s">
        <v>1097</v>
      </c>
      <c r="G374" s="8">
        <v>8.7368400000000008</v>
      </c>
    </row>
    <row r="375" spans="1:7" x14ac:dyDescent="0.2">
      <c r="A375" s="3" t="s">
        <v>102</v>
      </c>
      <c r="B375" s="4">
        <v>3089683</v>
      </c>
      <c r="C375" s="4" t="s">
        <v>636</v>
      </c>
      <c r="D375" s="4" t="s">
        <v>1071</v>
      </c>
      <c r="E375" s="4"/>
      <c r="F375" s="4" t="s">
        <v>1084</v>
      </c>
      <c r="G375" s="8">
        <v>8.7368400000000008</v>
      </c>
    </row>
    <row r="376" spans="1:7" x14ac:dyDescent="0.2">
      <c r="A376" s="3" t="s">
        <v>54</v>
      </c>
      <c r="B376" s="4">
        <v>3090020</v>
      </c>
      <c r="C376" s="4" t="s">
        <v>588</v>
      </c>
      <c r="D376" s="4" t="s">
        <v>1072</v>
      </c>
      <c r="E376" s="4" t="s">
        <v>1073</v>
      </c>
      <c r="F376" s="4" t="s">
        <v>1081</v>
      </c>
      <c r="G376" s="8">
        <v>8.7368400000000008</v>
      </c>
    </row>
    <row r="377" spans="1:7" x14ac:dyDescent="0.2">
      <c r="A377" s="3" t="s">
        <v>515</v>
      </c>
      <c r="B377" s="4">
        <v>3087481</v>
      </c>
      <c r="C377" s="4" t="s">
        <v>1049</v>
      </c>
      <c r="D377" s="4" t="s">
        <v>1074</v>
      </c>
      <c r="E377" s="4" t="s">
        <v>1073</v>
      </c>
      <c r="F377" s="4" t="s">
        <v>1090</v>
      </c>
      <c r="G377" s="8">
        <v>8.2514599999999998</v>
      </c>
    </row>
    <row r="378" spans="1:7" x14ac:dyDescent="0.2">
      <c r="A378" s="3" t="s">
        <v>490</v>
      </c>
      <c r="B378" s="4">
        <v>3087633</v>
      </c>
      <c r="C378" s="4" t="s">
        <v>1024</v>
      </c>
      <c r="D378" s="4" t="s">
        <v>1071</v>
      </c>
      <c r="E378" s="4"/>
      <c r="F378" s="4" t="s">
        <v>1084</v>
      </c>
      <c r="G378" s="8">
        <v>8.2514599999999998</v>
      </c>
    </row>
    <row r="379" spans="1:7" x14ac:dyDescent="0.2">
      <c r="A379" s="3" t="s">
        <v>452</v>
      </c>
      <c r="B379" s="4">
        <v>3087919</v>
      </c>
      <c r="C379" s="4" t="s">
        <v>986</v>
      </c>
      <c r="D379" s="4" t="s">
        <v>1072</v>
      </c>
      <c r="E379" s="4" t="s">
        <v>1073</v>
      </c>
      <c r="F379" s="4" t="s">
        <v>1103</v>
      </c>
      <c r="G379" s="8">
        <v>8.2514599999999998</v>
      </c>
    </row>
    <row r="380" spans="1:7" x14ac:dyDescent="0.2">
      <c r="A380" s="3" t="s">
        <v>429</v>
      </c>
      <c r="B380" s="4">
        <v>3088336</v>
      </c>
      <c r="C380" s="4" t="s">
        <v>963</v>
      </c>
      <c r="D380" s="4" t="s">
        <v>1075</v>
      </c>
      <c r="E380" s="4" t="s">
        <v>1076</v>
      </c>
      <c r="F380" s="4" t="s">
        <v>1097</v>
      </c>
      <c r="G380" s="8">
        <v>8.2514599999999998</v>
      </c>
    </row>
    <row r="381" spans="1:7" x14ac:dyDescent="0.2">
      <c r="A381" s="3" t="s">
        <v>420</v>
      </c>
      <c r="B381" s="4">
        <v>3088372</v>
      </c>
      <c r="C381" s="4" t="s">
        <v>954</v>
      </c>
      <c r="D381" s="4" t="s">
        <v>1072</v>
      </c>
      <c r="E381" s="4" t="s">
        <v>1073</v>
      </c>
      <c r="F381" s="4" t="s">
        <v>1095</v>
      </c>
      <c r="G381" s="8">
        <v>8.2514599999999998</v>
      </c>
    </row>
    <row r="382" spans="1:7" x14ac:dyDescent="0.2">
      <c r="A382" s="3" t="s">
        <v>415</v>
      </c>
      <c r="B382" s="4">
        <v>3088407</v>
      </c>
      <c r="C382" s="4" t="s">
        <v>949</v>
      </c>
      <c r="D382" s="4" t="s">
        <v>1078</v>
      </c>
      <c r="E382" s="4"/>
      <c r="F382" s="4" t="s">
        <v>1090</v>
      </c>
      <c r="G382" s="8">
        <v>8.2514599999999998</v>
      </c>
    </row>
    <row r="383" spans="1:7" x14ac:dyDescent="0.2">
      <c r="A383" s="3" t="s">
        <v>402</v>
      </c>
      <c r="B383" s="4">
        <v>3088442</v>
      </c>
      <c r="C383" s="4" t="s">
        <v>936</v>
      </c>
      <c r="D383" s="4" t="s">
        <v>1071</v>
      </c>
      <c r="E383" s="4"/>
      <c r="F383" s="4" t="s">
        <v>1084</v>
      </c>
      <c r="G383" s="8">
        <v>8.2514599999999998</v>
      </c>
    </row>
    <row r="384" spans="1:7" x14ac:dyDescent="0.2">
      <c r="A384" s="3" t="s">
        <v>398</v>
      </c>
      <c r="B384" s="4">
        <v>3088457</v>
      </c>
      <c r="C384" s="4" t="s">
        <v>932</v>
      </c>
      <c r="D384" s="4" t="s">
        <v>1071</v>
      </c>
      <c r="E384" s="4"/>
      <c r="F384" s="4" t="s">
        <v>1081</v>
      </c>
      <c r="G384" s="8">
        <v>8.2514599999999998</v>
      </c>
    </row>
    <row r="385" spans="1:7" x14ac:dyDescent="0.2">
      <c r="A385" s="3" t="s">
        <v>384</v>
      </c>
      <c r="B385" s="4">
        <v>3088528</v>
      </c>
      <c r="C385" s="4" t="s">
        <v>918</v>
      </c>
      <c r="D385" s="4" t="s">
        <v>1070</v>
      </c>
      <c r="E385" s="4"/>
      <c r="F385" s="4" t="s">
        <v>1083</v>
      </c>
      <c r="G385" s="8">
        <v>8.2514599999999998</v>
      </c>
    </row>
    <row r="386" spans="1:7" x14ac:dyDescent="0.2">
      <c r="A386" s="3" t="s">
        <v>360</v>
      </c>
      <c r="B386" s="4">
        <v>3088695</v>
      </c>
      <c r="C386" s="4" t="s">
        <v>894</v>
      </c>
      <c r="D386" s="4" t="s">
        <v>1071</v>
      </c>
      <c r="E386" s="4"/>
      <c r="F386" s="4" t="s">
        <v>1085</v>
      </c>
      <c r="G386" s="8">
        <v>8.2514599999999998</v>
      </c>
    </row>
    <row r="387" spans="1:7" x14ac:dyDescent="0.2">
      <c r="A387" s="3" t="s">
        <v>327</v>
      </c>
      <c r="B387" s="4">
        <v>3088830</v>
      </c>
      <c r="C387" s="4" t="s">
        <v>861</v>
      </c>
      <c r="D387" s="4" t="s">
        <v>1071</v>
      </c>
      <c r="E387" s="4"/>
      <c r="F387" s="4" t="s">
        <v>1118</v>
      </c>
      <c r="G387" s="8">
        <v>8.2514599999999998</v>
      </c>
    </row>
    <row r="388" spans="1:7" x14ac:dyDescent="0.2">
      <c r="A388" s="3" t="s">
        <v>261</v>
      </c>
      <c r="B388" s="4">
        <v>3089135</v>
      </c>
      <c r="C388" s="4" t="s">
        <v>795</v>
      </c>
      <c r="D388" s="4" t="s">
        <v>1071</v>
      </c>
      <c r="E388" s="4"/>
      <c r="F388" s="4" t="s">
        <v>1097</v>
      </c>
      <c r="G388" s="8">
        <v>8.2514599999999998</v>
      </c>
    </row>
    <row r="389" spans="1:7" x14ac:dyDescent="0.2">
      <c r="A389" s="3" t="s">
        <v>251</v>
      </c>
      <c r="B389" s="4">
        <v>3089197</v>
      </c>
      <c r="C389" s="4" t="s">
        <v>785</v>
      </c>
      <c r="D389" s="4" t="s">
        <v>1077</v>
      </c>
      <c r="E389" s="4"/>
      <c r="F389" s="4" t="s">
        <v>1097</v>
      </c>
      <c r="G389" s="8">
        <v>8.2514599999999998</v>
      </c>
    </row>
    <row r="390" spans="1:7" x14ac:dyDescent="0.2">
      <c r="A390" s="3" t="s">
        <v>213</v>
      </c>
      <c r="B390" s="4">
        <v>3089368</v>
      </c>
      <c r="C390" s="4" t="s">
        <v>747</v>
      </c>
      <c r="D390" s="4" t="s">
        <v>1074</v>
      </c>
      <c r="E390" s="4" t="s">
        <v>1073</v>
      </c>
      <c r="F390" s="4" t="s">
        <v>1097</v>
      </c>
      <c r="G390" s="8">
        <v>8.2514599999999998</v>
      </c>
    </row>
    <row r="391" spans="1:7" x14ac:dyDescent="0.2">
      <c r="A391" s="3" t="s">
        <v>186</v>
      </c>
      <c r="B391" s="4">
        <v>3089448</v>
      </c>
      <c r="C391" s="4" t="s">
        <v>720</v>
      </c>
      <c r="D391" s="4" t="s">
        <v>1071</v>
      </c>
      <c r="E391" s="4"/>
      <c r="F391" s="4" t="s">
        <v>1085</v>
      </c>
      <c r="G391" s="8">
        <v>8.2514599999999998</v>
      </c>
    </row>
    <row r="392" spans="1:7" x14ac:dyDescent="0.2">
      <c r="A392" s="3" t="s">
        <v>129</v>
      </c>
      <c r="B392" s="4">
        <v>3089591</v>
      </c>
      <c r="C392" s="4" t="s">
        <v>663</v>
      </c>
      <c r="D392" s="4" t="s">
        <v>1071</v>
      </c>
      <c r="E392" s="4"/>
      <c r="F392" s="4" t="s">
        <v>1114</v>
      </c>
      <c r="G392" s="8">
        <v>8.2514599999999998</v>
      </c>
    </row>
    <row r="393" spans="1:7" x14ac:dyDescent="0.2">
      <c r="A393" s="3" t="s">
        <v>120</v>
      </c>
      <c r="B393" s="4">
        <v>3089634</v>
      </c>
      <c r="C393" s="4" t="s">
        <v>654</v>
      </c>
      <c r="D393" s="4" t="s">
        <v>1070</v>
      </c>
      <c r="E393" s="4"/>
      <c r="F393" s="4" t="s">
        <v>1086</v>
      </c>
      <c r="G393" s="8">
        <v>8.2514599999999998</v>
      </c>
    </row>
    <row r="394" spans="1:7" x14ac:dyDescent="0.2">
      <c r="A394" s="3" t="s">
        <v>62</v>
      </c>
      <c r="B394" s="4">
        <v>3089979</v>
      </c>
      <c r="C394" s="4" t="s">
        <v>596</v>
      </c>
      <c r="D394" s="4" t="s">
        <v>1071</v>
      </c>
      <c r="E394" s="4"/>
      <c r="F394" s="4" t="s">
        <v>1081</v>
      </c>
      <c r="G394" s="8">
        <v>8.2514599999999998</v>
      </c>
    </row>
    <row r="395" spans="1:7" x14ac:dyDescent="0.2">
      <c r="A395" s="3" t="s">
        <v>39</v>
      </c>
      <c r="B395" s="4">
        <v>3090211</v>
      </c>
      <c r="C395" s="4" t="s">
        <v>573</v>
      </c>
      <c r="D395" s="4"/>
      <c r="E395" s="4"/>
      <c r="F395" s="4" t="s">
        <v>1123</v>
      </c>
      <c r="G395" s="8">
        <v>8.2514599999999998</v>
      </c>
    </row>
    <row r="396" spans="1:7" x14ac:dyDescent="0.2">
      <c r="A396" s="3" t="s">
        <v>506</v>
      </c>
      <c r="B396" s="4">
        <v>3087520</v>
      </c>
      <c r="C396" s="4" t="s">
        <v>1040</v>
      </c>
      <c r="D396" s="4" t="s">
        <v>1071</v>
      </c>
      <c r="E396" s="4"/>
      <c r="F396" s="4" t="s">
        <v>1082</v>
      </c>
      <c r="G396" s="8">
        <v>7.7660799999999997</v>
      </c>
    </row>
    <row r="397" spans="1:7" x14ac:dyDescent="0.2">
      <c r="A397" s="3" t="s">
        <v>487</v>
      </c>
      <c r="B397" s="4">
        <v>3087639</v>
      </c>
      <c r="C397" s="4" t="s">
        <v>1021</v>
      </c>
      <c r="D397" s="4" t="s">
        <v>1071</v>
      </c>
      <c r="E397" s="4"/>
      <c r="F397" s="4" t="s">
        <v>1096</v>
      </c>
      <c r="G397" s="8">
        <v>7.7660799999999997</v>
      </c>
    </row>
    <row r="398" spans="1:7" x14ac:dyDescent="0.2">
      <c r="A398" s="3" t="s">
        <v>295</v>
      </c>
      <c r="B398" s="4">
        <v>3088965</v>
      </c>
      <c r="C398" s="4" t="s">
        <v>829</v>
      </c>
      <c r="D398" s="4" t="s">
        <v>1071</v>
      </c>
      <c r="E398" s="4"/>
      <c r="F398" s="4" t="s">
        <v>1118</v>
      </c>
      <c r="G398" s="8">
        <v>7.7660799999999997</v>
      </c>
    </row>
    <row r="399" spans="1:7" ht="17" x14ac:dyDescent="0.2">
      <c r="A399" s="3" t="s">
        <v>1068</v>
      </c>
      <c r="B399" s="4">
        <v>3089046</v>
      </c>
      <c r="C399" s="4" t="s">
        <v>1069</v>
      </c>
      <c r="D399" s="5" t="s">
        <v>1080</v>
      </c>
      <c r="E399" s="4"/>
      <c r="F399" s="4"/>
      <c r="G399" s="8">
        <v>7.7660799999999997</v>
      </c>
    </row>
    <row r="400" spans="1:7" x14ac:dyDescent="0.2">
      <c r="A400" s="3" t="s">
        <v>222</v>
      </c>
      <c r="B400" s="4">
        <v>3089342</v>
      </c>
      <c r="C400" s="4" t="s">
        <v>756</v>
      </c>
      <c r="D400" s="4" t="s">
        <v>1078</v>
      </c>
      <c r="E400" s="4"/>
      <c r="F400" s="4" t="s">
        <v>1116</v>
      </c>
      <c r="G400" s="8">
        <v>7.7660799999999997</v>
      </c>
    </row>
    <row r="401" spans="1:7" x14ac:dyDescent="0.2">
      <c r="A401" s="3" t="s">
        <v>217</v>
      </c>
      <c r="B401" s="4">
        <v>3089361</v>
      </c>
      <c r="C401" s="4" t="s">
        <v>751</v>
      </c>
      <c r="D401" s="4" t="s">
        <v>1074</v>
      </c>
      <c r="E401" s="4" t="s">
        <v>1073</v>
      </c>
      <c r="F401" s="4" t="s">
        <v>1084</v>
      </c>
      <c r="G401" s="8">
        <v>7.7660799999999997</v>
      </c>
    </row>
    <row r="402" spans="1:7" x14ac:dyDescent="0.2">
      <c r="A402" s="3" t="s">
        <v>145</v>
      </c>
      <c r="B402" s="4">
        <v>3089532</v>
      </c>
      <c r="C402" s="4" t="s">
        <v>679</v>
      </c>
      <c r="D402" s="4" t="s">
        <v>1075</v>
      </c>
      <c r="E402" s="4" t="s">
        <v>1076</v>
      </c>
      <c r="F402" s="4" t="s">
        <v>1114</v>
      </c>
      <c r="G402" s="8">
        <v>7.7660799999999997</v>
      </c>
    </row>
    <row r="403" spans="1:7" x14ac:dyDescent="0.2">
      <c r="A403" s="3" t="s">
        <v>116</v>
      </c>
      <c r="B403" s="4">
        <v>3089651</v>
      </c>
      <c r="C403" s="4" t="s">
        <v>650</v>
      </c>
      <c r="D403" s="4" t="s">
        <v>1074</v>
      </c>
      <c r="E403" s="4" t="s">
        <v>1073</v>
      </c>
      <c r="F403" s="4" t="s">
        <v>1086</v>
      </c>
      <c r="G403" s="8">
        <v>7.7660799999999997</v>
      </c>
    </row>
    <row r="404" spans="1:7" x14ac:dyDescent="0.2">
      <c r="A404" s="3" t="s">
        <v>57</v>
      </c>
      <c r="B404" s="4">
        <v>3089997</v>
      </c>
      <c r="C404" s="4" t="s">
        <v>591</v>
      </c>
      <c r="D404" s="4" t="s">
        <v>1071</v>
      </c>
      <c r="E404" s="4"/>
      <c r="F404" s="4" t="s">
        <v>1081</v>
      </c>
      <c r="G404" s="8">
        <v>7.7660799999999997</v>
      </c>
    </row>
    <row r="405" spans="1:7" x14ac:dyDescent="0.2">
      <c r="A405" s="3" t="s">
        <v>34</v>
      </c>
      <c r="B405" s="4">
        <v>3090365</v>
      </c>
      <c r="C405" s="4" t="s">
        <v>568</v>
      </c>
      <c r="D405" s="4"/>
      <c r="E405" s="4"/>
      <c r="F405" s="4" t="s">
        <v>1089</v>
      </c>
      <c r="G405" s="8">
        <v>7.7660799999999997</v>
      </c>
    </row>
    <row r="406" spans="1:7" x14ac:dyDescent="0.2">
      <c r="A406" s="3" t="s">
        <v>479</v>
      </c>
      <c r="B406" s="4">
        <v>3087692</v>
      </c>
      <c r="C406" s="4" t="s">
        <v>1013</v>
      </c>
      <c r="D406" s="4" t="s">
        <v>1071</v>
      </c>
      <c r="E406" s="4"/>
      <c r="F406" s="4" t="s">
        <v>1086</v>
      </c>
      <c r="G406" s="8">
        <v>7.3684200000000004</v>
      </c>
    </row>
    <row r="407" spans="1:7" x14ac:dyDescent="0.2">
      <c r="A407" s="3" t="s">
        <v>516</v>
      </c>
      <c r="B407" s="4">
        <v>3087480</v>
      </c>
      <c r="C407" s="4" t="s">
        <v>1050</v>
      </c>
      <c r="D407" s="4" t="s">
        <v>1077</v>
      </c>
      <c r="E407" s="4"/>
      <c r="F407" s="4" t="s">
        <v>1089</v>
      </c>
      <c r="G407" s="8">
        <v>7.2807000000000004</v>
      </c>
    </row>
    <row r="408" spans="1:7" x14ac:dyDescent="0.2">
      <c r="A408" s="3" t="s">
        <v>446</v>
      </c>
      <c r="B408" s="4">
        <v>3087950</v>
      </c>
      <c r="C408" s="4" t="s">
        <v>980</v>
      </c>
      <c r="D408" s="4" t="s">
        <v>1072</v>
      </c>
      <c r="E408" s="4" t="s">
        <v>1073</v>
      </c>
      <c r="F408" s="4" t="s">
        <v>1105</v>
      </c>
      <c r="G408" s="8">
        <v>7.2807000000000004</v>
      </c>
    </row>
    <row r="409" spans="1:7" x14ac:dyDescent="0.2">
      <c r="A409" s="3" t="s">
        <v>363</v>
      </c>
      <c r="B409" s="4">
        <v>3088674</v>
      </c>
      <c r="C409" s="4" t="s">
        <v>897</v>
      </c>
      <c r="D409" s="4" t="s">
        <v>1071</v>
      </c>
      <c r="E409" s="4"/>
      <c r="F409" s="4" t="s">
        <v>1097</v>
      </c>
      <c r="G409" s="8">
        <v>7.2807000000000004</v>
      </c>
    </row>
    <row r="410" spans="1:7" x14ac:dyDescent="0.2">
      <c r="A410" s="3" t="s">
        <v>330</v>
      </c>
      <c r="B410" s="4">
        <v>3088819</v>
      </c>
      <c r="C410" s="4" t="s">
        <v>864</v>
      </c>
      <c r="D410" s="4" t="s">
        <v>1071</v>
      </c>
      <c r="E410" s="4"/>
      <c r="F410" s="4" t="s">
        <v>1081</v>
      </c>
      <c r="G410" s="8">
        <v>7.2807000000000004</v>
      </c>
    </row>
    <row r="411" spans="1:7" x14ac:dyDescent="0.2">
      <c r="A411" s="3" t="s">
        <v>314</v>
      </c>
      <c r="B411" s="4">
        <v>3088875</v>
      </c>
      <c r="C411" s="4" t="s">
        <v>848</v>
      </c>
      <c r="D411" s="4" t="s">
        <v>1074</v>
      </c>
      <c r="E411" s="4" t="s">
        <v>1073</v>
      </c>
      <c r="F411" s="4" t="s">
        <v>1091</v>
      </c>
      <c r="G411" s="8">
        <v>7.2807000000000004</v>
      </c>
    </row>
    <row r="412" spans="1:7" x14ac:dyDescent="0.2">
      <c r="A412" s="3" t="s">
        <v>254</v>
      </c>
      <c r="B412" s="4">
        <v>3089175</v>
      </c>
      <c r="C412" s="4" t="s">
        <v>788</v>
      </c>
      <c r="D412" s="4" t="s">
        <v>1071</v>
      </c>
      <c r="E412" s="4"/>
      <c r="F412" s="4" t="s">
        <v>1097</v>
      </c>
      <c r="G412" s="8">
        <v>7.2807000000000004</v>
      </c>
    </row>
    <row r="413" spans="1:7" x14ac:dyDescent="0.2">
      <c r="A413" s="3" t="s">
        <v>231</v>
      </c>
      <c r="B413" s="4">
        <v>3089317</v>
      </c>
      <c r="C413" s="4" t="s">
        <v>765</v>
      </c>
      <c r="D413" s="4" t="s">
        <v>1071</v>
      </c>
      <c r="E413" s="4"/>
      <c r="F413" s="4" t="s">
        <v>1084</v>
      </c>
      <c r="G413" s="8">
        <v>7.2807000000000004</v>
      </c>
    </row>
    <row r="414" spans="1:7" x14ac:dyDescent="0.2">
      <c r="A414" s="3" t="s">
        <v>215</v>
      </c>
      <c r="B414" s="4">
        <v>3089365</v>
      </c>
      <c r="C414" s="4" t="s">
        <v>749</v>
      </c>
      <c r="D414" s="4" t="s">
        <v>1071</v>
      </c>
      <c r="E414" s="4"/>
      <c r="F414" s="4" t="s">
        <v>1097</v>
      </c>
      <c r="G414" s="8">
        <v>7.2807000000000004</v>
      </c>
    </row>
    <row r="415" spans="1:7" x14ac:dyDescent="0.2">
      <c r="A415" s="3" t="s">
        <v>141</v>
      </c>
      <c r="B415" s="4">
        <v>3089545</v>
      </c>
      <c r="C415" s="4" t="s">
        <v>675</v>
      </c>
      <c r="D415" s="4" t="s">
        <v>1071</v>
      </c>
      <c r="E415" s="4"/>
      <c r="F415" s="4" t="s">
        <v>1127</v>
      </c>
      <c r="G415" s="8">
        <v>7.2807000000000004</v>
      </c>
    </row>
    <row r="416" spans="1:7" x14ac:dyDescent="0.2">
      <c r="A416" s="3" t="s">
        <v>80</v>
      </c>
      <c r="B416" s="4">
        <v>3089782</v>
      </c>
      <c r="C416" s="4" t="s">
        <v>614</v>
      </c>
      <c r="D416" s="4" t="s">
        <v>1071</v>
      </c>
      <c r="E416" s="4"/>
      <c r="F416" s="4" t="s">
        <v>1081</v>
      </c>
      <c r="G416" s="8">
        <v>7.2807000000000004</v>
      </c>
    </row>
    <row r="417" spans="1:7" x14ac:dyDescent="0.2">
      <c r="A417" s="3" t="s">
        <v>5</v>
      </c>
      <c r="B417" s="4">
        <v>3090115</v>
      </c>
      <c r="C417" s="4" t="s">
        <v>539</v>
      </c>
      <c r="D417" s="4"/>
      <c r="E417" s="4"/>
      <c r="F417" s="4" t="s">
        <v>1081</v>
      </c>
      <c r="G417" s="8">
        <v>7.2807000000000004</v>
      </c>
    </row>
    <row r="418" spans="1:7" x14ac:dyDescent="0.2">
      <c r="A418" s="3" t="s">
        <v>14</v>
      </c>
      <c r="B418" s="4">
        <v>3089935</v>
      </c>
      <c r="C418" s="4" t="s">
        <v>548</v>
      </c>
      <c r="D418" s="4"/>
      <c r="E418" s="4"/>
      <c r="F418" s="4" t="s">
        <v>1081</v>
      </c>
      <c r="G418" s="8">
        <v>7.2807000000000004</v>
      </c>
    </row>
    <row r="419" spans="1:7" x14ac:dyDescent="0.2">
      <c r="A419" s="3" t="s">
        <v>508</v>
      </c>
      <c r="B419" s="4">
        <v>3087497</v>
      </c>
      <c r="C419" s="4" t="s">
        <v>1042</v>
      </c>
      <c r="D419" s="4" t="s">
        <v>1078</v>
      </c>
      <c r="E419" s="4"/>
      <c r="F419" s="4" t="s">
        <v>1084</v>
      </c>
      <c r="G419" s="8">
        <v>6.7953200000000002</v>
      </c>
    </row>
    <row r="420" spans="1:7" x14ac:dyDescent="0.2">
      <c r="A420" s="3" t="s">
        <v>488</v>
      </c>
      <c r="B420" s="4">
        <v>3087636</v>
      </c>
      <c r="C420" s="4" t="s">
        <v>1022</v>
      </c>
      <c r="D420" s="4" t="s">
        <v>1071</v>
      </c>
      <c r="E420" s="4"/>
      <c r="F420" s="4" t="s">
        <v>1131</v>
      </c>
      <c r="G420" s="8">
        <v>6.7953200000000002</v>
      </c>
    </row>
    <row r="421" spans="1:7" x14ac:dyDescent="0.2">
      <c r="A421" s="3" t="s">
        <v>458</v>
      </c>
      <c r="B421" s="4">
        <v>3087865</v>
      </c>
      <c r="C421" s="4" t="s">
        <v>992</v>
      </c>
      <c r="D421" s="4" t="s">
        <v>1071</v>
      </c>
      <c r="E421" s="4"/>
      <c r="F421" s="4" t="s">
        <v>1090</v>
      </c>
      <c r="G421" s="8">
        <v>6.7953200000000002</v>
      </c>
    </row>
    <row r="422" spans="1:7" x14ac:dyDescent="0.2">
      <c r="A422" s="3" t="s">
        <v>320</v>
      </c>
      <c r="B422" s="4">
        <v>3088842</v>
      </c>
      <c r="C422" s="4" t="s">
        <v>854</v>
      </c>
      <c r="D422" s="4" t="s">
        <v>1071</v>
      </c>
      <c r="E422" s="4"/>
      <c r="F422" s="4" t="s">
        <v>1090</v>
      </c>
      <c r="G422" s="8">
        <v>6.7953200000000002</v>
      </c>
    </row>
    <row r="423" spans="1:7" x14ac:dyDescent="0.2">
      <c r="A423" s="3" t="s">
        <v>256</v>
      </c>
      <c r="B423" s="4">
        <v>3089171</v>
      </c>
      <c r="C423" s="4" t="s">
        <v>790</v>
      </c>
      <c r="D423" s="4" t="s">
        <v>1071</v>
      </c>
      <c r="E423" s="4"/>
      <c r="F423" s="4" t="s">
        <v>1091</v>
      </c>
      <c r="G423" s="8">
        <v>6.7953200000000002</v>
      </c>
    </row>
    <row r="424" spans="1:7" x14ac:dyDescent="0.2">
      <c r="A424" s="3" t="s">
        <v>225</v>
      </c>
      <c r="B424" s="4">
        <v>3089339</v>
      </c>
      <c r="C424" s="4" t="s">
        <v>759</v>
      </c>
      <c r="D424" s="4" t="s">
        <v>1074</v>
      </c>
      <c r="E424" s="4" t="s">
        <v>1073</v>
      </c>
      <c r="F424" s="4" t="s">
        <v>1084</v>
      </c>
      <c r="G424" s="8">
        <v>6.7953200000000002</v>
      </c>
    </row>
    <row r="425" spans="1:7" x14ac:dyDescent="0.2">
      <c r="A425" s="3" t="s">
        <v>202</v>
      </c>
      <c r="B425" s="4">
        <v>3089415</v>
      </c>
      <c r="C425" s="4" t="s">
        <v>736</v>
      </c>
      <c r="D425" s="4" t="s">
        <v>1071</v>
      </c>
      <c r="E425" s="4"/>
      <c r="F425" s="4" t="s">
        <v>1086</v>
      </c>
      <c r="G425" s="8">
        <v>6.7953200000000002</v>
      </c>
    </row>
    <row r="426" spans="1:7" x14ac:dyDescent="0.2">
      <c r="A426" s="3" t="s">
        <v>122</v>
      </c>
      <c r="B426" s="4">
        <v>3089627</v>
      </c>
      <c r="C426" s="4" t="s">
        <v>656</v>
      </c>
      <c r="D426" s="4" t="s">
        <v>1071</v>
      </c>
      <c r="E426" s="4"/>
      <c r="F426" s="4" t="s">
        <v>1086</v>
      </c>
      <c r="G426" s="8">
        <v>6.7953200000000002</v>
      </c>
    </row>
    <row r="427" spans="1:7" x14ac:dyDescent="0.2">
      <c r="A427" s="3" t="s">
        <v>99</v>
      </c>
      <c r="B427" s="4">
        <v>3089696</v>
      </c>
      <c r="C427" s="4" t="s">
        <v>633</v>
      </c>
      <c r="D427" s="4" t="s">
        <v>1075</v>
      </c>
      <c r="E427" s="4" t="s">
        <v>1076</v>
      </c>
      <c r="F427" s="4" t="s">
        <v>1084</v>
      </c>
      <c r="G427" s="8">
        <v>6.7953200000000002</v>
      </c>
    </row>
    <row r="428" spans="1:7" x14ac:dyDescent="0.2">
      <c r="A428" s="3" t="s">
        <v>81</v>
      </c>
      <c r="B428" s="4">
        <v>3089773</v>
      </c>
      <c r="C428" s="4" t="s">
        <v>615</v>
      </c>
      <c r="D428" s="4" t="s">
        <v>1071</v>
      </c>
      <c r="E428" s="4"/>
      <c r="F428" s="4" t="s">
        <v>1084</v>
      </c>
      <c r="G428" s="8">
        <v>6.7953200000000002</v>
      </c>
    </row>
    <row r="429" spans="1:7" x14ac:dyDescent="0.2">
      <c r="A429" s="3" t="s">
        <v>76</v>
      </c>
      <c r="B429" s="4">
        <v>3089790</v>
      </c>
      <c r="C429" s="4" t="s">
        <v>610</v>
      </c>
      <c r="D429" s="4" t="s">
        <v>1071</v>
      </c>
      <c r="E429" s="4"/>
      <c r="F429" s="4" t="s">
        <v>1127</v>
      </c>
      <c r="G429" s="8">
        <v>6.7953200000000002</v>
      </c>
    </row>
    <row r="430" spans="1:7" x14ac:dyDescent="0.2">
      <c r="A430" s="3" t="s">
        <v>59</v>
      </c>
      <c r="B430" s="4">
        <v>3089988</v>
      </c>
      <c r="C430" s="4" t="s">
        <v>593</v>
      </c>
      <c r="D430" s="4" t="s">
        <v>1071</v>
      </c>
      <c r="E430" s="4"/>
      <c r="F430" s="4" t="s">
        <v>1081</v>
      </c>
      <c r="G430" s="8">
        <v>6.7953200000000002</v>
      </c>
    </row>
    <row r="431" spans="1:7" x14ac:dyDescent="0.2">
      <c r="A431" s="3" t="s">
        <v>520</v>
      </c>
      <c r="B431" s="4">
        <v>3087454</v>
      </c>
      <c r="C431" s="4" t="s">
        <v>1054</v>
      </c>
      <c r="D431" s="4" t="s">
        <v>1070</v>
      </c>
      <c r="E431" s="4"/>
      <c r="F431" s="4" t="s">
        <v>1129</v>
      </c>
      <c r="G431" s="8">
        <v>6.3099400000000001</v>
      </c>
    </row>
    <row r="432" spans="1:7" x14ac:dyDescent="0.2">
      <c r="A432" s="3" t="s">
        <v>518</v>
      </c>
      <c r="B432" s="4">
        <v>3087476</v>
      </c>
      <c r="C432" s="4" t="s">
        <v>1052</v>
      </c>
      <c r="D432" s="4" t="s">
        <v>1072</v>
      </c>
      <c r="E432" s="4" t="s">
        <v>1073</v>
      </c>
      <c r="F432" s="4" t="s">
        <v>1088</v>
      </c>
      <c r="G432" s="8">
        <v>6.3099400000000001</v>
      </c>
    </row>
    <row r="433" spans="1:7" x14ac:dyDescent="0.2">
      <c r="A433" s="3" t="s">
        <v>509</v>
      </c>
      <c r="B433" s="4">
        <v>3087495</v>
      </c>
      <c r="C433" s="4" t="s">
        <v>1043</v>
      </c>
      <c r="D433" s="4" t="s">
        <v>1078</v>
      </c>
      <c r="E433" s="4"/>
      <c r="F433" s="4" t="s">
        <v>1087</v>
      </c>
      <c r="G433" s="8">
        <v>6.3099400000000001</v>
      </c>
    </row>
    <row r="434" spans="1:7" x14ac:dyDescent="0.2">
      <c r="A434" s="3" t="s">
        <v>497</v>
      </c>
      <c r="B434" s="4">
        <v>3087595</v>
      </c>
      <c r="C434" s="4" t="s">
        <v>1031</v>
      </c>
      <c r="D434" s="4" t="s">
        <v>1071</v>
      </c>
      <c r="E434" s="4"/>
      <c r="F434" s="4" t="s">
        <v>1084</v>
      </c>
      <c r="G434" s="8">
        <v>6.3099400000000001</v>
      </c>
    </row>
    <row r="435" spans="1:7" x14ac:dyDescent="0.2">
      <c r="A435" s="3" t="s">
        <v>495</v>
      </c>
      <c r="B435" s="4">
        <v>3087607</v>
      </c>
      <c r="C435" s="4" t="s">
        <v>1029</v>
      </c>
      <c r="D435" s="4" t="s">
        <v>1071</v>
      </c>
      <c r="E435" s="4"/>
      <c r="F435" s="4" t="s">
        <v>1086</v>
      </c>
      <c r="G435" s="8">
        <v>6.3099400000000001</v>
      </c>
    </row>
    <row r="436" spans="1:7" x14ac:dyDescent="0.2">
      <c r="A436" s="3" t="s">
        <v>491</v>
      </c>
      <c r="B436" s="4">
        <v>3087618</v>
      </c>
      <c r="C436" s="4" t="s">
        <v>1025</v>
      </c>
      <c r="D436" s="4" t="s">
        <v>1075</v>
      </c>
      <c r="E436" s="4" t="s">
        <v>1076</v>
      </c>
      <c r="F436" s="4" t="s">
        <v>1084</v>
      </c>
      <c r="G436" s="8">
        <v>6.3099400000000001</v>
      </c>
    </row>
    <row r="437" spans="1:7" x14ac:dyDescent="0.2">
      <c r="A437" s="3" t="s">
        <v>468</v>
      </c>
      <c r="B437" s="4">
        <v>3087775</v>
      </c>
      <c r="C437" s="4" t="s">
        <v>1002</v>
      </c>
      <c r="D437" s="4" t="s">
        <v>1071</v>
      </c>
      <c r="E437" s="4"/>
      <c r="F437" s="4" t="s">
        <v>1100</v>
      </c>
      <c r="G437" s="8">
        <v>6.3099400000000001</v>
      </c>
    </row>
    <row r="438" spans="1:7" x14ac:dyDescent="0.2">
      <c r="A438" s="3" t="s">
        <v>437</v>
      </c>
      <c r="B438" s="4">
        <v>3088237</v>
      </c>
      <c r="C438" s="4" t="s">
        <v>971</v>
      </c>
      <c r="D438" s="4" t="s">
        <v>1071</v>
      </c>
      <c r="E438" s="4"/>
      <c r="F438" s="4" t="s">
        <v>1091</v>
      </c>
      <c r="G438" s="8">
        <v>6.3099400000000001</v>
      </c>
    </row>
    <row r="439" spans="1:7" x14ac:dyDescent="0.2">
      <c r="A439" s="3" t="s">
        <v>278</v>
      </c>
      <c r="B439" s="4">
        <v>3089071</v>
      </c>
      <c r="C439" s="4" t="s">
        <v>812</v>
      </c>
      <c r="D439" s="4" t="s">
        <v>1071</v>
      </c>
      <c r="E439" s="4"/>
      <c r="F439" s="4" t="s">
        <v>1086</v>
      </c>
      <c r="G439" s="8">
        <v>6.3099400000000001</v>
      </c>
    </row>
    <row r="440" spans="1:7" x14ac:dyDescent="0.2">
      <c r="A440" s="3" t="s">
        <v>223</v>
      </c>
      <c r="B440" s="4">
        <v>3089341</v>
      </c>
      <c r="C440" s="4" t="s">
        <v>757</v>
      </c>
      <c r="D440" s="4" t="s">
        <v>1071</v>
      </c>
      <c r="E440" s="4"/>
      <c r="F440" s="4" t="s">
        <v>1116</v>
      </c>
      <c r="G440" s="8">
        <v>6.3099400000000001</v>
      </c>
    </row>
    <row r="441" spans="1:7" x14ac:dyDescent="0.2">
      <c r="A441" s="3" t="s">
        <v>188</v>
      </c>
      <c r="B441" s="4">
        <v>3089445</v>
      </c>
      <c r="C441" s="4" t="s">
        <v>722</v>
      </c>
      <c r="D441" s="4" t="s">
        <v>1070</v>
      </c>
      <c r="E441" s="4"/>
      <c r="F441" s="4" t="s">
        <v>1085</v>
      </c>
      <c r="G441" s="8">
        <v>6.3099400000000001</v>
      </c>
    </row>
    <row r="442" spans="1:7" x14ac:dyDescent="0.2">
      <c r="A442" s="3" t="s">
        <v>150</v>
      </c>
      <c r="B442" s="4">
        <v>3089525</v>
      </c>
      <c r="C442" s="4" t="s">
        <v>684</v>
      </c>
      <c r="D442" s="4" t="s">
        <v>1071</v>
      </c>
      <c r="E442" s="4"/>
      <c r="F442" s="4" t="s">
        <v>1114</v>
      </c>
      <c r="G442" s="8">
        <v>6.3099400000000001</v>
      </c>
    </row>
    <row r="443" spans="1:7" x14ac:dyDescent="0.2">
      <c r="A443" s="3" t="s">
        <v>147</v>
      </c>
      <c r="B443" s="4">
        <v>3089529</v>
      </c>
      <c r="C443" s="4" t="s">
        <v>681</v>
      </c>
      <c r="D443" s="4" t="s">
        <v>1071</v>
      </c>
      <c r="E443" s="4"/>
      <c r="F443" s="4" t="s">
        <v>1114</v>
      </c>
      <c r="G443" s="8">
        <v>6.3099400000000001</v>
      </c>
    </row>
    <row r="444" spans="1:7" x14ac:dyDescent="0.2">
      <c r="A444" s="3" t="s">
        <v>132</v>
      </c>
      <c r="B444" s="4">
        <v>3089582</v>
      </c>
      <c r="C444" s="4" t="s">
        <v>666</v>
      </c>
      <c r="D444" s="4" t="s">
        <v>1070</v>
      </c>
      <c r="E444" s="4"/>
      <c r="F444" s="4" t="s">
        <v>1084</v>
      </c>
      <c r="G444" s="8">
        <v>6.3099400000000001</v>
      </c>
    </row>
    <row r="445" spans="1:7" x14ac:dyDescent="0.2">
      <c r="A445" s="3" t="s">
        <v>126</v>
      </c>
      <c r="B445" s="4">
        <v>3089605</v>
      </c>
      <c r="C445" s="4" t="s">
        <v>660</v>
      </c>
      <c r="D445" s="4" t="s">
        <v>1071</v>
      </c>
      <c r="E445" s="4"/>
      <c r="F445" s="4" t="s">
        <v>1097</v>
      </c>
      <c r="G445" s="8">
        <v>6.3099400000000001</v>
      </c>
    </row>
    <row r="446" spans="1:7" x14ac:dyDescent="0.2">
      <c r="A446" s="3" t="s">
        <v>123</v>
      </c>
      <c r="B446" s="4">
        <v>3089626</v>
      </c>
      <c r="C446" s="4" t="s">
        <v>657</v>
      </c>
      <c r="D446" s="4" t="s">
        <v>1071</v>
      </c>
      <c r="E446" s="4"/>
      <c r="F446" s="4" t="s">
        <v>1086</v>
      </c>
      <c r="G446" s="8">
        <v>6.3099400000000001</v>
      </c>
    </row>
    <row r="447" spans="1:7" x14ac:dyDescent="0.2">
      <c r="A447" s="3" t="s">
        <v>90</v>
      </c>
      <c r="B447" s="4">
        <v>3089735</v>
      </c>
      <c r="C447" s="4" t="s">
        <v>624</v>
      </c>
      <c r="D447" s="4" t="s">
        <v>1071</v>
      </c>
      <c r="E447" s="4"/>
      <c r="F447" s="4" t="s">
        <v>1084</v>
      </c>
      <c r="G447" s="8">
        <v>6.3099400000000001</v>
      </c>
    </row>
    <row r="448" spans="1:7" x14ac:dyDescent="0.2">
      <c r="A448" s="3" t="s">
        <v>75</v>
      </c>
      <c r="B448" s="4">
        <v>3089794</v>
      </c>
      <c r="C448" s="4" t="s">
        <v>609</v>
      </c>
      <c r="D448" s="4" t="s">
        <v>1071</v>
      </c>
      <c r="E448" s="4"/>
      <c r="F448" s="4" t="s">
        <v>1126</v>
      </c>
      <c r="G448" s="8">
        <v>6.3099400000000001</v>
      </c>
    </row>
    <row r="449" spans="1:7" x14ac:dyDescent="0.2">
      <c r="A449" s="3" t="s">
        <v>10</v>
      </c>
      <c r="B449" s="4">
        <v>3090069</v>
      </c>
      <c r="C449" s="4" t="s">
        <v>544</v>
      </c>
      <c r="D449" s="4"/>
      <c r="E449" s="4"/>
      <c r="F449" s="4" t="s">
        <v>1124</v>
      </c>
      <c r="G449" s="8">
        <v>6.3099400000000001</v>
      </c>
    </row>
    <row r="450" spans="1:7" x14ac:dyDescent="0.2">
      <c r="A450" s="3" t="s">
        <v>494</v>
      </c>
      <c r="B450" s="4">
        <v>3087610</v>
      </c>
      <c r="C450" s="4" t="s">
        <v>1028</v>
      </c>
      <c r="D450" s="4" t="s">
        <v>1071</v>
      </c>
      <c r="E450" s="4"/>
      <c r="F450" s="4" t="s">
        <v>1092</v>
      </c>
      <c r="G450" s="8">
        <v>5.82456</v>
      </c>
    </row>
    <row r="451" spans="1:7" x14ac:dyDescent="0.2">
      <c r="A451" s="3" t="s">
        <v>438</v>
      </c>
      <c r="B451" s="4">
        <v>3088229</v>
      </c>
      <c r="C451" s="4" t="s">
        <v>972</v>
      </c>
      <c r="D451" s="4" t="s">
        <v>1072</v>
      </c>
      <c r="E451" s="4" t="s">
        <v>1073</v>
      </c>
      <c r="F451" s="4" t="s">
        <v>1097</v>
      </c>
      <c r="G451" s="8">
        <v>5.82456</v>
      </c>
    </row>
    <row r="452" spans="1:7" x14ac:dyDescent="0.2">
      <c r="A452" s="3" t="s">
        <v>401</v>
      </c>
      <c r="B452" s="4">
        <v>3088444</v>
      </c>
      <c r="C452" s="4" t="s">
        <v>935</v>
      </c>
      <c r="D452" s="4" t="s">
        <v>1071</v>
      </c>
      <c r="E452" s="4"/>
      <c r="F452" s="4" t="s">
        <v>1084</v>
      </c>
      <c r="G452" s="8">
        <v>5.82456</v>
      </c>
    </row>
    <row r="453" spans="1:7" x14ac:dyDescent="0.2">
      <c r="A453" s="3" t="s">
        <v>296</v>
      </c>
      <c r="B453" s="4">
        <v>3088959</v>
      </c>
      <c r="C453" s="4" t="s">
        <v>830</v>
      </c>
      <c r="D453" s="4" t="s">
        <v>1071</v>
      </c>
      <c r="E453" s="4"/>
      <c r="F453" s="4" t="s">
        <v>1118</v>
      </c>
      <c r="G453" s="8">
        <v>5.82456</v>
      </c>
    </row>
    <row r="454" spans="1:7" x14ac:dyDescent="0.2">
      <c r="A454" s="3" t="s">
        <v>236</v>
      </c>
      <c r="B454" s="4">
        <v>3089259</v>
      </c>
      <c r="C454" s="4" t="s">
        <v>770</v>
      </c>
      <c r="D454" s="4" t="s">
        <v>1070</v>
      </c>
      <c r="E454" s="4"/>
      <c r="F454" s="4" t="s">
        <v>1097</v>
      </c>
      <c r="G454" s="8">
        <v>5.82456</v>
      </c>
    </row>
    <row r="455" spans="1:7" x14ac:dyDescent="0.2">
      <c r="A455" s="3" t="s">
        <v>216</v>
      </c>
      <c r="B455" s="4">
        <v>3089364</v>
      </c>
      <c r="C455" s="4" t="s">
        <v>750</v>
      </c>
      <c r="D455" s="4" t="s">
        <v>1071</v>
      </c>
      <c r="E455" s="4"/>
      <c r="F455" s="4" t="s">
        <v>1097</v>
      </c>
      <c r="G455" s="8">
        <v>5.82456</v>
      </c>
    </row>
    <row r="456" spans="1:7" x14ac:dyDescent="0.2">
      <c r="A456" s="3" t="s">
        <v>189</v>
      </c>
      <c r="B456" s="4">
        <v>3089444</v>
      </c>
      <c r="C456" s="4" t="s">
        <v>723</v>
      </c>
      <c r="D456" s="4" t="s">
        <v>1075</v>
      </c>
      <c r="E456" s="4" t="s">
        <v>1076</v>
      </c>
      <c r="F456" s="4" t="s">
        <v>1086</v>
      </c>
      <c r="G456" s="8">
        <v>5.82456</v>
      </c>
    </row>
    <row r="457" spans="1:7" x14ac:dyDescent="0.2">
      <c r="A457" s="3" t="s">
        <v>135</v>
      </c>
      <c r="B457" s="4">
        <v>3089571</v>
      </c>
      <c r="C457" s="4" t="s">
        <v>669</v>
      </c>
      <c r="D457" s="4" t="s">
        <v>1071</v>
      </c>
      <c r="E457" s="4"/>
      <c r="F457" s="4" t="s">
        <v>1095</v>
      </c>
      <c r="G457" s="8">
        <v>5.82456</v>
      </c>
    </row>
    <row r="458" spans="1:7" x14ac:dyDescent="0.2">
      <c r="A458" s="3" t="s">
        <v>130</v>
      </c>
      <c r="B458" s="4">
        <v>3089590</v>
      </c>
      <c r="C458" s="4" t="s">
        <v>664</v>
      </c>
      <c r="D458" s="4" t="s">
        <v>1070</v>
      </c>
      <c r="E458" s="4"/>
      <c r="F458" s="4" t="s">
        <v>1114</v>
      </c>
      <c r="G458" s="8">
        <v>5.82456</v>
      </c>
    </row>
    <row r="459" spans="1:7" x14ac:dyDescent="0.2">
      <c r="A459" s="3" t="s">
        <v>121</v>
      </c>
      <c r="B459" s="4">
        <v>3089630</v>
      </c>
      <c r="C459" s="4" t="s">
        <v>655</v>
      </c>
      <c r="D459" s="4" t="s">
        <v>1071</v>
      </c>
      <c r="E459" s="4"/>
      <c r="F459" s="4" t="s">
        <v>1086</v>
      </c>
      <c r="G459" s="8">
        <v>5.82456</v>
      </c>
    </row>
    <row r="460" spans="1:7" x14ac:dyDescent="0.2">
      <c r="A460" s="3" t="s">
        <v>115</v>
      </c>
      <c r="B460" s="4">
        <v>3089653</v>
      </c>
      <c r="C460" s="4" t="s">
        <v>649</v>
      </c>
      <c r="D460" s="4" t="s">
        <v>1071</v>
      </c>
      <c r="E460" s="4"/>
      <c r="F460" s="4" t="s">
        <v>1084</v>
      </c>
      <c r="G460" s="8">
        <v>5.82456</v>
      </c>
    </row>
    <row r="461" spans="1:7" x14ac:dyDescent="0.2">
      <c r="A461" s="3" t="s">
        <v>113</v>
      </c>
      <c r="B461" s="4">
        <v>3089657</v>
      </c>
      <c r="C461" s="4" t="s">
        <v>647</v>
      </c>
      <c r="D461" s="4" t="s">
        <v>1071</v>
      </c>
      <c r="E461" s="4"/>
      <c r="F461" s="4" t="s">
        <v>1092</v>
      </c>
      <c r="G461" s="8">
        <v>5.82456</v>
      </c>
    </row>
    <row r="462" spans="1:7" x14ac:dyDescent="0.2">
      <c r="A462" s="3" t="s">
        <v>111</v>
      </c>
      <c r="B462" s="4">
        <v>3089660</v>
      </c>
      <c r="C462" s="4" t="s">
        <v>645</v>
      </c>
      <c r="D462" s="4" t="s">
        <v>1071</v>
      </c>
      <c r="E462" s="4"/>
      <c r="F462" s="4" t="s">
        <v>1084</v>
      </c>
      <c r="G462" s="8">
        <v>5.82456</v>
      </c>
    </row>
    <row r="463" spans="1:7" x14ac:dyDescent="0.2">
      <c r="A463" s="3" t="s">
        <v>104</v>
      </c>
      <c r="B463" s="4">
        <v>3089678</v>
      </c>
      <c r="C463" s="4" t="s">
        <v>638</v>
      </c>
      <c r="D463" s="4" t="s">
        <v>1071</v>
      </c>
      <c r="E463" s="4"/>
      <c r="F463" s="4" t="s">
        <v>1084</v>
      </c>
      <c r="G463" s="8">
        <v>5.82456</v>
      </c>
    </row>
    <row r="464" spans="1:7" x14ac:dyDescent="0.2">
      <c r="A464" s="3" t="s">
        <v>2</v>
      </c>
      <c r="B464" s="4">
        <v>3090311</v>
      </c>
      <c r="C464" s="4" t="s">
        <v>536</v>
      </c>
      <c r="D464" s="4"/>
      <c r="E464" s="4"/>
      <c r="F464" s="4" t="s">
        <v>1081</v>
      </c>
      <c r="G464" s="8">
        <v>5.82456</v>
      </c>
    </row>
    <row r="465" spans="1:7" x14ac:dyDescent="0.2">
      <c r="A465" s="3" t="s">
        <v>526</v>
      </c>
      <c r="B465" s="4">
        <v>3087438</v>
      </c>
      <c r="C465" s="4" t="s">
        <v>1060</v>
      </c>
      <c r="D465" s="4" t="s">
        <v>1074</v>
      </c>
      <c r="E465" s="4" t="s">
        <v>1073</v>
      </c>
      <c r="F465" s="4" t="s">
        <v>1084</v>
      </c>
      <c r="G465" s="8">
        <v>5.3391799999999998</v>
      </c>
    </row>
    <row r="466" spans="1:7" x14ac:dyDescent="0.2">
      <c r="A466" s="3" t="s">
        <v>512</v>
      </c>
      <c r="B466" s="4">
        <v>3087486</v>
      </c>
      <c r="C466" s="4" t="s">
        <v>1046</v>
      </c>
      <c r="D466" s="4" t="s">
        <v>1074</v>
      </c>
      <c r="E466" s="4" t="s">
        <v>1073</v>
      </c>
      <c r="F466" s="4" t="s">
        <v>1085</v>
      </c>
      <c r="G466" s="8">
        <v>5.3391799999999998</v>
      </c>
    </row>
    <row r="467" spans="1:7" x14ac:dyDescent="0.2">
      <c r="A467" s="3" t="s">
        <v>510</v>
      </c>
      <c r="B467" s="4">
        <v>3087489</v>
      </c>
      <c r="C467" s="4" t="s">
        <v>1044</v>
      </c>
      <c r="D467" s="4" t="s">
        <v>1072</v>
      </c>
      <c r="E467" s="4" t="s">
        <v>1073</v>
      </c>
      <c r="F467" s="4" t="s">
        <v>1087</v>
      </c>
      <c r="G467" s="8">
        <v>5.3391799999999998</v>
      </c>
    </row>
    <row r="468" spans="1:7" x14ac:dyDescent="0.2">
      <c r="A468" s="3" t="s">
        <v>489</v>
      </c>
      <c r="B468" s="4">
        <v>3087635</v>
      </c>
      <c r="C468" s="4" t="s">
        <v>1023</v>
      </c>
      <c r="D468" s="4" t="s">
        <v>1071</v>
      </c>
      <c r="E468" s="4"/>
      <c r="F468" s="4" t="s">
        <v>1084</v>
      </c>
      <c r="G468" s="8">
        <v>5.3391799999999998</v>
      </c>
    </row>
    <row r="469" spans="1:7" x14ac:dyDescent="0.2">
      <c r="A469" s="3" t="s">
        <v>486</v>
      </c>
      <c r="B469" s="4">
        <v>3087643</v>
      </c>
      <c r="C469" s="4" t="s">
        <v>1020</v>
      </c>
      <c r="D469" s="4" t="s">
        <v>1071</v>
      </c>
      <c r="E469" s="4"/>
      <c r="F469" s="4" t="s">
        <v>1081</v>
      </c>
      <c r="G469" s="8">
        <v>5.3391799999999998</v>
      </c>
    </row>
    <row r="470" spans="1:7" x14ac:dyDescent="0.2">
      <c r="A470" s="3" t="s">
        <v>201</v>
      </c>
      <c r="B470" s="4">
        <v>3089425</v>
      </c>
      <c r="C470" s="4" t="s">
        <v>735</v>
      </c>
      <c r="D470" s="4" t="s">
        <v>1070</v>
      </c>
      <c r="E470" s="4"/>
      <c r="F470" s="4" t="s">
        <v>1097</v>
      </c>
      <c r="G470" s="8">
        <v>5.3391799999999998</v>
      </c>
    </row>
    <row r="471" spans="1:7" x14ac:dyDescent="0.2">
      <c r="A471" s="3" t="s">
        <v>198</v>
      </c>
      <c r="B471" s="4">
        <v>3089434</v>
      </c>
      <c r="C471" s="4" t="s">
        <v>732</v>
      </c>
      <c r="D471" s="4" t="s">
        <v>1070</v>
      </c>
      <c r="E471" s="4"/>
      <c r="F471" s="4" t="s">
        <v>1097</v>
      </c>
      <c r="G471" s="8">
        <v>5.3391799999999998</v>
      </c>
    </row>
    <row r="472" spans="1:7" x14ac:dyDescent="0.2">
      <c r="A472" s="3" t="s">
        <v>125</v>
      </c>
      <c r="B472" s="4">
        <v>3089608</v>
      </c>
      <c r="C472" s="4" t="s">
        <v>659</v>
      </c>
      <c r="D472" s="4" t="s">
        <v>1071</v>
      </c>
      <c r="E472" s="4"/>
      <c r="F472" s="4" t="s">
        <v>1126</v>
      </c>
      <c r="G472" s="8">
        <v>5.3391799999999998</v>
      </c>
    </row>
    <row r="473" spans="1:7" x14ac:dyDescent="0.2">
      <c r="A473" s="3" t="s">
        <v>110</v>
      </c>
      <c r="B473" s="4">
        <v>3089661</v>
      </c>
      <c r="C473" s="4" t="s">
        <v>644</v>
      </c>
      <c r="D473" s="4" t="s">
        <v>1075</v>
      </c>
      <c r="E473" s="4" t="s">
        <v>1076</v>
      </c>
      <c r="F473" s="4" t="s">
        <v>1086</v>
      </c>
      <c r="G473" s="8">
        <v>5.3391799999999998</v>
      </c>
    </row>
    <row r="474" spans="1:7" x14ac:dyDescent="0.2">
      <c r="A474" s="3" t="s">
        <v>92</v>
      </c>
      <c r="B474" s="4">
        <v>3089731</v>
      </c>
      <c r="C474" s="4" t="s">
        <v>626</v>
      </c>
      <c r="D474" s="4" t="s">
        <v>1071</v>
      </c>
      <c r="E474" s="4"/>
      <c r="F474" s="4" t="s">
        <v>1097</v>
      </c>
      <c r="G474" s="8">
        <v>5.3391799999999998</v>
      </c>
    </row>
    <row r="475" spans="1:7" x14ac:dyDescent="0.2">
      <c r="A475" s="3" t="s">
        <v>315</v>
      </c>
      <c r="B475" s="4">
        <v>3088873</v>
      </c>
      <c r="C475" s="4" t="s">
        <v>849</v>
      </c>
      <c r="D475" s="4" t="s">
        <v>1071</v>
      </c>
      <c r="E475" s="4"/>
      <c r="F475" s="4" t="s">
        <v>1091</v>
      </c>
      <c r="G475" s="8">
        <v>4.8537999999999997</v>
      </c>
    </row>
    <row r="476" spans="1:7" x14ac:dyDescent="0.2">
      <c r="A476" s="3" t="s">
        <v>221</v>
      </c>
      <c r="B476" s="4">
        <v>3089346</v>
      </c>
      <c r="C476" s="4" t="s">
        <v>755</v>
      </c>
      <c r="D476" s="4" t="s">
        <v>1071</v>
      </c>
      <c r="E476" s="4"/>
      <c r="F476" s="4" t="s">
        <v>1089</v>
      </c>
      <c r="G476" s="8">
        <v>4.8537999999999997</v>
      </c>
    </row>
    <row r="477" spans="1:7" x14ac:dyDescent="0.2">
      <c r="A477" s="3" t="s">
        <v>109</v>
      </c>
      <c r="B477" s="4">
        <v>3089662</v>
      </c>
      <c r="C477" s="4" t="s">
        <v>643</v>
      </c>
      <c r="D477" s="4" t="s">
        <v>1078</v>
      </c>
      <c r="E477" s="4"/>
      <c r="F477" s="4" t="s">
        <v>1097</v>
      </c>
      <c r="G477" s="8">
        <v>4.8537999999999997</v>
      </c>
    </row>
    <row r="478" spans="1:7" x14ac:dyDescent="0.2">
      <c r="A478" s="3" t="s">
        <v>108</v>
      </c>
      <c r="B478" s="4">
        <v>3089664</v>
      </c>
      <c r="C478" s="4" t="s">
        <v>642</v>
      </c>
      <c r="D478" s="4" t="s">
        <v>1071</v>
      </c>
      <c r="E478" s="4"/>
      <c r="F478" s="4" t="s">
        <v>1084</v>
      </c>
      <c r="G478" s="8">
        <v>4.8537999999999997</v>
      </c>
    </row>
    <row r="479" spans="1:7" x14ac:dyDescent="0.2">
      <c r="A479" s="3" t="s">
        <v>530</v>
      </c>
      <c r="B479" s="4">
        <v>3087414</v>
      </c>
      <c r="C479" s="4" t="s">
        <v>1064</v>
      </c>
      <c r="D479" s="4" t="s">
        <v>1070</v>
      </c>
      <c r="E479" s="4"/>
      <c r="F479" s="4" t="s">
        <v>1081</v>
      </c>
      <c r="G479" s="8">
        <v>4.3684200000000004</v>
      </c>
    </row>
    <row r="480" spans="1:7" x14ac:dyDescent="0.2">
      <c r="A480" s="3" t="s">
        <v>426</v>
      </c>
      <c r="B480" s="4">
        <v>3088349</v>
      </c>
      <c r="C480" s="4" t="s">
        <v>960</v>
      </c>
      <c r="D480" s="4" t="s">
        <v>1071</v>
      </c>
      <c r="E480" s="4"/>
      <c r="F480" s="4" t="s">
        <v>1109</v>
      </c>
      <c r="G480" s="8">
        <v>4.3684200000000004</v>
      </c>
    </row>
    <row r="481" spans="1:7" x14ac:dyDescent="0.2">
      <c r="A481" s="3" t="s">
        <v>339</v>
      </c>
      <c r="B481" s="4">
        <v>3088789</v>
      </c>
      <c r="C481" s="4" t="s">
        <v>873</v>
      </c>
      <c r="D481" s="4" t="s">
        <v>1071</v>
      </c>
      <c r="E481" s="4"/>
      <c r="F481" s="4" t="s">
        <v>1118</v>
      </c>
      <c r="G481" s="8">
        <v>4.3684200000000004</v>
      </c>
    </row>
    <row r="482" spans="1:7" x14ac:dyDescent="0.2">
      <c r="A482" s="3" t="s">
        <v>275</v>
      </c>
      <c r="B482" s="4">
        <v>3089089</v>
      </c>
      <c r="C482" s="4" t="s">
        <v>809</v>
      </c>
      <c r="D482" s="4" t="s">
        <v>1071</v>
      </c>
      <c r="E482" s="4"/>
      <c r="F482" s="4" t="s">
        <v>1091</v>
      </c>
      <c r="G482" s="8">
        <v>4.3684200000000004</v>
      </c>
    </row>
    <row r="483" spans="1:7" x14ac:dyDescent="0.2">
      <c r="A483" s="3" t="s">
        <v>140</v>
      </c>
      <c r="B483" s="4">
        <v>3089546</v>
      </c>
      <c r="C483" s="4" t="s">
        <v>674</v>
      </c>
      <c r="D483" s="4" t="s">
        <v>1071</v>
      </c>
      <c r="E483" s="4"/>
      <c r="F483" s="4" t="s">
        <v>1082</v>
      </c>
      <c r="G483" s="8">
        <v>4.3684200000000004</v>
      </c>
    </row>
    <row r="484" spans="1:7" x14ac:dyDescent="0.2">
      <c r="A484" s="3" t="s">
        <v>49</v>
      </c>
      <c r="B484" s="4">
        <v>3090050</v>
      </c>
      <c r="C484" s="4" t="s">
        <v>583</v>
      </c>
      <c r="D484" s="4"/>
      <c r="E484" s="4"/>
      <c r="F484" s="4" t="s">
        <v>1081</v>
      </c>
      <c r="G484" s="8">
        <v>4.3684200000000004</v>
      </c>
    </row>
    <row r="485" spans="1:7" x14ac:dyDescent="0.2">
      <c r="A485" s="3" t="s">
        <v>25</v>
      </c>
      <c r="B485" s="4">
        <v>3089882</v>
      </c>
      <c r="C485" s="4" t="s">
        <v>559</v>
      </c>
      <c r="D485" s="4"/>
      <c r="E485" s="4"/>
      <c r="F485" s="4" t="s">
        <v>1097</v>
      </c>
      <c r="G485" s="8">
        <v>4.3684200000000004</v>
      </c>
    </row>
    <row r="486" spans="1:7" x14ac:dyDescent="0.2">
      <c r="A486" s="3" t="s">
        <v>247</v>
      </c>
      <c r="B486" s="4">
        <v>3089206</v>
      </c>
      <c r="C486" s="4" t="s">
        <v>781</v>
      </c>
      <c r="D486" s="4" t="s">
        <v>1077</v>
      </c>
      <c r="E486" s="4"/>
      <c r="F486" s="4" t="s">
        <v>1097</v>
      </c>
      <c r="G486" s="8">
        <v>3.8830399999999998</v>
      </c>
    </row>
    <row r="487" spans="1:7" x14ac:dyDescent="0.2">
      <c r="A487" s="3" t="s">
        <v>21</v>
      </c>
      <c r="B487" s="4">
        <v>3089892</v>
      </c>
      <c r="C487" s="4" t="s">
        <v>555</v>
      </c>
      <c r="D487" s="4"/>
      <c r="E487" s="4"/>
      <c r="F487" s="4" t="s">
        <v>1089</v>
      </c>
      <c r="G487" s="8">
        <v>3.8830399999999998</v>
      </c>
    </row>
    <row r="488" spans="1:7" x14ac:dyDescent="0.2">
      <c r="A488" s="3" t="s">
        <v>423</v>
      </c>
      <c r="B488" s="4">
        <v>3088356</v>
      </c>
      <c r="C488" s="4" t="s">
        <v>957</v>
      </c>
      <c r="D488" s="4" t="s">
        <v>1071</v>
      </c>
      <c r="E488" s="4"/>
      <c r="F488" s="4" t="s">
        <v>1128</v>
      </c>
      <c r="G488" s="8">
        <v>3.3976600000000001</v>
      </c>
    </row>
    <row r="489" spans="1:7" x14ac:dyDescent="0.2">
      <c r="A489" s="3" t="s">
        <v>351</v>
      </c>
      <c r="B489" s="4">
        <v>3088746</v>
      </c>
      <c r="C489" s="4" t="s">
        <v>885</v>
      </c>
      <c r="D489" s="4" t="s">
        <v>1071</v>
      </c>
      <c r="E489" s="4"/>
      <c r="F489" s="4" t="s">
        <v>1114</v>
      </c>
      <c r="G489" s="8">
        <v>3.3976600000000001</v>
      </c>
    </row>
    <row r="490" spans="1:7" x14ac:dyDescent="0.2">
      <c r="A490" s="3" t="s">
        <v>329</v>
      </c>
      <c r="B490" s="4">
        <v>3088826</v>
      </c>
      <c r="C490" s="4" t="s">
        <v>863</v>
      </c>
      <c r="D490" s="4" t="s">
        <v>1071</v>
      </c>
      <c r="E490" s="4"/>
      <c r="F490" s="4" t="s">
        <v>1097</v>
      </c>
      <c r="G490" s="8">
        <v>3.3976600000000001</v>
      </c>
    </row>
    <row r="491" spans="1:7" x14ac:dyDescent="0.2">
      <c r="A491" s="3" t="s">
        <v>66</v>
      </c>
      <c r="B491" s="4">
        <v>3089841</v>
      </c>
      <c r="C491" s="4" t="s">
        <v>600</v>
      </c>
      <c r="D491" s="4"/>
      <c r="E491" s="4"/>
      <c r="F491" s="4" t="s">
        <v>1093</v>
      </c>
      <c r="G491" s="8">
        <v>3.3976600000000001</v>
      </c>
    </row>
    <row r="492" spans="1:7" x14ac:dyDescent="0.2">
      <c r="A492" s="3" t="s">
        <v>48</v>
      </c>
      <c r="B492" s="4">
        <v>3090066</v>
      </c>
      <c r="C492" s="4" t="s">
        <v>582</v>
      </c>
      <c r="D492" s="4"/>
      <c r="E492" s="4"/>
      <c r="F492" s="4" t="s">
        <v>1081</v>
      </c>
      <c r="G492" s="8">
        <v>3.3976600000000001</v>
      </c>
    </row>
    <row r="493" spans="1:7" x14ac:dyDescent="0.2">
      <c r="A493" s="3" t="s">
        <v>37</v>
      </c>
      <c r="B493" s="4">
        <v>3090250</v>
      </c>
      <c r="C493" s="4" t="s">
        <v>571</v>
      </c>
      <c r="D493" s="4"/>
      <c r="E493" s="4"/>
      <c r="F493" s="4" t="s">
        <v>1081</v>
      </c>
      <c r="G493" s="8">
        <v>3.3976600000000001</v>
      </c>
    </row>
    <row r="494" spans="1:7" x14ac:dyDescent="0.2">
      <c r="A494" s="3" t="s">
        <v>396</v>
      </c>
      <c r="B494" s="4">
        <v>3088466</v>
      </c>
      <c r="C494" s="4" t="s">
        <v>930</v>
      </c>
      <c r="D494" s="4" t="s">
        <v>1071</v>
      </c>
      <c r="E494" s="4"/>
      <c r="F494" s="4" t="s">
        <v>1111</v>
      </c>
      <c r="G494" s="8">
        <v>2.91228</v>
      </c>
    </row>
    <row r="495" spans="1:7" x14ac:dyDescent="0.2">
      <c r="A495" s="3" t="s">
        <v>182</v>
      </c>
      <c r="B495" s="4">
        <v>3089466</v>
      </c>
      <c r="C495" s="4" t="s">
        <v>716</v>
      </c>
      <c r="D495" s="4" t="s">
        <v>1070</v>
      </c>
      <c r="E495" s="4"/>
      <c r="F495" s="4" t="s">
        <v>1081</v>
      </c>
      <c r="G495" s="8">
        <v>2.91228</v>
      </c>
    </row>
    <row r="496" spans="1:7" x14ac:dyDescent="0.2">
      <c r="A496" s="3" t="s">
        <v>70</v>
      </c>
      <c r="B496" s="4">
        <v>3089804</v>
      </c>
      <c r="C496" s="4" t="s">
        <v>604</v>
      </c>
      <c r="D496" s="4" t="s">
        <v>1071</v>
      </c>
      <c r="E496" s="4"/>
      <c r="F496" s="4" t="s">
        <v>1096</v>
      </c>
      <c r="G496" s="8">
        <v>2.91228</v>
      </c>
    </row>
    <row r="497" spans="1:7" x14ac:dyDescent="0.2">
      <c r="A497" s="3" t="s">
        <v>297</v>
      </c>
      <c r="B497" s="4">
        <v>3088958</v>
      </c>
      <c r="C497" s="4" t="s">
        <v>831</v>
      </c>
      <c r="D497" s="4" t="s">
        <v>1072</v>
      </c>
      <c r="E497" s="4" t="s">
        <v>1073</v>
      </c>
      <c r="F497" s="4" t="s">
        <v>1118</v>
      </c>
      <c r="G497" s="8">
        <v>2.4268999999999998</v>
      </c>
    </row>
    <row r="498" spans="1:7" x14ac:dyDescent="0.2">
      <c r="A498" s="3" t="s">
        <v>184</v>
      </c>
      <c r="B498" s="4">
        <v>3089460</v>
      </c>
      <c r="C498" s="4" t="s">
        <v>718</v>
      </c>
      <c r="D498" s="4" t="s">
        <v>1070</v>
      </c>
      <c r="E498" s="4"/>
      <c r="F498" s="4" t="s">
        <v>1085</v>
      </c>
      <c r="G498" s="8">
        <v>2.4268999999999998</v>
      </c>
    </row>
    <row r="499" spans="1:7" x14ac:dyDescent="0.2">
      <c r="A499" s="3" t="s">
        <v>118</v>
      </c>
      <c r="B499" s="4">
        <v>3089640</v>
      </c>
      <c r="C499" s="4" t="s">
        <v>652</v>
      </c>
      <c r="D499" s="4" t="s">
        <v>1074</v>
      </c>
      <c r="E499" s="4" t="s">
        <v>1073</v>
      </c>
      <c r="F499" s="4" t="s">
        <v>1086</v>
      </c>
      <c r="G499" s="8">
        <v>2.4268999999999998</v>
      </c>
    </row>
    <row r="500" spans="1:7" x14ac:dyDescent="0.2">
      <c r="A500" s="3" t="s">
        <v>106</v>
      </c>
      <c r="B500" s="4">
        <v>3089672</v>
      </c>
      <c r="C500" s="4" t="s">
        <v>640</v>
      </c>
      <c r="D500" s="4" t="s">
        <v>1071</v>
      </c>
      <c r="E500" s="4"/>
      <c r="F500" s="4" t="s">
        <v>1089</v>
      </c>
      <c r="G500" s="8">
        <v>2.4268999999999998</v>
      </c>
    </row>
    <row r="501" spans="1:7" x14ac:dyDescent="0.2">
      <c r="A501" s="3" t="s">
        <v>513</v>
      </c>
      <c r="B501" s="4">
        <v>3087485</v>
      </c>
      <c r="C501" s="4" t="s">
        <v>1047</v>
      </c>
      <c r="D501" s="4" t="s">
        <v>1077</v>
      </c>
      <c r="E501" s="4"/>
      <c r="F501" s="4" t="s">
        <v>1086</v>
      </c>
      <c r="G501" s="8">
        <v>1.9415199999999999</v>
      </c>
    </row>
    <row r="502" spans="1:7" x14ac:dyDescent="0.2">
      <c r="A502" s="3" t="s">
        <v>511</v>
      </c>
      <c r="B502" s="4">
        <v>3087487</v>
      </c>
      <c r="C502" s="4" t="s">
        <v>1045</v>
      </c>
      <c r="D502" s="4" t="s">
        <v>1072</v>
      </c>
      <c r="E502" s="4" t="s">
        <v>1073</v>
      </c>
      <c r="F502" s="4" t="s">
        <v>1084</v>
      </c>
      <c r="G502" s="8">
        <v>1.9415199999999999</v>
      </c>
    </row>
    <row r="503" spans="1:7" x14ac:dyDescent="0.2">
      <c r="A503" s="3" t="s">
        <v>127</v>
      </c>
      <c r="B503" s="4">
        <v>3089602</v>
      </c>
      <c r="C503" s="4" t="s">
        <v>661</v>
      </c>
      <c r="D503" s="4" t="s">
        <v>1072</v>
      </c>
      <c r="E503" s="4" t="s">
        <v>1073</v>
      </c>
      <c r="F503" s="4" t="s">
        <v>1084</v>
      </c>
      <c r="G503" s="8">
        <v>1.9415199999999999</v>
      </c>
    </row>
    <row r="504" spans="1:7" x14ac:dyDescent="0.2">
      <c r="A504" s="3" t="s">
        <v>347</v>
      </c>
      <c r="B504" s="4">
        <v>3088760</v>
      </c>
      <c r="C504" s="4" t="s">
        <v>881</v>
      </c>
      <c r="D504" s="4" t="s">
        <v>1071</v>
      </c>
      <c r="E504" s="4"/>
      <c r="F504" s="4" t="s">
        <v>1089</v>
      </c>
      <c r="G504" s="8">
        <v>1.45614</v>
      </c>
    </row>
    <row r="505" spans="1:7" x14ac:dyDescent="0.2">
      <c r="A505" s="3" t="s">
        <v>162</v>
      </c>
      <c r="B505" s="4">
        <v>3089506</v>
      </c>
      <c r="C505" s="4" t="s">
        <v>696</v>
      </c>
      <c r="D505" s="4" t="s">
        <v>1071</v>
      </c>
      <c r="E505" s="4"/>
      <c r="F505" s="4" t="s">
        <v>1097</v>
      </c>
      <c r="G505" s="8">
        <v>1.45614</v>
      </c>
    </row>
    <row r="506" spans="1:7" x14ac:dyDescent="0.2">
      <c r="A506" s="3" t="s">
        <v>55</v>
      </c>
      <c r="B506" s="4">
        <v>3090015</v>
      </c>
      <c r="C506" s="4" t="s">
        <v>589</v>
      </c>
      <c r="D506" s="4" t="s">
        <v>1079</v>
      </c>
      <c r="E506" s="4"/>
      <c r="F506" s="4" t="s">
        <v>1081</v>
      </c>
      <c r="G506" s="8">
        <v>1.45614</v>
      </c>
    </row>
    <row r="507" spans="1:7" x14ac:dyDescent="0.2">
      <c r="A507" s="3" t="s">
        <v>3</v>
      </c>
      <c r="B507" s="4">
        <v>3090252</v>
      </c>
      <c r="C507" s="4" t="s">
        <v>537</v>
      </c>
      <c r="D507" s="4"/>
      <c r="E507" s="4"/>
      <c r="F507" s="4" t="s">
        <v>1127</v>
      </c>
      <c r="G507" s="8">
        <v>1.45614</v>
      </c>
    </row>
    <row r="508" spans="1:7" x14ac:dyDescent="0.2">
      <c r="A508" s="3" t="s">
        <v>287</v>
      </c>
      <c r="B508" s="4">
        <v>3089018</v>
      </c>
      <c r="C508" s="4" t="s">
        <v>821</v>
      </c>
      <c r="D508" s="4" t="s">
        <v>1072</v>
      </c>
      <c r="E508" s="4" t="s">
        <v>1073</v>
      </c>
      <c r="F508" s="4" t="s">
        <v>1089</v>
      </c>
      <c r="G508" s="8">
        <v>0.97075999999999996</v>
      </c>
    </row>
    <row r="509" spans="1:7" x14ac:dyDescent="0.2">
      <c r="A509" s="3" t="s">
        <v>267</v>
      </c>
      <c r="B509" s="4">
        <v>3089112</v>
      </c>
      <c r="C509" s="4" t="s">
        <v>801</v>
      </c>
      <c r="D509" s="4" t="s">
        <v>1071</v>
      </c>
      <c r="E509" s="4"/>
      <c r="F509" s="4" t="s">
        <v>1084</v>
      </c>
      <c r="G509" s="8">
        <v>0.97075999999999996</v>
      </c>
    </row>
    <row r="510" spans="1:7" x14ac:dyDescent="0.2">
      <c r="A510" s="3" t="s">
        <v>239</v>
      </c>
      <c r="B510" s="4">
        <v>3089245</v>
      </c>
      <c r="C510" s="4" t="s">
        <v>773</v>
      </c>
      <c r="D510" s="4" t="s">
        <v>1074</v>
      </c>
      <c r="E510" s="4" t="s">
        <v>1073</v>
      </c>
      <c r="F510" s="4" t="s">
        <v>1097</v>
      </c>
      <c r="G510" s="8">
        <v>0.97075999999999996</v>
      </c>
    </row>
    <row r="511" spans="1:7" x14ac:dyDescent="0.2">
      <c r="A511" s="3" t="s">
        <v>64</v>
      </c>
      <c r="B511" s="4">
        <v>3089946</v>
      </c>
      <c r="C511" s="4" t="s">
        <v>598</v>
      </c>
      <c r="D511" s="4"/>
      <c r="E511" s="4"/>
      <c r="F511" s="4" t="s">
        <v>1081</v>
      </c>
      <c r="G511" s="8">
        <v>0.97075999999999996</v>
      </c>
    </row>
    <row r="512" spans="1:7" x14ac:dyDescent="0.2">
      <c r="A512" s="3" t="s">
        <v>1</v>
      </c>
      <c r="B512" s="4">
        <v>3090323</v>
      </c>
      <c r="C512" s="4" t="s">
        <v>535</v>
      </c>
      <c r="D512" s="4"/>
      <c r="E512" s="4"/>
      <c r="F512" s="4" t="s">
        <v>1081</v>
      </c>
      <c r="G512" s="8">
        <v>0.97075999999999996</v>
      </c>
    </row>
    <row r="513" spans="1:7" x14ac:dyDescent="0.2">
      <c r="A513" s="3" t="s">
        <v>23</v>
      </c>
      <c r="B513" s="4">
        <v>3089884</v>
      </c>
      <c r="C513" s="4" t="s">
        <v>557</v>
      </c>
      <c r="D513" s="4"/>
      <c r="E513" s="4"/>
      <c r="F513" s="4" t="s">
        <v>1081</v>
      </c>
      <c r="G513" s="8">
        <v>0.97075999999999996</v>
      </c>
    </row>
    <row r="514" spans="1:7" x14ac:dyDescent="0.2">
      <c r="A514" s="3" t="s">
        <v>519</v>
      </c>
      <c r="B514" s="4">
        <v>3087464</v>
      </c>
      <c r="C514" s="4" t="s">
        <v>1053</v>
      </c>
      <c r="D514" s="4" t="s">
        <v>1071</v>
      </c>
      <c r="E514" s="4"/>
      <c r="F514" s="4" t="s">
        <v>1087</v>
      </c>
      <c r="G514" s="8">
        <v>0.48537999999999998</v>
      </c>
    </row>
    <row r="515" spans="1:7" x14ac:dyDescent="0.2">
      <c r="A515" s="3" t="s">
        <v>503</v>
      </c>
      <c r="B515" s="4">
        <v>3087529</v>
      </c>
      <c r="C515" s="4" t="s">
        <v>1037</v>
      </c>
      <c r="D515" s="4" t="s">
        <v>1071</v>
      </c>
      <c r="E515" s="4"/>
      <c r="F515" s="4" t="s">
        <v>1082</v>
      </c>
      <c r="G515" s="8">
        <v>0.48537999999999998</v>
      </c>
    </row>
    <row r="516" spans="1:7" x14ac:dyDescent="0.2">
      <c r="A516" s="3" t="s">
        <v>496</v>
      </c>
      <c r="B516" s="4">
        <v>3087602</v>
      </c>
      <c r="C516" s="4" t="s">
        <v>1030</v>
      </c>
      <c r="D516" s="4" t="s">
        <v>1071</v>
      </c>
      <c r="E516" s="4"/>
      <c r="F516" s="4" t="s">
        <v>1084</v>
      </c>
      <c r="G516" s="8">
        <v>0.48537999999999998</v>
      </c>
    </row>
    <row r="517" spans="1:7" x14ac:dyDescent="0.2">
      <c r="A517" s="3" t="s">
        <v>474</v>
      </c>
      <c r="B517" s="4">
        <v>3087717</v>
      </c>
      <c r="C517" s="4" t="s">
        <v>1008</v>
      </c>
      <c r="D517" s="4" t="s">
        <v>1071</v>
      </c>
      <c r="E517" s="4"/>
      <c r="F517" s="4" t="s">
        <v>1097</v>
      </c>
      <c r="G517" s="8">
        <v>0.48537999999999998</v>
      </c>
    </row>
    <row r="518" spans="1:7" x14ac:dyDescent="0.2">
      <c r="A518" s="3" t="s">
        <v>417</v>
      </c>
      <c r="B518" s="4">
        <v>3088390</v>
      </c>
      <c r="C518" s="4" t="s">
        <v>951</v>
      </c>
      <c r="D518" s="4" t="s">
        <v>1070</v>
      </c>
      <c r="E518" s="4"/>
      <c r="F518" s="4" t="s">
        <v>1081</v>
      </c>
      <c r="G518" s="8">
        <v>0.48537999999999998</v>
      </c>
    </row>
    <row r="519" spans="1:7" x14ac:dyDescent="0.2">
      <c r="A519" s="3" t="s">
        <v>390</v>
      </c>
      <c r="B519" s="4">
        <v>3088506</v>
      </c>
      <c r="C519" s="4" t="s">
        <v>924</v>
      </c>
      <c r="D519" s="4" t="s">
        <v>1071</v>
      </c>
      <c r="E519" s="4"/>
      <c r="F519" s="4" t="s">
        <v>1102</v>
      </c>
      <c r="G519" s="8">
        <v>0.48537999999999998</v>
      </c>
    </row>
    <row r="520" spans="1:7" x14ac:dyDescent="0.2">
      <c r="A520" s="3" t="s">
        <v>380</v>
      </c>
      <c r="B520" s="4">
        <v>3088545</v>
      </c>
      <c r="C520" s="4" t="s">
        <v>914</v>
      </c>
      <c r="D520" s="4" t="s">
        <v>1077</v>
      </c>
      <c r="E520" s="4"/>
      <c r="F520" s="4" t="s">
        <v>1114</v>
      </c>
      <c r="G520" s="8">
        <v>0.48537999999999998</v>
      </c>
    </row>
    <row r="521" spans="1:7" x14ac:dyDescent="0.2">
      <c r="A521" s="3" t="s">
        <v>367</v>
      </c>
      <c r="B521" s="4">
        <v>3088639</v>
      </c>
      <c r="C521" s="4" t="s">
        <v>901</v>
      </c>
      <c r="D521" s="4" t="s">
        <v>1071</v>
      </c>
      <c r="E521" s="4"/>
      <c r="F521" s="4" t="s">
        <v>1081</v>
      </c>
      <c r="G521" s="8">
        <v>0.48537999999999998</v>
      </c>
    </row>
    <row r="522" spans="1:7" x14ac:dyDescent="0.2">
      <c r="A522" s="3" t="s">
        <v>361</v>
      </c>
      <c r="B522" s="4">
        <v>3088688</v>
      </c>
      <c r="C522" s="4" t="s">
        <v>895</v>
      </c>
      <c r="D522" s="4" t="s">
        <v>1071</v>
      </c>
      <c r="E522" s="4"/>
      <c r="F522" s="4" t="s">
        <v>1084</v>
      </c>
      <c r="G522" s="8">
        <v>0.48537999999999998</v>
      </c>
    </row>
    <row r="523" spans="1:7" x14ac:dyDescent="0.2">
      <c r="A523" s="3" t="s">
        <v>350</v>
      </c>
      <c r="B523" s="4">
        <v>3088747</v>
      </c>
      <c r="C523" s="4" t="s">
        <v>884</v>
      </c>
      <c r="D523" s="4" t="s">
        <v>1071</v>
      </c>
      <c r="E523" s="4"/>
      <c r="F523" s="4" t="s">
        <v>1127</v>
      </c>
      <c r="G523" s="8">
        <v>0.48537999999999998</v>
      </c>
    </row>
    <row r="524" spans="1:7" x14ac:dyDescent="0.2">
      <c r="A524" s="3" t="s">
        <v>326</v>
      </c>
      <c r="B524" s="4">
        <v>3088831</v>
      </c>
      <c r="C524" s="4" t="s">
        <v>860</v>
      </c>
      <c r="D524" s="4" t="s">
        <v>1070</v>
      </c>
      <c r="E524" s="4"/>
      <c r="F524" s="4" t="s">
        <v>1095</v>
      </c>
      <c r="G524" s="8">
        <v>0.48537999999999998</v>
      </c>
    </row>
    <row r="525" spans="1:7" x14ac:dyDescent="0.2">
      <c r="A525" s="3" t="s">
        <v>303</v>
      </c>
      <c r="B525" s="4">
        <v>3088925</v>
      </c>
      <c r="C525" s="4" t="s">
        <v>837</v>
      </c>
      <c r="D525" s="4" t="s">
        <v>1074</v>
      </c>
      <c r="E525" s="4" t="s">
        <v>1073</v>
      </c>
      <c r="F525" s="4" t="s">
        <v>1087</v>
      </c>
      <c r="G525" s="8">
        <v>0.48537999999999998</v>
      </c>
    </row>
    <row r="526" spans="1:7" x14ac:dyDescent="0.2">
      <c r="A526" s="3" t="s">
        <v>288</v>
      </c>
      <c r="B526" s="4">
        <v>3089007</v>
      </c>
      <c r="C526" s="4" t="s">
        <v>822</v>
      </c>
      <c r="D526" s="4" t="s">
        <v>1071</v>
      </c>
      <c r="E526" s="4"/>
      <c r="F526" s="4" t="s">
        <v>1081</v>
      </c>
      <c r="G526" s="8">
        <v>0.48537999999999998</v>
      </c>
    </row>
    <row r="527" spans="1:7" x14ac:dyDescent="0.2">
      <c r="A527" s="3" t="s">
        <v>252</v>
      </c>
      <c r="B527" s="4">
        <v>3089193</v>
      </c>
      <c r="C527" s="4" t="s">
        <v>786</v>
      </c>
      <c r="D527" s="4" t="s">
        <v>1071</v>
      </c>
      <c r="E527" s="4"/>
      <c r="F527" s="4" t="s">
        <v>1084</v>
      </c>
      <c r="G527" s="8">
        <v>0.48537999999999998</v>
      </c>
    </row>
    <row r="528" spans="1:7" x14ac:dyDescent="0.2">
      <c r="A528" s="3" t="s">
        <v>237</v>
      </c>
      <c r="B528" s="4">
        <v>3089258</v>
      </c>
      <c r="C528" s="4" t="s">
        <v>771</v>
      </c>
      <c r="D528" s="4" t="s">
        <v>1074</v>
      </c>
      <c r="E528" s="4" t="s">
        <v>1073</v>
      </c>
      <c r="F528" s="4" t="s">
        <v>1089</v>
      </c>
      <c r="G528" s="8">
        <v>0.48537999999999998</v>
      </c>
    </row>
    <row r="529" spans="1:7" x14ac:dyDescent="0.2">
      <c r="A529" s="3" t="s">
        <v>199</v>
      </c>
      <c r="B529" s="4">
        <v>3089432</v>
      </c>
      <c r="C529" s="4" t="s">
        <v>733</v>
      </c>
      <c r="D529" s="4" t="s">
        <v>1071</v>
      </c>
      <c r="E529" s="4"/>
      <c r="F529" s="4" t="s">
        <v>1097</v>
      </c>
      <c r="G529" s="8">
        <v>0.48537999999999998</v>
      </c>
    </row>
    <row r="530" spans="1:7" x14ac:dyDescent="0.2">
      <c r="A530" s="3" t="s">
        <v>133</v>
      </c>
      <c r="B530" s="4">
        <v>3089581</v>
      </c>
      <c r="C530" s="4" t="s">
        <v>667</v>
      </c>
      <c r="D530" s="4" t="s">
        <v>1070</v>
      </c>
      <c r="E530" s="4"/>
      <c r="F530" s="4" t="s">
        <v>1084</v>
      </c>
      <c r="G530" s="8">
        <v>0.48537999999999998</v>
      </c>
    </row>
    <row r="531" spans="1:7" x14ac:dyDescent="0.2">
      <c r="A531" s="3" t="s">
        <v>58</v>
      </c>
      <c r="B531" s="4">
        <v>3089996</v>
      </c>
      <c r="C531" s="4" t="s">
        <v>592</v>
      </c>
      <c r="D531" s="4" t="s">
        <v>1075</v>
      </c>
      <c r="E531" s="4" t="s">
        <v>1076</v>
      </c>
      <c r="F531" s="4" t="s">
        <v>1081</v>
      </c>
      <c r="G531" s="8">
        <v>0.48537999999999998</v>
      </c>
    </row>
    <row r="532" spans="1:7" x14ac:dyDescent="0.2">
      <c r="A532" s="3" t="s">
        <v>68</v>
      </c>
      <c r="B532" s="4">
        <v>3089831</v>
      </c>
      <c r="C532" s="4" t="s">
        <v>602</v>
      </c>
      <c r="D532" s="4"/>
      <c r="E532" s="4"/>
      <c r="F532" s="4" t="s">
        <v>1122</v>
      </c>
      <c r="G532" s="8">
        <v>0.48537999999999998</v>
      </c>
    </row>
    <row r="533" spans="1:7" x14ac:dyDescent="0.2">
      <c r="A533" s="3" t="s">
        <v>31</v>
      </c>
      <c r="B533" s="4">
        <v>3149167</v>
      </c>
      <c r="C533" s="4" t="s">
        <v>565</v>
      </c>
      <c r="D533" s="4"/>
      <c r="E533" s="4"/>
      <c r="F533" s="4" t="s">
        <v>1081</v>
      </c>
      <c r="G533" s="8">
        <v>0.48537999999999998</v>
      </c>
    </row>
    <row r="534" spans="1:7" x14ac:dyDescent="0.2">
      <c r="A534" s="3" t="s">
        <v>17</v>
      </c>
      <c r="B534" s="4">
        <v>3089924</v>
      </c>
      <c r="C534" s="4" t="s">
        <v>551</v>
      </c>
      <c r="D534" s="4"/>
      <c r="E534" s="4"/>
      <c r="F534" s="4" t="s">
        <v>1081</v>
      </c>
      <c r="G534" s="8">
        <v>0.48537999999999998</v>
      </c>
    </row>
    <row r="535" spans="1:7" x14ac:dyDescent="0.2">
      <c r="A535" s="3" t="s">
        <v>30</v>
      </c>
      <c r="B535" s="4">
        <v>3089815</v>
      </c>
      <c r="C535" s="4" t="s">
        <v>564</v>
      </c>
      <c r="D535" s="4"/>
      <c r="E535" s="4"/>
      <c r="F535" s="4" t="s">
        <v>1092</v>
      </c>
      <c r="G535" s="8">
        <v>0.48537999999999998</v>
      </c>
    </row>
    <row r="536" spans="1:7" x14ac:dyDescent="0.2">
      <c r="A536" s="3" t="s">
        <v>27</v>
      </c>
      <c r="B536" s="4">
        <v>3089825</v>
      </c>
      <c r="C536" s="4" t="s">
        <v>561</v>
      </c>
      <c r="D536" s="4"/>
      <c r="E536" s="4"/>
      <c r="F536" s="4" t="s">
        <v>1089</v>
      </c>
      <c r="G536" s="8">
        <v>0.48537999999999998</v>
      </c>
    </row>
  </sheetData>
  <autoFilter ref="A1:G1" xr:uid="{00000000-0009-0000-0000-000000000000}">
    <filterColumn colId="3" showButton="0"/>
    <sortState xmlns:xlrd2="http://schemas.microsoft.com/office/spreadsheetml/2017/richdata2" ref="A2:G536">
      <sortCondition descending="1" ref="G1:G536"/>
    </sortState>
  </autoFilter>
  <mergeCells count="1">
    <mergeCell ref="D1:E1"/>
  </mergeCells>
  <conditionalFormatting sqref="G1:G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96"/>
  <sheetViews>
    <sheetView tabSelected="1" topLeftCell="A140" zoomScale="150" zoomScaleNormal="130" workbookViewId="0">
      <selection activeCell="D162" sqref="D3:D296"/>
    </sheetView>
  </sheetViews>
  <sheetFormatPr baseColWidth="10" defaultColWidth="11" defaultRowHeight="17" x14ac:dyDescent="0.2"/>
  <cols>
    <col min="1" max="1" width="20" style="19" customWidth="1"/>
    <col min="2" max="2" width="20.83203125" style="19" customWidth="1"/>
    <col min="3" max="3" width="22" style="19" customWidth="1"/>
    <col min="4" max="4" width="27.5" style="19" customWidth="1"/>
    <col min="5" max="5" width="23.83203125" style="26" customWidth="1"/>
    <col min="6" max="7" width="11" style="19"/>
    <col min="8" max="8" width="14.1640625" style="19" customWidth="1"/>
    <col min="9" max="9" width="11" style="19"/>
    <col min="10" max="10" width="18" style="19" customWidth="1"/>
    <col min="11" max="16384" width="11" style="19"/>
  </cols>
  <sheetData>
    <row r="1" spans="1:10" s="16" customFormat="1" ht="36" x14ac:dyDescent="0.2">
      <c r="A1" s="14" t="s">
        <v>1527</v>
      </c>
      <c r="B1" s="15" t="s">
        <v>1493</v>
      </c>
      <c r="C1" s="27" t="s">
        <v>1513</v>
      </c>
      <c r="D1" s="14" t="s">
        <v>1140</v>
      </c>
      <c r="E1" s="24" t="s">
        <v>1441</v>
      </c>
      <c r="F1" s="16" t="s">
        <v>1144</v>
      </c>
    </row>
    <row r="2" spans="1:10" x14ac:dyDescent="0.2">
      <c r="A2" s="17" t="s">
        <v>1440</v>
      </c>
      <c r="B2" s="17"/>
      <c r="C2" s="18"/>
      <c r="D2" s="17"/>
      <c r="E2" s="25"/>
      <c r="F2" s="19" t="s">
        <v>1145</v>
      </c>
      <c r="J2" s="16"/>
    </row>
    <row r="3" spans="1:10" x14ac:dyDescent="0.2">
      <c r="A3" s="20" t="s">
        <v>530</v>
      </c>
      <c r="B3" s="17" t="s">
        <v>1064</v>
      </c>
      <c r="C3" s="32" t="s">
        <v>1443</v>
      </c>
      <c r="D3" s="17" t="s">
        <v>1459</v>
      </c>
      <c r="E3" s="25">
        <v>4.3684200000000004</v>
      </c>
      <c r="F3" s="19" t="s">
        <v>1146</v>
      </c>
    </row>
    <row r="4" spans="1:10" x14ac:dyDescent="0.2">
      <c r="A4" s="20" t="s">
        <v>529</v>
      </c>
      <c r="B4" s="17" t="s">
        <v>1063</v>
      </c>
      <c r="C4" s="29" t="s">
        <v>1442</v>
      </c>
      <c r="D4" s="17" t="s">
        <v>1497</v>
      </c>
      <c r="E4" s="25">
        <v>8.7368400000000008</v>
      </c>
      <c r="F4" s="19" t="s">
        <v>1147</v>
      </c>
    </row>
    <row r="5" spans="1:10" x14ac:dyDescent="0.2">
      <c r="A5" s="20" t="s">
        <v>525</v>
      </c>
      <c r="B5" s="17" t="s">
        <v>1059</v>
      </c>
      <c r="C5" s="34" t="s">
        <v>1445</v>
      </c>
      <c r="D5" s="17" t="s">
        <v>1448</v>
      </c>
      <c r="E5" s="25">
        <v>8.7368400000000008</v>
      </c>
      <c r="F5" s="19" t="s">
        <v>1148</v>
      </c>
    </row>
    <row r="6" spans="1:10" x14ac:dyDescent="0.2">
      <c r="A6" s="20" t="s">
        <v>524</v>
      </c>
      <c r="B6" s="17" t="s">
        <v>1058</v>
      </c>
      <c r="C6" s="28" t="s">
        <v>1495</v>
      </c>
      <c r="D6" s="17" t="s">
        <v>1497</v>
      </c>
      <c r="E6" s="25">
        <v>9.2222200000000001</v>
      </c>
      <c r="F6" s="19" t="s">
        <v>1149</v>
      </c>
    </row>
    <row r="7" spans="1:10" x14ac:dyDescent="0.2">
      <c r="A7" s="20" t="s">
        <v>521</v>
      </c>
      <c r="B7" s="17" t="s">
        <v>1055</v>
      </c>
      <c r="C7" s="32" t="s">
        <v>1443</v>
      </c>
      <c r="D7" s="17" t="s">
        <v>1502</v>
      </c>
      <c r="E7" s="25">
        <v>12.619899999999999</v>
      </c>
      <c r="F7" s="19" t="s">
        <v>1150</v>
      </c>
      <c r="G7" s="21"/>
    </row>
    <row r="8" spans="1:10" x14ac:dyDescent="0.2">
      <c r="A8" s="20" t="s">
        <v>520</v>
      </c>
      <c r="B8" s="17" t="s">
        <v>1054</v>
      </c>
      <c r="C8" s="32" t="s">
        <v>1443</v>
      </c>
      <c r="D8" s="17" t="s">
        <v>1498</v>
      </c>
      <c r="E8" s="25">
        <v>6.3099400000000001</v>
      </c>
      <c r="F8" s="19" t="s">
        <v>1151</v>
      </c>
    </row>
    <row r="9" spans="1:10" x14ac:dyDescent="0.2">
      <c r="A9" s="20" t="s">
        <v>519</v>
      </c>
      <c r="B9" s="17" t="s">
        <v>1053</v>
      </c>
      <c r="C9" s="29" t="s">
        <v>1442</v>
      </c>
      <c r="D9" s="17" t="s">
        <v>1500</v>
      </c>
      <c r="E9" s="25">
        <v>0.48537999999999998</v>
      </c>
      <c r="F9" s="19" t="s">
        <v>1152</v>
      </c>
    </row>
    <row r="10" spans="1:10" x14ac:dyDescent="0.2">
      <c r="A10" s="20" t="s">
        <v>518</v>
      </c>
      <c r="B10" s="17" t="s">
        <v>1052</v>
      </c>
      <c r="C10" s="28" t="s">
        <v>1495</v>
      </c>
      <c r="D10" s="17" t="s">
        <v>1516</v>
      </c>
      <c r="E10" s="25">
        <v>6.3099400000000001</v>
      </c>
      <c r="F10" s="19" t="s">
        <v>1153</v>
      </c>
    </row>
    <row r="11" spans="1:10" x14ac:dyDescent="0.2">
      <c r="A11" s="20" t="s">
        <v>517</v>
      </c>
      <c r="B11" s="17" t="s">
        <v>1051</v>
      </c>
      <c r="C11" s="28" t="s">
        <v>1495</v>
      </c>
      <c r="D11" s="17" t="s">
        <v>1509</v>
      </c>
      <c r="E11" s="25">
        <v>10.193</v>
      </c>
      <c r="F11" s="19" t="s">
        <v>1154</v>
      </c>
    </row>
    <row r="12" spans="1:10" x14ac:dyDescent="0.2">
      <c r="A12" s="20" t="s">
        <v>516</v>
      </c>
      <c r="B12" s="17" t="s">
        <v>1050</v>
      </c>
      <c r="C12" s="28" t="s">
        <v>1495</v>
      </c>
      <c r="D12" s="17" t="s">
        <v>1448</v>
      </c>
      <c r="E12" s="25">
        <v>7.2807000000000004</v>
      </c>
      <c r="F12" s="19" t="s">
        <v>1155</v>
      </c>
    </row>
    <row r="13" spans="1:10" x14ac:dyDescent="0.2">
      <c r="A13" s="20" t="s">
        <v>515</v>
      </c>
      <c r="B13" s="17" t="s">
        <v>1049</v>
      </c>
      <c r="C13" s="28" t="s">
        <v>1495</v>
      </c>
      <c r="D13" s="17" t="s">
        <v>1497</v>
      </c>
      <c r="E13" s="25">
        <v>8.2514599999999998</v>
      </c>
      <c r="F13" s="19" t="s">
        <v>1156</v>
      </c>
    </row>
    <row r="14" spans="1:10" x14ac:dyDescent="0.2">
      <c r="A14" s="20" t="s">
        <v>513</v>
      </c>
      <c r="B14" s="17" t="s">
        <v>1047</v>
      </c>
      <c r="C14" s="28" t="s">
        <v>1495</v>
      </c>
      <c r="D14" s="17" t="s">
        <v>1448</v>
      </c>
      <c r="E14" s="25">
        <v>1.9415199999999999</v>
      </c>
      <c r="F14" s="19" t="s">
        <v>1157</v>
      </c>
    </row>
    <row r="15" spans="1:10" x14ac:dyDescent="0.2">
      <c r="A15" s="20" t="s">
        <v>512</v>
      </c>
      <c r="B15" s="17" t="s">
        <v>1046</v>
      </c>
      <c r="C15" s="28" t="s">
        <v>1495</v>
      </c>
      <c r="D15" s="17" t="s">
        <v>1459</v>
      </c>
      <c r="E15" s="25">
        <v>5.3391799999999998</v>
      </c>
      <c r="F15" s="19" t="s">
        <v>1158</v>
      </c>
    </row>
    <row r="16" spans="1:10" x14ac:dyDescent="0.2">
      <c r="A16" s="20" t="s">
        <v>511</v>
      </c>
      <c r="B16" s="17" t="s">
        <v>1045</v>
      </c>
      <c r="C16" s="28" t="s">
        <v>1495</v>
      </c>
      <c r="D16" s="17" t="s">
        <v>1509</v>
      </c>
      <c r="E16" s="25">
        <v>1.9415199999999999</v>
      </c>
      <c r="F16" s="19" t="s">
        <v>1159</v>
      </c>
    </row>
    <row r="17" spans="1:6" x14ac:dyDescent="0.2">
      <c r="A17" s="20" t="s">
        <v>509</v>
      </c>
      <c r="B17" s="17" t="s">
        <v>1043</v>
      </c>
      <c r="C17" s="33" t="s">
        <v>1444</v>
      </c>
      <c r="D17" s="17" t="s">
        <v>1468</v>
      </c>
      <c r="E17" s="25">
        <v>6.3099400000000001</v>
      </c>
      <c r="F17" s="19" t="s">
        <v>1160</v>
      </c>
    </row>
    <row r="18" spans="1:6" x14ac:dyDescent="0.2">
      <c r="A18" s="20" t="s">
        <v>508</v>
      </c>
      <c r="B18" s="17" t="s">
        <v>1042</v>
      </c>
      <c r="C18" s="33" t="s">
        <v>1444</v>
      </c>
      <c r="D18" s="17" t="s">
        <v>1498</v>
      </c>
      <c r="E18" s="25">
        <v>6.7953200000000002</v>
      </c>
      <c r="F18" s="19" t="s">
        <v>1161</v>
      </c>
    </row>
    <row r="19" spans="1:6" x14ac:dyDescent="0.2">
      <c r="A19" s="20" t="s">
        <v>507</v>
      </c>
      <c r="B19" s="17" t="s">
        <v>1041</v>
      </c>
      <c r="C19" s="29" t="s">
        <v>1442</v>
      </c>
      <c r="D19" s="17" t="s">
        <v>1496</v>
      </c>
      <c r="E19" s="25">
        <v>8.7368400000000008</v>
      </c>
      <c r="F19" s="19" t="s">
        <v>1162</v>
      </c>
    </row>
    <row r="20" spans="1:6" x14ac:dyDescent="0.2">
      <c r="A20" s="20" t="s">
        <v>506</v>
      </c>
      <c r="B20" s="17" t="s">
        <v>1040</v>
      </c>
      <c r="C20" s="29" t="s">
        <v>1442</v>
      </c>
      <c r="D20" s="17" t="s">
        <v>1497</v>
      </c>
      <c r="E20" s="25">
        <v>7.7660799999999997</v>
      </c>
      <c r="F20" s="19" t="s">
        <v>1163</v>
      </c>
    </row>
    <row r="21" spans="1:6" x14ac:dyDescent="0.2">
      <c r="A21" s="20" t="s">
        <v>503</v>
      </c>
      <c r="B21" s="17" t="s">
        <v>1037</v>
      </c>
      <c r="C21" s="29" t="s">
        <v>1442</v>
      </c>
      <c r="D21" s="17" t="s">
        <v>1459</v>
      </c>
      <c r="E21" s="25">
        <v>0.48537999999999998</v>
      </c>
      <c r="F21" s="19" t="s">
        <v>1164</v>
      </c>
    </row>
    <row r="22" spans="1:6" x14ac:dyDescent="0.2">
      <c r="A22" s="20" t="s">
        <v>497</v>
      </c>
      <c r="B22" s="17" t="s">
        <v>1031</v>
      </c>
      <c r="C22" s="29" t="s">
        <v>1442</v>
      </c>
      <c r="D22" s="17" t="s">
        <v>1448</v>
      </c>
      <c r="E22" s="25">
        <v>6.3099400000000001</v>
      </c>
      <c r="F22" s="19" t="s">
        <v>1165</v>
      </c>
    </row>
    <row r="23" spans="1:6" x14ac:dyDescent="0.2">
      <c r="A23" s="20" t="s">
        <v>496</v>
      </c>
      <c r="B23" s="17" t="s">
        <v>1030</v>
      </c>
      <c r="C23" s="29" t="s">
        <v>1442</v>
      </c>
      <c r="D23" s="17" t="s">
        <v>1448</v>
      </c>
      <c r="E23" s="25">
        <v>0.48537999999999998</v>
      </c>
      <c r="F23" s="19" t="s">
        <v>1166</v>
      </c>
    </row>
    <row r="24" spans="1:6" x14ac:dyDescent="0.2">
      <c r="A24" s="20" t="s">
        <v>495</v>
      </c>
      <c r="B24" s="17" t="s">
        <v>1029</v>
      </c>
      <c r="C24" s="29" t="s">
        <v>1442</v>
      </c>
      <c r="D24" s="17" t="s">
        <v>1497</v>
      </c>
      <c r="E24" s="25">
        <v>6.3099400000000001</v>
      </c>
      <c r="F24" s="19" t="s">
        <v>1167</v>
      </c>
    </row>
    <row r="25" spans="1:6" x14ac:dyDescent="0.2">
      <c r="A25" s="20" t="s">
        <v>494</v>
      </c>
      <c r="B25" s="17" t="s">
        <v>1028</v>
      </c>
      <c r="C25" s="29" t="s">
        <v>1442</v>
      </c>
      <c r="D25" s="17" t="s">
        <v>1448</v>
      </c>
      <c r="E25" s="25">
        <v>5.82456</v>
      </c>
      <c r="F25" s="19" t="s">
        <v>1168</v>
      </c>
    </row>
    <row r="26" spans="1:6" x14ac:dyDescent="0.2">
      <c r="A26" s="20" t="s">
        <v>492</v>
      </c>
      <c r="B26" s="17" t="s">
        <v>1026</v>
      </c>
      <c r="C26" s="29" t="s">
        <v>1442</v>
      </c>
      <c r="D26" s="17" t="s">
        <v>1448</v>
      </c>
      <c r="E26" s="25">
        <v>9.7075999999999993</v>
      </c>
      <c r="F26" s="19" t="s">
        <v>1169</v>
      </c>
    </row>
    <row r="27" spans="1:6" x14ac:dyDescent="0.2">
      <c r="A27" s="20" t="s">
        <v>491</v>
      </c>
      <c r="B27" s="17" t="s">
        <v>1025</v>
      </c>
      <c r="C27" s="34" t="s">
        <v>1445</v>
      </c>
      <c r="D27" s="17" t="s">
        <v>1497</v>
      </c>
      <c r="E27" s="25">
        <v>6.3099400000000001</v>
      </c>
      <c r="F27" s="19" t="s">
        <v>1170</v>
      </c>
    </row>
    <row r="28" spans="1:6" x14ac:dyDescent="0.2">
      <c r="A28" s="20" t="s">
        <v>490</v>
      </c>
      <c r="B28" s="17" t="s">
        <v>1024</v>
      </c>
      <c r="C28" s="29" t="s">
        <v>1442</v>
      </c>
      <c r="D28" s="17" t="s">
        <v>1509</v>
      </c>
      <c r="E28" s="25">
        <v>8.2514599999999998</v>
      </c>
      <c r="F28" s="19" t="s">
        <v>1171</v>
      </c>
    </row>
    <row r="29" spans="1:6" x14ac:dyDescent="0.2">
      <c r="A29" s="20" t="s">
        <v>489</v>
      </c>
      <c r="B29" s="17" t="s">
        <v>1023</v>
      </c>
      <c r="C29" s="29" t="s">
        <v>1442</v>
      </c>
      <c r="D29" s="17" t="s">
        <v>1452</v>
      </c>
      <c r="E29" s="25">
        <v>5.3391799999999998</v>
      </c>
      <c r="F29" s="19" t="s">
        <v>1172</v>
      </c>
    </row>
    <row r="30" spans="1:6" x14ac:dyDescent="0.2">
      <c r="A30" s="20" t="s">
        <v>488</v>
      </c>
      <c r="B30" s="17" t="s">
        <v>1022</v>
      </c>
      <c r="C30" s="29" t="s">
        <v>1442</v>
      </c>
      <c r="D30" s="17" t="s">
        <v>1497</v>
      </c>
      <c r="E30" s="25">
        <v>6.7953200000000002</v>
      </c>
      <c r="F30" s="19" t="s">
        <v>1173</v>
      </c>
    </row>
    <row r="31" spans="1:6" x14ac:dyDescent="0.2">
      <c r="A31" s="20" t="s">
        <v>487</v>
      </c>
      <c r="B31" s="17" t="s">
        <v>1021</v>
      </c>
      <c r="C31" s="29" t="s">
        <v>1442</v>
      </c>
      <c r="D31" s="17" t="s">
        <v>1497</v>
      </c>
      <c r="E31" s="25">
        <v>7.7660799999999997</v>
      </c>
      <c r="F31" s="19" t="s">
        <v>1174</v>
      </c>
    </row>
    <row r="32" spans="1:6" x14ac:dyDescent="0.2">
      <c r="A32" s="20" t="s">
        <v>486</v>
      </c>
      <c r="B32" s="17" t="s">
        <v>1020</v>
      </c>
      <c r="C32" s="29" t="s">
        <v>1442</v>
      </c>
      <c r="D32" s="17" t="s">
        <v>1468</v>
      </c>
      <c r="E32" s="25">
        <v>5.3391799999999998</v>
      </c>
      <c r="F32" s="19" t="s">
        <v>1175</v>
      </c>
    </row>
    <row r="33" spans="1:6" x14ac:dyDescent="0.2">
      <c r="A33" s="20" t="s">
        <v>484</v>
      </c>
      <c r="B33" s="17" t="s">
        <v>1018</v>
      </c>
      <c r="C33" s="29" t="s">
        <v>1442</v>
      </c>
      <c r="D33" s="17" t="s">
        <v>1448</v>
      </c>
      <c r="E33" s="25">
        <v>9.2222200000000001</v>
      </c>
      <c r="F33" s="19" t="s">
        <v>1176</v>
      </c>
    </row>
    <row r="34" spans="1:6" x14ac:dyDescent="0.2">
      <c r="A34" s="20" t="s">
        <v>480</v>
      </c>
      <c r="B34" s="17" t="s">
        <v>1014</v>
      </c>
      <c r="C34" s="29" t="s">
        <v>1442</v>
      </c>
      <c r="D34" s="17" t="s">
        <v>1508</v>
      </c>
      <c r="E34" s="25">
        <v>17.473700000000001</v>
      </c>
      <c r="F34" s="19" t="s">
        <v>1177</v>
      </c>
    </row>
    <row r="35" spans="1:6" x14ac:dyDescent="0.2">
      <c r="A35" s="20" t="s">
        <v>479</v>
      </c>
      <c r="B35" s="17" t="s">
        <v>1013</v>
      </c>
      <c r="C35" s="29" t="s">
        <v>1442</v>
      </c>
      <c r="D35" s="17" t="s">
        <v>1468</v>
      </c>
      <c r="E35" s="25">
        <v>7.3684200000000004</v>
      </c>
      <c r="F35" s="19" t="s">
        <v>1178</v>
      </c>
    </row>
    <row r="36" spans="1:6" x14ac:dyDescent="0.2">
      <c r="A36" s="20" t="s">
        <v>478</v>
      </c>
      <c r="B36" s="17" t="s">
        <v>1012</v>
      </c>
      <c r="C36" s="29" t="s">
        <v>1442</v>
      </c>
      <c r="D36" s="17" t="s">
        <v>1448</v>
      </c>
      <c r="E36" s="25">
        <v>12.134499999999999</v>
      </c>
      <c r="F36" s="19" t="s">
        <v>1179</v>
      </c>
    </row>
    <row r="37" spans="1:6" x14ac:dyDescent="0.2">
      <c r="A37" s="20" t="s">
        <v>476</v>
      </c>
      <c r="B37" s="17" t="s">
        <v>1010</v>
      </c>
      <c r="C37" s="29" t="s">
        <v>1442</v>
      </c>
      <c r="D37" s="17" t="s">
        <v>1452</v>
      </c>
      <c r="E37" s="25">
        <v>11.1637</v>
      </c>
      <c r="F37" s="19" t="s">
        <v>1180</v>
      </c>
    </row>
    <row r="38" spans="1:6" x14ac:dyDescent="0.2">
      <c r="A38" s="20" t="s">
        <v>475</v>
      </c>
      <c r="B38" s="17" t="s">
        <v>1009</v>
      </c>
      <c r="C38" s="29" t="s">
        <v>1442</v>
      </c>
      <c r="D38" s="17" t="s">
        <v>1502</v>
      </c>
      <c r="E38" s="25">
        <v>10.6784</v>
      </c>
      <c r="F38" s="19" t="s">
        <v>1181</v>
      </c>
    </row>
    <row r="39" spans="1:6" x14ac:dyDescent="0.2">
      <c r="A39" s="20" t="s">
        <v>474</v>
      </c>
      <c r="B39" s="17" t="s">
        <v>1008</v>
      </c>
      <c r="C39" s="29" t="s">
        <v>1442</v>
      </c>
      <c r="D39" s="17" t="s">
        <v>1468</v>
      </c>
      <c r="E39" s="25">
        <v>0.48537999999999998</v>
      </c>
      <c r="F39" s="19" t="s">
        <v>1182</v>
      </c>
    </row>
    <row r="40" spans="1:6" x14ac:dyDescent="0.2">
      <c r="A40" s="20" t="s">
        <v>472</v>
      </c>
      <c r="B40" s="17" t="s">
        <v>1006</v>
      </c>
      <c r="C40" s="29" t="s">
        <v>1442</v>
      </c>
      <c r="D40" s="17" t="s">
        <v>1499</v>
      </c>
      <c r="E40" s="25">
        <v>9.2222200000000001</v>
      </c>
      <c r="F40" s="19" t="s">
        <v>1183</v>
      </c>
    </row>
    <row r="41" spans="1:6" x14ac:dyDescent="0.2">
      <c r="A41" s="20" t="s">
        <v>468</v>
      </c>
      <c r="B41" s="17" t="s">
        <v>1002</v>
      </c>
      <c r="C41" s="29" t="s">
        <v>1442</v>
      </c>
      <c r="D41" s="17" t="s">
        <v>1517</v>
      </c>
      <c r="E41" s="25">
        <v>6.3099400000000001</v>
      </c>
      <c r="F41" s="19" t="s">
        <v>1184</v>
      </c>
    </row>
    <row r="42" spans="1:6" x14ac:dyDescent="0.2">
      <c r="A42" s="20" t="s">
        <v>467</v>
      </c>
      <c r="B42" s="17" t="s">
        <v>1001</v>
      </c>
      <c r="C42" s="29" t="s">
        <v>1442</v>
      </c>
      <c r="D42" s="17" t="s">
        <v>1518</v>
      </c>
      <c r="E42" s="25">
        <v>14.076000000000001</v>
      </c>
      <c r="F42" s="19" t="s">
        <v>1185</v>
      </c>
    </row>
    <row r="43" spans="1:6" x14ac:dyDescent="0.2">
      <c r="A43" s="20" t="s">
        <v>464</v>
      </c>
      <c r="B43" s="17" t="s">
        <v>998</v>
      </c>
      <c r="C43" s="29" t="s">
        <v>1442</v>
      </c>
      <c r="D43" s="17" t="s">
        <v>1519</v>
      </c>
      <c r="E43" s="25">
        <v>12.619899999999999</v>
      </c>
      <c r="F43" s="19" t="s">
        <v>1186</v>
      </c>
    </row>
    <row r="44" spans="1:6" x14ac:dyDescent="0.2">
      <c r="A44" s="20" t="s">
        <v>460</v>
      </c>
      <c r="B44" s="17" t="s">
        <v>994</v>
      </c>
      <c r="C44" s="29" t="s">
        <v>1442</v>
      </c>
      <c r="D44" s="17" t="s">
        <v>1468</v>
      </c>
      <c r="E44" s="25">
        <v>8.7368400000000008</v>
      </c>
      <c r="F44" s="19" t="s">
        <v>1187</v>
      </c>
    </row>
    <row r="45" spans="1:6" x14ac:dyDescent="0.2">
      <c r="A45" s="20" t="s">
        <v>458</v>
      </c>
      <c r="B45" s="17" t="s">
        <v>992</v>
      </c>
      <c r="C45" s="29" t="s">
        <v>1442</v>
      </c>
      <c r="D45" s="17" t="s">
        <v>1448</v>
      </c>
      <c r="E45" s="25">
        <v>6.7953200000000002</v>
      </c>
      <c r="F45" s="19" t="s">
        <v>1188</v>
      </c>
    </row>
    <row r="46" spans="1:6" x14ac:dyDescent="0.2">
      <c r="A46" s="20" t="s">
        <v>456</v>
      </c>
      <c r="B46" s="17" t="s">
        <v>990</v>
      </c>
      <c r="C46" s="29" t="s">
        <v>1442</v>
      </c>
      <c r="D46" s="17" t="s">
        <v>1459</v>
      </c>
      <c r="E46" s="25">
        <v>11.1637</v>
      </c>
      <c r="F46" s="19" t="s">
        <v>1189</v>
      </c>
    </row>
    <row r="47" spans="1:6" x14ac:dyDescent="0.2">
      <c r="A47" s="20" t="s">
        <v>455</v>
      </c>
      <c r="B47" s="17" t="s">
        <v>989</v>
      </c>
      <c r="C47" s="29" t="s">
        <v>1442</v>
      </c>
      <c r="D47" s="17" t="s">
        <v>1459</v>
      </c>
      <c r="E47" s="25">
        <v>9.2222200000000001</v>
      </c>
      <c r="F47" s="19" t="s">
        <v>1190</v>
      </c>
    </row>
    <row r="48" spans="1:6" x14ac:dyDescent="0.2">
      <c r="A48" s="20" t="s">
        <v>453</v>
      </c>
      <c r="B48" s="17" t="s">
        <v>987</v>
      </c>
      <c r="C48" s="28" t="s">
        <v>1495</v>
      </c>
      <c r="D48" s="17" t="s">
        <v>1452</v>
      </c>
      <c r="E48" s="25">
        <v>12.134499999999999</v>
      </c>
      <c r="F48" s="19" t="s">
        <v>1191</v>
      </c>
    </row>
    <row r="49" spans="1:6" x14ac:dyDescent="0.2">
      <c r="A49" s="20" t="s">
        <v>452</v>
      </c>
      <c r="B49" s="17" t="s">
        <v>986</v>
      </c>
      <c r="C49" s="28" t="s">
        <v>1495</v>
      </c>
      <c r="D49" s="17" t="s">
        <v>1448</v>
      </c>
      <c r="E49" s="25">
        <v>8.2514599999999998</v>
      </c>
      <c r="F49" s="19" t="s">
        <v>1192</v>
      </c>
    </row>
    <row r="50" spans="1:6" x14ac:dyDescent="0.2">
      <c r="A50" s="20" t="s">
        <v>449</v>
      </c>
      <c r="B50" s="17" t="s">
        <v>983</v>
      </c>
      <c r="C50" s="28" t="s">
        <v>1495</v>
      </c>
      <c r="D50" s="17" t="s">
        <v>1497</v>
      </c>
      <c r="E50" s="25">
        <v>9.2222200000000001</v>
      </c>
      <c r="F50" s="19" t="s">
        <v>1193</v>
      </c>
    </row>
    <row r="51" spans="1:6" x14ac:dyDescent="0.2">
      <c r="A51" s="20" t="s">
        <v>448</v>
      </c>
      <c r="B51" s="17" t="s">
        <v>982</v>
      </c>
      <c r="C51" s="28" t="s">
        <v>1495</v>
      </c>
      <c r="D51" s="17" t="s">
        <v>1452</v>
      </c>
      <c r="E51" s="25">
        <v>10.193</v>
      </c>
      <c r="F51" s="19" t="s">
        <v>1194</v>
      </c>
    </row>
    <row r="52" spans="1:6" x14ac:dyDescent="0.2">
      <c r="A52" s="20" t="s">
        <v>446</v>
      </c>
      <c r="B52" s="17" t="s">
        <v>980</v>
      </c>
      <c r="C52" s="28" t="s">
        <v>1495</v>
      </c>
      <c r="D52" s="17" t="s">
        <v>1448</v>
      </c>
      <c r="E52" s="25">
        <v>7.2807000000000004</v>
      </c>
      <c r="F52" s="19" t="s">
        <v>1195</v>
      </c>
    </row>
    <row r="53" spans="1:6" x14ac:dyDescent="0.2">
      <c r="A53" s="20" t="s">
        <v>445</v>
      </c>
      <c r="B53" s="17" t="s">
        <v>979</v>
      </c>
      <c r="C53" s="28" t="s">
        <v>1495</v>
      </c>
      <c r="D53" s="17" t="s">
        <v>1448</v>
      </c>
      <c r="E53" s="25">
        <v>13.5906</v>
      </c>
      <c r="F53" s="19" t="s">
        <v>1196</v>
      </c>
    </row>
    <row r="54" spans="1:6" x14ac:dyDescent="0.2">
      <c r="A54" s="20" t="s">
        <v>444</v>
      </c>
      <c r="B54" s="17" t="s">
        <v>978</v>
      </c>
      <c r="C54" s="28" t="s">
        <v>1495</v>
      </c>
      <c r="D54" s="17" t="s">
        <v>1498</v>
      </c>
      <c r="E54" s="25">
        <v>8.7368400000000008</v>
      </c>
      <c r="F54" s="19" t="s">
        <v>1197</v>
      </c>
    </row>
    <row r="55" spans="1:6" x14ac:dyDescent="0.2">
      <c r="A55" s="20" t="s">
        <v>442</v>
      </c>
      <c r="B55" s="17" t="s">
        <v>976</v>
      </c>
      <c r="C55" s="28" t="s">
        <v>1495</v>
      </c>
      <c r="D55" s="17" t="s">
        <v>1520</v>
      </c>
      <c r="E55" s="25">
        <v>16.5029</v>
      </c>
      <c r="F55" s="19" t="s">
        <v>1198</v>
      </c>
    </row>
    <row r="56" spans="1:6" x14ac:dyDescent="0.2">
      <c r="A56" s="20" t="s">
        <v>441</v>
      </c>
      <c r="B56" s="17" t="s">
        <v>975</v>
      </c>
      <c r="C56" s="28" t="s">
        <v>1495</v>
      </c>
      <c r="D56" s="17" t="s">
        <v>1499</v>
      </c>
      <c r="E56" s="25">
        <v>15.046799999999999</v>
      </c>
      <c r="F56" s="19" t="s">
        <v>1199</v>
      </c>
    </row>
    <row r="57" spans="1:6" x14ac:dyDescent="0.2">
      <c r="A57" s="20" t="s">
        <v>440</v>
      </c>
      <c r="B57" s="17" t="s">
        <v>974</v>
      </c>
      <c r="C57" s="28" t="s">
        <v>1495</v>
      </c>
      <c r="D57" s="17" t="s">
        <v>1521</v>
      </c>
      <c r="E57" s="25">
        <v>9.7075999999999993</v>
      </c>
      <c r="F57" s="19" t="s">
        <v>1200</v>
      </c>
    </row>
    <row r="58" spans="1:6" x14ac:dyDescent="0.2">
      <c r="A58" s="20" t="s">
        <v>439</v>
      </c>
      <c r="B58" s="17" t="s">
        <v>973</v>
      </c>
      <c r="C58" s="28" t="s">
        <v>1495</v>
      </c>
      <c r="D58" s="17" t="s">
        <v>1503</v>
      </c>
      <c r="E58" s="25">
        <v>10.193</v>
      </c>
      <c r="F58" s="19" t="s">
        <v>1201</v>
      </c>
    </row>
    <row r="59" spans="1:6" x14ac:dyDescent="0.2">
      <c r="A59" s="20" t="s">
        <v>438</v>
      </c>
      <c r="B59" s="17" t="s">
        <v>972</v>
      </c>
      <c r="C59" s="28" t="s">
        <v>1495</v>
      </c>
      <c r="D59" s="17" t="s">
        <v>1459</v>
      </c>
      <c r="E59" s="25">
        <v>5.82456</v>
      </c>
      <c r="F59" s="19" t="s">
        <v>1202</v>
      </c>
    </row>
    <row r="60" spans="1:6" x14ac:dyDescent="0.2">
      <c r="A60" s="20" t="s">
        <v>437</v>
      </c>
      <c r="B60" s="17" t="s">
        <v>971</v>
      </c>
      <c r="C60" s="29" t="s">
        <v>1442</v>
      </c>
      <c r="D60" s="17" t="s">
        <v>1459</v>
      </c>
      <c r="E60" s="25">
        <v>6.3099400000000001</v>
      </c>
      <c r="F60" s="19" t="s">
        <v>1203</v>
      </c>
    </row>
    <row r="61" spans="1:6" x14ac:dyDescent="0.2">
      <c r="A61" s="20" t="s">
        <v>436</v>
      </c>
      <c r="B61" s="17" t="s">
        <v>970</v>
      </c>
      <c r="C61" s="29" t="s">
        <v>1442</v>
      </c>
      <c r="D61" s="17" t="s">
        <v>1459</v>
      </c>
      <c r="E61" s="25">
        <v>10.193</v>
      </c>
      <c r="F61" s="19" t="s">
        <v>1204</v>
      </c>
    </row>
    <row r="62" spans="1:6" x14ac:dyDescent="0.2">
      <c r="A62" s="20" t="s">
        <v>429</v>
      </c>
      <c r="B62" s="17" t="s">
        <v>963</v>
      </c>
      <c r="C62" s="34" t="s">
        <v>1515</v>
      </c>
      <c r="D62" s="17" t="s">
        <v>1448</v>
      </c>
      <c r="E62" s="25">
        <v>8.2514599999999998</v>
      </c>
      <c r="F62" s="19" t="s">
        <v>1205</v>
      </c>
    </row>
    <row r="63" spans="1:6" x14ac:dyDescent="0.2">
      <c r="A63" s="20" t="s">
        <v>423</v>
      </c>
      <c r="B63" s="17" t="s">
        <v>957</v>
      </c>
      <c r="C63" s="29" t="s">
        <v>1442</v>
      </c>
      <c r="D63" s="17" t="s">
        <v>1497</v>
      </c>
      <c r="E63" s="25">
        <v>3.3976600000000001</v>
      </c>
      <c r="F63" s="19" t="s">
        <v>1206</v>
      </c>
    </row>
    <row r="64" spans="1:6" x14ac:dyDescent="0.2">
      <c r="A64" s="20" t="s">
        <v>417</v>
      </c>
      <c r="B64" s="17" t="s">
        <v>951</v>
      </c>
      <c r="C64" s="32" t="s">
        <v>1443</v>
      </c>
      <c r="D64" s="17" t="s">
        <v>1459</v>
      </c>
      <c r="E64" s="25">
        <v>0.48537999999999998</v>
      </c>
      <c r="F64" s="19" t="s">
        <v>1207</v>
      </c>
    </row>
    <row r="65" spans="1:7" x14ac:dyDescent="0.2">
      <c r="A65" s="20" t="s">
        <v>415</v>
      </c>
      <c r="B65" s="17" t="s">
        <v>949</v>
      </c>
      <c r="C65" s="33" t="s">
        <v>1444</v>
      </c>
      <c r="D65" s="17" t="s">
        <v>1508</v>
      </c>
      <c r="E65" s="25">
        <v>8.2514599999999998</v>
      </c>
      <c r="F65" s="19" t="s">
        <v>1208</v>
      </c>
    </row>
    <row r="66" spans="1:7" x14ac:dyDescent="0.2">
      <c r="A66" s="20" t="s">
        <v>414</v>
      </c>
      <c r="B66" s="17" t="s">
        <v>948</v>
      </c>
      <c r="C66" s="33" t="s">
        <v>1444</v>
      </c>
      <c r="D66" s="17" t="s">
        <v>1522</v>
      </c>
      <c r="E66" s="25">
        <v>9.7075999999999993</v>
      </c>
      <c r="F66" s="19" t="s">
        <v>1209</v>
      </c>
    </row>
    <row r="67" spans="1:7" x14ac:dyDescent="0.2">
      <c r="A67" s="20" t="s">
        <v>410</v>
      </c>
      <c r="B67" s="17" t="s">
        <v>944</v>
      </c>
      <c r="C67" s="29" t="s">
        <v>1442</v>
      </c>
      <c r="D67" s="17" t="s">
        <v>1501</v>
      </c>
      <c r="E67" s="25">
        <v>16.988299999999999</v>
      </c>
      <c r="F67" s="19" t="s">
        <v>1210</v>
      </c>
    </row>
    <row r="68" spans="1:7" x14ac:dyDescent="0.2">
      <c r="A68" s="20" t="s">
        <v>406</v>
      </c>
      <c r="B68" s="17" t="s">
        <v>940</v>
      </c>
      <c r="C68" s="29" t="s">
        <v>1442</v>
      </c>
      <c r="D68" s="17" t="s">
        <v>1468</v>
      </c>
      <c r="E68" s="25">
        <v>9.2222200000000001</v>
      </c>
      <c r="F68" s="19" t="s">
        <v>1211</v>
      </c>
    </row>
    <row r="69" spans="1:7" x14ac:dyDescent="0.2">
      <c r="A69" s="20" t="s">
        <v>405</v>
      </c>
      <c r="B69" s="17" t="s">
        <v>939</v>
      </c>
      <c r="C69" s="29" t="s">
        <v>1442</v>
      </c>
      <c r="D69" s="15" t="s">
        <v>1468</v>
      </c>
      <c r="E69" s="25">
        <v>13.5906</v>
      </c>
      <c r="F69" s="19" t="s">
        <v>1212</v>
      </c>
    </row>
    <row r="70" spans="1:7" x14ac:dyDescent="0.2">
      <c r="A70" s="20" t="s">
        <v>403</v>
      </c>
      <c r="B70" s="17" t="s">
        <v>937</v>
      </c>
      <c r="C70" s="29" t="s">
        <v>1442</v>
      </c>
      <c r="D70" s="17" t="s">
        <v>1502</v>
      </c>
      <c r="E70" s="25">
        <v>8.7368400000000008</v>
      </c>
      <c r="F70" s="19" t="s">
        <v>1213</v>
      </c>
    </row>
    <row r="71" spans="1:7" x14ac:dyDescent="0.2">
      <c r="A71" s="20" t="s">
        <v>401</v>
      </c>
      <c r="B71" s="17" t="s">
        <v>935</v>
      </c>
      <c r="C71" s="29" t="s">
        <v>1442</v>
      </c>
      <c r="D71" s="17" t="s">
        <v>1448</v>
      </c>
      <c r="E71" s="25">
        <v>5.82456</v>
      </c>
      <c r="F71" s="19" t="s">
        <v>1214</v>
      </c>
    </row>
    <row r="72" spans="1:7" x14ac:dyDescent="0.2">
      <c r="A72" s="20" t="s">
        <v>398</v>
      </c>
      <c r="B72" s="17" t="s">
        <v>932</v>
      </c>
      <c r="C72" s="29" t="s">
        <v>1442</v>
      </c>
      <c r="D72" s="17" t="s">
        <v>1448</v>
      </c>
      <c r="E72" s="25">
        <v>8.2514599999999998</v>
      </c>
      <c r="F72" s="19" t="s">
        <v>1215</v>
      </c>
    </row>
    <row r="73" spans="1:7" x14ac:dyDescent="0.2">
      <c r="A73" s="20" t="s">
        <v>396</v>
      </c>
      <c r="B73" s="17" t="s">
        <v>930</v>
      </c>
      <c r="C73" s="29" t="s">
        <v>1442</v>
      </c>
      <c r="D73" s="17" t="s">
        <v>1501</v>
      </c>
      <c r="E73" s="25">
        <v>2.91228</v>
      </c>
      <c r="F73" s="19" t="s">
        <v>1216</v>
      </c>
    </row>
    <row r="74" spans="1:7" x14ac:dyDescent="0.2">
      <c r="A74" s="20" t="s">
        <v>393</v>
      </c>
      <c r="B74" s="17" t="s">
        <v>927</v>
      </c>
      <c r="C74" s="29" t="s">
        <v>1442</v>
      </c>
      <c r="D74" s="17" t="s">
        <v>1448</v>
      </c>
      <c r="E74" s="25">
        <v>11.1637</v>
      </c>
      <c r="F74" s="19" t="s">
        <v>1217</v>
      </c>
    </row>
    <row r="75" spans="1:7" x14ac:dyDescent="0.2">
      <c r="A75" s="20" t="s">
        <v>390</v>
      </c>
      <c r="B75" s="17" t="s">
        <v>924</v>
      </c>
      <c r="C75" s="29" t="s">
        <v>1442</v>
      </c>
      <c r="D75" s="17" t="s">
        <v>1501</v>
      </c>
      <c r="E75" s="25">
        <v>0.48537999999999998</v>
      </c>
      <c r="F75" s="19" t="s">
        <v>1218</v>
      </c>
    </row>
    <row r="76" spans="1:7" x14ac:dyDescent="0.2">
      <c r="A76" s="20" t="s">
        <v>384</v>
      </c>
      <c r="B76" s="17" t="s">
        <v>918</v>
      </c>
      <c r="C76" s="32" t="s">
        <v>1443</v>
      </c>
      <c r="D76" s="17" t="s">
        <v>1498</v>
      </c>
      <c r="E76" s="25">
        <v>8.2514599999999998</v>
      </c>
      <c r="F76" s="19" t="s">
        <v>1219</v>
      </c>
    </row>
    <row r="77" spans="1:7" x14ac:dyDescent="0.2">
      <c r="A77" s="20" t="s">
        <v>380</v>
      </c>
      <c r="B77" s="17" t="s">
        <v>914</v>
      </c>
      <c r="C77" s="28" t="s">
        <v>1495</v>
      </c>
      <c r="D77" s="17" t="s">
        <v>1447</v>
      </c>
      <c r="E77" s="25">
        <v>0.48537999999999998</v>
      </c>
      <c r="F77" s="19" t="s">
        <v>1220</v>
      </c>
    </row>
    <row r="78" spans="1:7" x14ac:dyDescent="0.2">
      <c r="A78" s="20" t="s">
        <v>379</v>
      </c>
      <c r="B78" s="17" t="s">
        <v>913</v>
      </c>
      <c r="C78" s="29" t="s">
        <v>1442</v>
      </c>
      <c r="D78" s="17" t="s">
        <v>1468</v>
      </c>
      <c r="E78" s="25">
        <v>9.7075999999999993</v>
      </c>
      <c r="F78" s="19" t="s">
        <v>1221</v>
      </c>
    </row>
    <row r="79" spans="1:7" x14ac:dyDescent="0.2">
      <c r="A79" s="20" t="s">
        <v>374</v>
      </c>
      <c r="B79" s="17" t="s">
        <v>908</v>
      </c>
      <c r="C79" s="29" t="s">
        <v>1442</v>
      </c>
      <c r="D79" s="17" t="s">
        <v>1468</v>
      </c>
      <c r="E79" s="25">
        <v>29.122800000000002</v>
      </c>
      <c r="F79" s="19" t="s">
        <v>1222</v>
      </c>
      <c r="G79" s="21"/>
    </row>
    <row r="80" spans="1:7" x14ac:dyDescent="0.2">
      <c r="A80" s="20" t="s">
        <v>373</v>
      </c>
      <c r="B80" s="17" t="s">
        <v>907</v>
      </c>
      <c r="C80" s="29" t="s">
        <v>1442</v>
      </c>
      <c r="D80" s="17" t="s">
        <v>1494</v>
      </c>
      <c r="E80" s="25">
        <v>23.7836</v>
      </c>
      <c r="F80" s="19" t="s">
        <v>1223</v>
      </c>
    </row>
    <row r="81" spans="1:6" x14ac:dyDescent="0.2">
      <c r="A81" s="20" t="s">
        <v>371</v>
      </c>
      <c r="B81" s="17" t="s">
        <v>905</v>
      </c>
      <c r="C81" s="29" t="s">
        <v>1442</v>
      </c>
      <c r="D81" s="17" t="s">
        <v>1468</v>
      </c>
      <c r="E81" s="25">
        <v>51.450299999999999</v>
      </c>
      <c r="F81" s="19" t="s">
        <v>1224</v>
      </c>
    </row>
    <row r="82" spans="1:6" x14ac:dyDescent="0.2">
      <c r="A82" s="20" t="s">
        <v>370</v>
      </c>
      <c r="B82" s="17" t="s">
        <v>904</v>
      </c>
      <c r="C82" s="29" t="s">
        <v>1442</v>
      </c>
      <c r="D82" s="17" t="s">
        <v>1523</v>
      </c>
      <c r="E82" s="25">
        <v>36.403500000000001</v>
      </c>
      <c r="F82" s="19" t="s">
        <v>1225</v>
      </c>
    </row>
    <row r="83" spans="1:6" x14ac:dyDescent="0.2">
      <c r="A83" s="20" t="s">
        <v>369</v>
      </c>
      <c r="B83" s="17" t="s">
        <v>903</v>
      </c>
      <c r="C83" s="28" t="s">
        <v>1495</v>
      </c>
      <c r="D83" s="17" t="s">
        <v>1508</v>
      </c>
      <c r="E83" s="25">
        <v>13.5906</v>
      </c>
      <c r="F83" s="19" t="s">
        <v>1226</v>
      </c>
    </row>
    <row r="84" spans="1:6" x14ac:dyDescent="0.2">
      <c r="A84" s="20" t="s">
        <v>368</v>
      </c>
      <c r="B84" s="17" t="s">
        <v>902</v>
      </c>
      <c r="C84" s="29" t="s">
        <v>1442</v>
      </c>
      <c r="D84" s="17" t="s">
        <v>1448</v>
      </c>
      <c r="E84" s="25">
        <v>9.2222200000000001</v>
      </c>
      <c r="F84" s="19" t="s">
        <v>1227</v>
      </c>
    </row>
    <row r="85" spans="1:6" x14ac:dyDescent="0.2">
      <c r="A85" s="20" t="s">
        <v>367</v>
      </c>
      <c r="B85" s="17" t="s">
        <v>901</v>
      </c>
      <c r="C85" s="29" t="s">
        <v>1442</v>
      </c>
      <c r="D85" s="17" t="s">
        <v>1524</v>
      </c>
      <c r="E85" s="25">
        <v>0.48537999999999998</v>
      </c>
      <c r="F85" s="19" t="s">
        <v>1228</v>
      </c>
    </row>
    <row r="86" spans="1:6" x14ac:dyDescent="0.2">
      <c r="A86" s="20" t="s">
        <v>365</v>
      </c>
      <c r="B86" s="17" t="s">
        <v>899</v>
      </c>
      <c r="C86" s="28" t="s">
        <v>1495</v>
      </c>
      <c r="D86" s="17" t="s">
        <v>1468</v>
      </c>
      <c r="E86" s="25">
        <v>15.5322</v>
      </c>
      <c r="F86" s="19" t="s">
        <v>1229</v>
      </c>
    </row>
    <row r="87" spans="1:6" x14ac:dyDescent="0.2">
      <c r="A87" s="20" t="s">
        <v>363</v>
      </c>
      <c r="B87" s="17" t="s">
        <v>897</v>
      </c>
      <c r="C87" s="29" t="s">
        <v>1442</v>
      </c>
      <c r="D87" s="17" t="s">
        <v>1468</v>
      </c>
      <c r="E87" s="25">
        <v>7.2807000000000004</v>
      </c>
      <c r="F87" s="19" t="s">
        <v>1230</v>
      </c>
    </row>
    <row r="88" spans="1:6" x14ac:dyDescent="0.2">
      <c r="A88" s="20" t="s">
        <v>361</v>
      </c>
      <c r="B88" s="17" t="s">
        <v>895</v>
      </c>
      <c r="C88" s="29" t="s">
        <v>1442</v>
      </c>
      <c r="D88" s="17" t="s">
        <v>1468</v>
      </c>
      <c r="E88" s="25">
        <v>0.48537999999999998</v>
      </c>
      <c r="F88" s="19" t="s">
        <v>1231</v>
      </c>
    </row>
    <row r="89" spans="1:6" x14ac:dyDescent="0.2">
      <c r="A89" s="20" t="s">
        <v>359</v>
      </c>
      <c r="B89" s="17" t="s">
        <v>893</v>
      </c>
      <c r="C89" s="29" t="s">
        <v>1442</v>
      </c>
      <c r="D89" s="17" t="s">
        <v>1502</v>
      </c>
      <c r="E89" s="25">
        <v>11.1637</v>
      </c>
      <c r="F89" s="19" t="s">
        <v>1232</v>
      </c>
    </row>
    <row r="90" spans="1:6" x14ac:dyDescent="0.2">
      <c r="A90" s="20" t="s">
        <v>357</v>
      </c>
      <c r="B90" s="17" t="s">
        <v>891</v>
      </c>
      <c r="C90" s="29" t="s">
        <v>1442</v>
      </c>
      <c r="D90" s="17" t="s">
        <v>1452</v>
      </c>
      <c r="E90" s="25">
        <v>10.6784</v>
      </c>
      <c r="F90" s="19" t="s">
        <v>1233</v>
      </c>
    </row>
    <row r="91" spans="1:6" x14ac:dyDescent="0.2">
      <c r="A91" s="20" t="s">
        <v>355</v>
      </c>
      <c r="B91" s="17" t="s">
        <v>889</v>
      </c>
      <c r="C91" s="29" t="s">
        <v>1442</v>
      </c>
      <c r="D91" s="17" t="s">
        <v>1468</v>
      </c>
      <c r="E91" s="25">
        <v>9.2222200000000001</v>
      </c>
      <c r="F91" s="19" t="s">
        <v>1234</v>
      </c>
    </row>
    <row r="92" spans="1:6" x14ac:dyDescent="0.2">
      <c r="A92" s="20" t="s">
        <v>354</v>
      </c>
      <c r="B92" s="17" t="s">
        <v>888</v>
      </c>
      <c r="C92" s="29" t="s">
        <v>1442</v>
      </c>
      <c r="D92" s="17" t="s">
        <v>1448</v>
      </c>
      <c r="E92" s="25">
        <v>8.7368400000000008</v>
      </c>
      <c r="F92" s="19" t="s">
        <v>1235</v>
      </c>
    </row>
    <row r="93" spans="1:6" x14ac:dyDescent="0.2">
      <c r="A93" s="20" t="s">
        <v>352</v>
      </c>
      <c r="B93" s="17" t="s">
        <v>886</v>
      </c>
      <c r="C93" s="28" t="s">
        <v>1495</v>
      </c>
      <c r="D93" s="17" t="s">
        <v>1507</v>
      </c>
      <c r="E93" s="25">
        <v>14.076000000000001</v>
      </c>
      <c r="F93" s="19" t="s">
        <v>1236</v>
      </c>
    </row>
    <row r="94" spans="1:6" x14ac:dyDescent="0.2">
      <c r="A94" s="20" t="s">
        <v>351</v>
      </c>
      <c r="B94" s="17" t="s">
        <v>885</v>
      </c>
      <c r="C94" s="29" t="s">
        <v>1442</v>
      </c>
      <c r="D94" s="17" t="s">
        <v>1501</v>
      </c>
      <c r="E94" s="25">
        <v>3.3976600000000001</v>
      </c>
      <c r="F94" s="19" t="s">
        <v>1237</v>
      </c>
    </row>
    <row r="95" spans="1:6" x14ac:dyDescent="0.2">
      <c r="A95" s="20" t="s">
        <v>350</v>
      </c>
      <c r="B95" s="17" t="s">
        <v>884</v>
      </c>
      <c r="C95" s="29" t="s">
        <v>1442</v>
      </c>
      <c r="D95" s="17" t="s">
        <v>1498</v>
      </c>
      <c r="E95" s="25">
        <v>0.48537999999999998</v>
      </c>
      <c r="F95" s="19" t="s">
        <v>1238</v>
      </c>
    </row>
    <row r="96" spans="1:6" x14ac:dyDescent="0.2">
      <c r="A96" s="20" t="s">
        <v>349</v>
      </c>
      <c r="B96" s="17" t="s">
        <v>883</v>
      </c>
      <c r="C96" s="29" t="s">
        <v>1442</v>
      </c>
      <c r="D96" s="17" t="s">
        <v>1468</v>
      </c>
      <c r="E96" s="25">
        <v>14.076000000000001</v>
      </c>
      <c r="F96" s="19" t="s">
        <v>1239</v>
      </c>
    </row>
    <row r="97" spans="1:6" x14ac:dyDescent="0.2">
      <c r="A97" s="20" t="s">
        <v>347</v>
      </c>
      <c r="B97" s="17" t="s">
        <v>881</v>
      </c>
      <c r="C97" s="29" t="s">
        <v>1442</v>
      </c>
      <c r="D97" s="17" t="s">
        <v>1501</v>
      </c>
      <c r="E97" s="25">
        <v>1.45614</v>
      </c>
      <c r="F97" s="19" t="s">
        <v>1240</v>
      </c>
    </row>
    <row r="98" spans="1:6" x14ac:dyDescent="0.2">
      <c r="A98" s="20" t="s">
        <v>344</v>
      </c>
      <c r="B98" s="17" t="s">
        <v>878</v>
      </c>
      <c r="C98" s="28" t="s">
        <v>1495</v>
      </c>
      <c r="D98" s="17" t="s">
        <v>1497</v>
      </c>
      <c r="E98" s="25">
        <v>13.5906</v>
      </c>
      <c r="F98" s="19" t="s">
        <v>1241</v>
      </c>
    </row>
    <row r="99" spans="1:6" x14ac:dyDescent="0.2">
      <c r="A99" s="20" t="s">
        <v>342</v>
      </c>
      <c r="B99" s="17" t="s">
        <v>876</v>
      </c>
      <c r="C99" s="29" t="s">
        <v>1442</v>
      </c>
      <c r="D99" s="17" t="s">
        <v>1502</v>
      </c>
      <c r="E99" s="25">
        <v>17.473700000000001</v>
      </c>
      <c r="F99" s="19" t="s">
        <v>1242</v>
      </c>
    </row>
    <row r="100" spans="1:6" x14ac:dyDescent="0.2">
      <c r="A100" s="20" t="s">
        <v>341</v>
      </c>
      <c r="B100" s="17" t="s">
        <v>875</v>
      </c>
      <c r="C100" s="29" t="s">
        <v>1442</v>
      </c>
      <c r="D100" s="17" t="s">
        <v>1494</v>
      </c>
      <c r="E100" s="25">
        <v>12.619899999999999</v>
      </c>
      <c r="F100" s="19" t="s">
        <v>1243</v>
      </c>
    </row>
    <row r="101" spans="1:6" x14ac:dyDescent="0.2">
      <c r="A101" s="20" t="s">
        <v>340</v>
      </c>
      <c r="B101" s="17" t="s">
        <v>874</v>
      </c>
      <c r="C101" s="29" t="s">
        <v>1442</v>
      </c>
      <c r="D101" s="17" t="s">
        <v>1506</v>
      </c>
      <c r="E101" s="25">
        <v>8.7368400000000008</v>
      </c>
      <c r="F101" s="19" t="s">
        <v>1244</v>
      </c>
    </row>
    <row r="102" spans="1:6" x14ac:dyDescent="0.2">
      <c r="A102" s="20" t="s">
        <v>339</v>
      </c>
      <c r="B102" s="17" t="s">
        <v>873</v>
      </c>
      <c r="C102" s="29" t="s">
        <v>1442</v>
      </c>
      <c r="D102" s="17" t="s">
        <v>1506</v>
      </c>
      <c r="E102" s="25">
        <v>4.3684200000000004</v>
      </c>
      <c r="F102" s="19" t="s">
        <v>1245</v>
      </c>
    </row>
    <row r="103" spans="1:6" x14ac:dyDescent="0.2">
      <c r="A103" s="20" t="s">
        <v>338</v>
      </c>
      <c r="B103" s="17" t="s">
        <v>872</v>
      </c>
      <c r="C103" s="28" t="s">
        <v>1495</v>
      </c>
      <c r="D103" s="17" t="s">
        <v>1459</v>
      </c>
      <c r="E103" s="25">
        <v>14.561400000000001</v>
      </c>
      <c r="F103" s="19" t="s">
        <v>1246</v>
      </c>
    </row>
    <row r="104" spans="1:6" x14ac:dyDescent="0.2">
      <c r="A104" s="20" t="s">
        <v>336</v>
      </c>
      <c r="B104" s="17" t="s">
        <v>870</v>
      </c>
      <c r="C104" s="29" t="s">
        <v>1442</v>
      </c>
      <c r="D104" s="17" t="s">
        <v>1507</v>
      </c>
      <c r="E104" s="25">
        <v>21.3567</v>
      </c>
      <c r="F104" s="19" t="s">
        <v>1247</v>
      </c>
    </row>
    <row r="105" spans="1:6" x14ac:dyDescent="0.2">
      <c r="A105" s="20" t="s">
        <v>335</v>
      </c>
      <c r="B105" s="17" t="s">
        <v>869</v>
      </c>
      <c r="C105" s="28" t="s">
        <v>1495</v>
      </c>
      <c r="D105" s="17" t="s">
        <v>1507</v>
      </c>
      <c r="E105" s="25">
        <v>15.5322</v>
      </c>
      <c r="F105" s="19" t="s">
        <v>1248</v>
      </c>
    </row>
    <row r="106" spans="1:6" x14ac:dyDescent="0.2">
      <c r="A106" s="20" t="s">
        <v>332</v>
      </c>
      <c r="B106" s="17" t="s">
        <v>866</v>
      </c>
      <c r="C106" s="29" t="s">
        <v>1442</v>
      </c>
      <c r="D106" s="17" t="s">
        <v>1468</v>
      </c>
      <c r="E106" s="25">
        <v>13.1053</v>
      </c>
      <c r="F106" s="19" t="s">
        <v>1249</v>
      </c>
    </row>
    <row r="107" spans="1:6" x14ac:dyDescent="0.2">
      <c r="A107" s="20" t="s">
        <v>331</v>
      </c>
      <c r="B107" s="17" t="s">
        <v>865</v>
      </c>
      <c r="C107" s="28" t="s">
        <v>1495</v>
      </c>
      <c r="D107" s="17" t="s">
        <v>1505</v>
      </c>
      <c r="E107" s="25">
        <v>11.1637</v>
      </c>
      <c r="F107" s="19" t="s">
        <v>1250</v>
      </c>
    </row>
    <row r="108" spans="1:6" x14ac:dyDescent="0.2">
      <c r="A108" s="20" t="s">
        <v>330</v>
      </c>
      <c r="B108" s="17" t="s">
        <v>864</v>
      </c>
      <c r="C108" s="29" t="s">
        <v>1442</v>
      </c>
      <c r="D108" s="17" t="s">
        <v>1452</v>
      </c>
      <c r="E108" s="25">
        <v>7.2807000000000004</v>
      </c>
      <c r="F108" s="19" t="s">
        <v>1251</v>
      </c>
    </row>
    <row r="109" spans="1:6" x14ac:dyDescent="0.2">
      <c r="A109" s="20" t="s">
        <v>329</v>
      </c>
      <c r="B109" s="17" t="s">
        <v>863</v>
      </c>
      <c r="C109" s="29" t="s">
        <v>1442</v>
      </c>
      <c r="D109" s="17" t="s">
        <v>1507</v>
      </c>
      <c r="E109" s="25">
        <v>3.3976600000000001</v>
      </c>
      <c r="F109" s="19" t="s">
        <v>1252</v>
      </c>
    </row>
    <row r="110" spans="1:6" x14ac:dyDescent="0.2">
      <c r="A110" s="20" t="s">
        <v>327</v>
      </c>
      <c r="B110" s="17" t="s">
        <v>861</v>
      </c>
      <c r="C110" s="29" t="s">
        <v>1442</v>
      </c>
      <c r="D110" s="17" t="s">
        <v>1507</v>
      </c>
      <c r="E110" s="25">
        <v>8.2514599999999998</v>
      </c>
      <c r="F110" s="19" t="s">
        <v>1253</v>
      </c>
    </row>
    <row r="111" spans="1:6" x14ac:dyDescent="0.2">
      <c r="A111" s="20" t="s">
        <v>326</v>
      </c>
      <c r="B111" s="17" t="s">
        <v>860</v>
      </c>
      <c r="C111" s="32" t="s">
        <v>1443</v>
      </c>
      <c r="D111" s="17" t="s">
        <v>1507</v>
      </c>
      <c r="E111" s="25">
        <v>0.48537999999999998</v>
      </c>
      <c r="F111" s="19" t="s">
        <v>1254</v>
      </c>
    </row>
    <row r="112" spans="1:6" x14ac:dyDescent="0.2">
      <c r="A112" s="20" t="s">
        <v>325</v>
      </c>
      <c r="B112" s="17" t="s">
        <v>859</v>
      </c>
      <c r="C112" s="32" t="s">
        <v>1443</v>
      </c>
      <c r="D112" s="17" t="s">
        <v>1507</v>
      </c>
      <c r="E112" s="25">
        <v>22.812899999999999</v>
      </c>
      <c r="F112" s="19" t="s">
        <v>1255</v>
      </c>
    </row>
    <row r="113" spans="1:6" x14ac:dyDescent="0.2">
      <c r="A113" s="20" t="s">
        <v>324</v>
      </c>
      <c r="B113" s="17" t="s">
        <v>858</v>
      </c>
      <c r="C113" s="29" t="s">
        <v>1442</v>
      </c>
      <c r="D113" s="17" t="s">
        <v>1507</v>
      </c>
      <c r="E113" s="25">
        <v>10.193</v>
      </c>
      <c r="F113" s="19" t="s">
        <v>1256</v>
      </c>
    </row>
    <row r="114" spans="1:6" x14ac:dyDescent="0.2">
      <c r="A114" s="20" t="s">
        <v>323</v>
      </c>
      <c r="B114" s="17" t="s">
        <v>857</v>
      </c>
      <c r="C114" s="29" t="s">
        <v>1442</v>
      </c>
      <c r="D114" s="17" t="s">
        <v>1507</v>
      </c>
      <c r="E114" s="25">
        <v>19.900600000000001</v>
      </c>
      <c r="F114" s="19" t="s">
        <v>1257</v>
      </c>
    </row>
    <row r="115" spans="1:6" x14ac:dyDescent="0.2">
      <c r="A115" s="20" t="s">
        <v>322</v>
      </c>
      <c r="B115" s="17" t="s">
        <v>856</v>
      </c>
      <c r="C115" s="29" t="s">
        <v>1442</v>
      </c>
      <c r="D115" s="17" t="s">
        <v>1468</v>
      </c>
      <c r="E115" s="25">
        <v>11.1637</v>
      </c>
      <c r="F115" s="19" t="s">
        <v>1258</v>
      </c>
    </row>
    <row r="116" spans="1:6" x14ac:dyDescent="0.2">
      <c r="A116" s="20" t="s">
        <v>321</v>
      </c>
      <c r="B116" s="17" t="s">
        <v>855</v>
      </c>
      <c r="C116" s="29" t="s">
        <v>1442</v>
      </c>
      <c r="D116" s="17" t="s">
        <v>1506</v>
      </c>
      <c r="E116" s="25">
        <v>11.649100000000001</v>
      </c>
      <c r="F116" s="19" t="s">
        <v>1259</v>
      </c>
    </row>
    <row r="117" spans="1:6" x14ac:dyDescent="0.2">
      <c r="A117" s="20" t="s">
        <v>320</v>
      </c>
      <c r="B117" s="17" t="s">
        <v>854</v>
      </c>
      <c r="C117" s="29" t="s">
        <v>1442</v>
      </c>
      <c r="D117" s="17" t="s">
        <v>1508</v>
      </c>
      <c r="E117" s="25">
        <v>6.7953200000000002</v>
      </c>
      <c r="F117" s="19" t="s">
        <v>1260</v>
      </c>
    </row>
    <row r="118" spans="1:6" x14ac:dyDescent="0.2">
      <c r="A118" s="20" t="s">
        <v>318</v>
      </c>
      <c r="B118" s="17" t="s">
        <v>852</v>
      </c>
      <c r="C118" s="32" t="s">
        <v>1443</v>
      </c>
      <c r="D118" s="17" t="s">
        <v>1468</v>
      </c>
      <c r="E118" s="25">
        <v>10.193</v>
      </c>
      <c r="F118" s="19" t="s">
        <v>1261</v>
      </c>
    </row>
    <row r="119" spans="1:6" x14ac:dyDescent="0.2">
      <c r="A119" s="20" t="s">
        <v>317</v>
      </c>
      <c r="B119" s="17" t="s">
        <v>851</v>
      </c>
      <c r="C119" s="29" t="s">
        <v>1442</v>
      </c>
      <c r="D119" s="17" t="s">
        <v>1507</v>
      </c>
      <c r="E119" s="25">
        <v>24.268999999999998</v>
      </c>
      <c r="F119" s="19" t="s">
        <v>1262</v>
      </c>
    </row>
    <row r="120" spans="1:6" x14ac:dyDescent="0.2">
      <c r="A120" s="20" t="s">
        <v>316</v>
      </c>
      <c r="B120" s="17" t="s">
        <v>850</v>
      </c>
      <c r="C120" s="29" t="s">
        <v>1442</v>
      </c>
      <c r="D120" s="17" t="s">
        <v>1507</v>
      </c>
      <c r="E120" s="25">
        <v>14.076000000000001</v>
      </c>
      <c r="F120" s="19" t="s">
        <v>1263</v>
      </c>
    </row>
    <row r="121" spans="1:6" x14ac:dyDescent="0.2">
      <c r="A121" s="20" t="s">
        <v>315</v>
      </c>
      <c r="B121" s="17" t="s">
        <v>849</v>
      </c>
      <c r="C121" s="29" t="s">
        <v>1442</v>
      </c>
      <c r="D121" s="17" t="s">
        <v>1507</v>
      </c>
      <c r="E121" s="25">
        <v>4.8537999999999997</v>
      </c>
      <c r="F121" s="19" t="s">
        <v>1264</v>
      </c>
    </row>
    <row r="122" spans="1:6" x14ac:dyDescent="0.2">
      <c r="A122" s="20" t="s">
        <v>314</v>
      </c>
      <c r="B122" s="17" t="s">
        <v>848</v>
      </c>
      <c r="C122" s="28" t="s">
        <v>1495</v>
      </c>
      <c r="D122" s="17" t="s">
        <v>1507</v>
      </c>
      <c r="E122" s="25">
        <v>7.2807000000000004</v>
      </c>
      <c r="F122" s="19" t="s">
        <v>1265</v>
      </c>
    </row>
    <row r="123" spans="1:6" x14ac:dyDescent="0.2">
      <c r="A123" s="20" t="s">
        <v>313</v>
      </c>
      <c r="B123" s="17" t="s">
        <v>847</v>
      </c>
      <c r="C123" s="28" t="s">
        <v>1495</v>
      </c>
      <c r="D123" s="17" t="s">
        <v>1501</v>
      </c>
      <c r="E123" s="25">
        <v>10.6784</v>
      </c>
      <c r="F123" s="19" t="s">
        <v>1266</v>
      </c>
    </row>
    <row r="124" spans="1:6" x14ac:dyDescent="0.2">
      <c r="A124" s="20" t="s">
        <v>312</v>
      </c>
      <c r="B124" s="17" t="s">
        <v>846</v>
      </c>
      <c r="C124" s="28" t="s">
        <v>1495</v>
      </c>
      <c r="D124" s="17" t="s">
        <v>1502</v>
      </c>
      <c r="E124" s="25">
        <v>14.076000000000001</v>
      </c>
      <c r="F124" s="19" t="s">
        <v>1267</v>
      </c>
    </row>
    <row r="125" spans="1:6" x14ac:dyDescent="0.2">
      <c r="A125" s="20" t="s">
        <v>311</v>
      </c>
      <c r="B125" s="17" t="s">
        <v>845</v>
      </c>
      <c r="C125" s="28" t="s">
        <v>1495</v>
      </c>
      <c r="D125" s="17" t="s">
        <v>1501</v>
      </c>
      <c r="E125" s="25">
        <v>13.5906</v>
      </c>
      <c r="F125" s="19" t="s">
        <v>1268</v>
      </c>
    </row>
    <row r="126" spans="1:6" x14ac:dyDescent="0.2">
      <c r="A126" s="20" t="s">
        <v>310</v>
      </c>
      <c r="B126" s="17" t="s">
        <v>844</v>
      </c>
      <c r="C126" s="29" t="s">
        <v>1442</v>
      </c>
      <c r="D126" s="17" t="s">
        <v>1507</v>
      </c>
      <c r="E126" s="25">
        <v>9.7075999999999993</v>
      </c>
      <c r="F126" s="19" t="s">
        <v>1269</v>
      </c>
    </row>
    <row r="127" spans="1:6" x14ac:dyDescent="0.2">
      <c r="A127" s="20" t="s">
        <v>309</v>
      </c>
      <c r="B127" s="17" t="s">
        <v>843</v>
      </c>
      <c r="C127" s="28" t="s">
        <v>1495</v>
      </c>
      <c r="D127" s="17" t="s">
        <v>1507</v>
      </c>
      <c r="E127" s="25">
        <v>15.5322</v>
      </c>
      <c r="F127" s="19" t="s">
        <v>1270</v>
      </c>
    </row>
    <row r="128" spans="1:6" x14ac:dyDescent="0.2">
      <c r="A128" s="20" t="s">
        <v>308</v>
      </c>
      <c r="B128" s="17" t="s">
        <v>842</v>
      </c>
      <c r="C128" s="28" t="s">
        <v>1495</v>
      </c>
      <c r="D128" s="17" t="s">
        <v>1507</v>
      </c>
      <c r="E128" s="25">
        <v>10.193</v>
      </c>
      <c r="F128" s="19" t="s">
        <v>1271</v>
      </c>
    </row>
    <row r="129" spans="1:6" x14ac:dyDescent="0.2">
      <c r="A129" s="20" t="s">
        <v>306</v>
      </c>
      <c r="B129" s="17" t="s">
        <v>840</v>
      </c>
      <c r="C129" s="29" t="s">
        <v>1442</v>
      </c>
      <c r="D129" s="17" t="s">
        <v>1506</v>
      </c>
      <c r="E129" s="25">
        <v>11.1637</v>
      </c>
      <c r="F129" s="19" t="s">
        <v>1272</v>
      </c>
    </row>
    <row r="130" spans="1:6" x14ac:dyDescent="0.2">
      <c r="A130" s="20" t="s">
        <v>304</v>
      </c>
      <c r="B130" s="17" t="s">
        <v>838</v>
      </c>
      <c r="C130" s="29" t="s">
        <v>1442</v>
      </c>
      <c r="D130" s="17" t="s">
        <v>1506</v>
      </c>
      <c r="E130" s="25">
        <v>9.7075999999999993</v>
      </c>
      <c r="F130" s="19" t="s">
        <v>1273</v>
      </c>
    </row>
    <row r="131" spans="1:6" x14ac:dyDescent="0.2">
      <c r="A131" s="20" t="s">
        <v>303</v>
      </c>
      <c r="B131" s="17" t="s">
        <v>837</v>
      </c>
      <c r="C131" s="28" t="s">
        <v>1495</v>
      </c>
      <c r="D131" s="17" t="s">
        <v>1506</v>
      </c>
      <c r="E131" s="25">
        <v>0.48537999999999998</v>
      </c>
      <c r="F131" s="19" t="s">
        <v>1274</v>
      </c>
    </row>
    <row r="132" spans="1:6" x14ac:dyDescent="0.2">
      <c r="A132" s="20" t="s">
        <v>302</v>
      </c>
      <c r="B132" s="17" t="s">
        <v>836</v>
      </c>
      <c r="C132" s="29" t="s">
        <v>1442</v>
      </c>
      <c r="D132" s="17" t="s">
        <v>1507</v>
      </c>
      <c r="E132" s="25">
        <v>10.6784</v>
      </c>
      <c r="F132" s="19" t="s">
        <v>1275</v>
      </c>
    </row>
    <row r="133" spans="1:6" x14ac:dyDescent="0.2">
      <c r="A133" s="20" t="s">
        <v>301</v>
      </c>
      <c r="B133" s="17" t="s">
        <v>835</v>
      </c>
      <c r="C133" s="28" t="s">
        <v>1495</v>
      </c>
      <c r="D133" s="17" t="s">
        <v>1507</v>
      </c>
      <c r="E133" s="25">
        <v>10.193</v>
      </c>
      <c r="F133" s="19" t="s">
        <v>1276</v>
      </c>
    </row>
    <row r="134" spans="1:6" x14ac:dyDescent="0.2">
      <c r="A134" s="20" t="s">
        <v>299</v>
      </c>
      <c r="B134" s="17" t="s">
        <v>833</v>
      </c>
      <c r="C134" s="28" t="s">
        <v>1495</v>
      </c>
      <c r="D134" s="17" t="s">
        <v>1468</v>
      </c>
      <c r="E134" s="25">
        <v>30.093599999999999</v>
      </c>
      <c r="F134" s="19" t="s">
        <v>1277</v>
      </c>
    </row>
    <row r="135" spans="1:6" x14ac:dyDescent="0.2">
      <c r="A135" s="20" t="s">
        <v>298</v>
      </c>
      <c r="B135" s="17" t="s">
        <v>832</v>
      </c>
      <c r="C135" s="29" t="s">
        <v>1442</v>
      </c>
      <c r="D135" s="17" t="s">
        <v>1494</v>
      </c>
      <c r="E135" s="25">
        <v>17.959099999999999</v>
      </c>
      <c r="F135" s="19" t="s">
        <v>1278</v>
      </c>
    </row>
    <row r="136" spans="1:6" x14ac:dyDescent="0.2">
      <c r="A136" s="20" t="s">
        <v>297</v>
      </c>
      <c r="B136" s="17" t="s">
        <v>831</v>
      </c>
      <c r="C136" s="28" t="s">
        <v>1495</v>
      </c>
      <c r="D136" s="17" t="s">
        <v>1494</v>
      </c>
      <c r="E136" s="25">
        <v>2.4268999999999998</v>
      </c>
      <c r="F136" s="19" t="s">
        <v>1279</v>
      </c>
    </row>
    <row r="137" spans="1:6" x14ac:dyDescent="0.2">
      <c r="A137" s="20" t="s">
        <v>296</v>
      </c>
      <c r="B137" s="17" t="s">
        <v>830</v>
      </c>
      <c r="C137" s="29" t="s">
        <v>1442</v>
      </c>
      <c r="D137" s="17" t="s">
        <v>1494</v>
      </c>
      <c r="E137" s="25">
        <v>5.82456</v>
      </c>
      <c r="F137" s="19" t="s">
        <v>1280</v>
      </c>
    </row>
    <row r="138" spans="1:6" x14ac:dyDescent="0.2">
      <c r="A138" s="20" t="s">
        <v>289</v>
      </c>
      <c r="B138" s="17" t="s">
        <v>823</v>
      </c>
      <c r="C138" s="29" t="s">
        <v>1442</v>
      </c>
      <c r="D138" s="17" t="s">
        <v>1506</v>
      </c>
      <c r="E138" s="25">
        <v>11.1637</v>
      </c>
      <c r="F138" s="19" t="s">
        <v>1281</v>
      </c>
    </row>
    <row r="139" spans="1:6" x14ac:dyDescent="0.2">
      <c r="A139" s="20" t="s">
        <v>288</v>
      </c>
      <c r="B139" s="17" t="s">
        <v>822</v>
      </c>
      <c r="C139" s="29" t="s">
        <v>1442</v>
      </c>
      <c r="D139" s="17" t="s">
        <v>1506</v>
      </c>
      <c r="E139" s="25">
        <v>0.48537999999999998</v>
      </c>
      <c r="F139" s="19" t="s">
        <v>1282</v>
      </c>
    </row>
    <row r="140" spans="1:6" x14ac:dyDescent="0.2">
      <c r="A140" s="20" t="s">
        <v>287</v>
      </c>
      <c r="B140" s="17" t="s">
        <v>821</v>
      </c>
      <c r="C140" s="28" t="s">
        <v>1495</v>
      </c>
      <c r="D140" s="17" t="s">
        <v>1525</v>
      </c>
      <c r="E140" s="25">
        <v>0.97075999999999996</v>
      </c>
      <c r="F140" s="19" t="s">
        <v>1283</v>
      </c>
    </row>
    <row r="141" spans="1:6" x14ac:dyDescent="0.2">
      <c r="A141" s="20" t="s">
        <v>286</v>
      </c>
      <c r="B141" s="17" t="s">
        <v>820</v>
      </c>
      <c r="C141" s="29" t="s">
        <v>1442</v>
      </c>
      <c r="D141" s="17" t="s">
        <v>1459</v>
      </c>
      <c r="E141" s="25">
        <v>13.1053</v>
      </c>
      <c r="F141" s="19" t="s">
        <v>1284</v>
      </c>
    </row>
    <row r="142" spans="1:6" x14ac:dyDescent="0.2">
      <c r="A142" s="20" t="s">
        <v>285</v>
      </c>
      <c r="B142" s="17" t="s">
        <v>819</v>
      </c>
      <c r="C142" s="28" t="s">
        <v>1495</v>
      </c>
      <c r="D142" s="17" t="s">
        <v>1468</v>
      </c>
      <c r="E142" s="25">
        <v>10.6784</v>
      </c>
      <c r="F142" s="19" t="s">
        <v>1285</v>
      </c>
    </row>
    <row r="143" spans="1:6" x14ac:dyDescent="0.2">
      <c r="A143" s="20" t="s">
        <v>283</v>
      </c>
      <c r="B143" s="17" t="s">
        <v>817</v>
      </c>
      <c r="C143" s="29" t="s">
        <v>1442</v>
      </c>
      <c r="D143" s="17" t="s">
        <v>1468</v>
      </c>
      <c r="E143" s="25">
        <v>19.415199999999999</v>
      </c>
      <c r="F143" s="19" t="s">
        <v>1286</v>
      </c>
    </row>
    <row r="144" spans="1:6" x14ac:dyDescent="0.2">
      <c r="A144" s="20" t="s">
        <v>282</v>
      </c>
      <c r="B144" s="17" t="s">
        <v>816</v>
      </c>
      <c r="C144" s="32" t="s">
        <v>1443</v>
      </c>
      <c r="D144" s="17" t="s">
        <v>1459</v>
      </c>
      <c r="E144" s="25">
        <v>13.1053</v>
      </c>
      <c r="F144" s="19" t="s">
        <v>1287</v>
      </c>
    </row>
    <row r="145" spans="1:6" x14ac:dyDescent="0.2">
      <c r="A145" s="20" t="s">
        <v>1068</v>
      </c>
      <c r="B145" s="17" t="s">
        <v>1069</v>
      </c>
      <c r="C145" s="29" t="s">
        <v>1442</v>
      </c>
      <c r="D145" s="17" t="s">
        <v>1452</v>
      </c>
      <c r="E145" s="25">
        <v>7.7660799999999997</v>
      </c>
      <c r="F145" s="19" t="s">
        <v>1288</v>
      </c>
    </row>
    <row r="146" spans="1:6" x14ac:dyDescent="0.2">
      <c r="A146" s="20" t="s">
        <v>281</v>
      </c>
      <c r="B146" s="17" t="s">
        <v>815</v>
      </c>
      <c r="C146" s="32" t="s">
        <v>1443</v>
      </c>
      <c r="D146" s="17" t="s">
        <v>1459</v>
      </c>
      <c r="E146" s="25">
        <v>10.193</v>
      </c>
      <c r="F146" s="19" t="s">
        <v>1289</v>
      </c>
    </row>
    <row r="147" spans="1:6" x14ac:dyDescent="0.2">
      <c r="A147" s="20" t="s">
        <v>280</v>
      </c>
      <c r="B147" s="17" t="s">
        <v>814</v>
      </c>
      <c r="C147" s="32" t="s">
        <v>1443</v>
      </c>
      <c r="D147" s="17" t="s">
        <v>1497</v>
      </c>
      <c r="E147" s="25">
        <v>14.076000000000001</v>
      </c>
      <c r="F147" s="19" t="s">
        <v>1290</v>
      </c>
    </row>
    <row r="148" spans="1:6" x14ac:dyDescent="0.2">
      <c r="A148" s="20" t="s">
        <v>279</v>
      </c>
      <c r="B148" s="17" t="s">
        <v>813</v>
      </c>
      <c r="C148" s="29" t="s">
        <v>1442</v>
      </c>
      <c r="D148" s="17" t="s">
        <v>1524</v>
      </c>
      <c r="E148" s="25">
        <v>18.9298</v>
      </c>
      <c r="F148" s="19" t="s">
        <v>1291</v>
      </c>
    </row>
    <row r="149" spans="1:6" x14ac:dyDescent="0.2">
      <c r="A149" s="20" t="s">
        <v>278</v>
      </c>
      <c r="B149" s="17" t="s">
        <v>812</v>
      </c>
      <c r="C149" s="29" t="s">
        <v>1442</v>
      </c>
      <c r="D149" s="17" t="s">
        <v>1502</v>
      </c>
      <c r="E149" s="25">
        <v>6.3099400000000001</v>
      </c>
      <c r="F149" s="19" t="s">
        <v>1292</v>
      </c>
    </row>
    <row r="150" spans="1:6" x14ac:dyDescent="0.2">
      <c r="A150" s="20" t="s">
        <v>277</v>
      </c>
      <c r="B150" s="17" t="s">
        <v>811</v>
      </c>
      <c r="C150" s="29" t="s">
        <v>1442</v>
      </c>
      <c r="D150" s="17" t="s">
        <v>1507</v>
      </c>
      <c r="E150" s="25">
        <v>8.7368400000000008</v>
      </c>
      <c r="F150" s="19" t="s">
        <v>1293</v>
      </c>
    </row>
    <row r="151" spans="1:6" x14ac:dyDescent="0.2">
      <c r="A151" s="20" t="s">
        <v>276</v>
      </c>
      <c r="B151" s="17" t="s">
        <v>810</v>
      </c>
      <c r="C151" s="28" t="s">
        <v>1495</v>
      </c>
      <c r="D151" s="17" t="s">
        <v>1452</v>
      </c>
      <c r="E151" s="25">
        <v>13.5906</v>
      </c>
      <c r="F151" s="19" t="s">
        <v>1294</v>
      </c>
    </row>
    <row r="152" spans="1:6" x14ac:dyDescent="0.2">
      <c r="A152" s="20" t="s">
        <v>275</v>
      </c>
      <c r="B152" s="17" t="s">
        <v>809</v>
      </c>
      <c r="C152" s="29" t="s">
        <v>1442</v>
      </c>
      <c r="D152" s="17" t="s">
        <v>1504</v>
      </c>
      <c r="E152" s="25">
        <v>4.3684200000000004</v>
      </c>
      <c r="F152" s="19" t="s">
        <v>1295</v>
      </c>
    </row>
    <row r="153" spans="1:6" x14ac:dyDescent="0.2">
      <c r="A153" s="20" t="s">
        <v>274</v>
      </c>
      <c r="B153" s="17" t="s">
        <v>808</v>
      </c>
      <c r="C153" s="32" t="s">
        <v>1443</v>
      </c>
      <c r="D153" s="17" t="s">
        <v>1452</v>
      </c>
      <c r="E153" s="25">
        <v>15.046799999999999</v>
      </c>
      <c r="F153" s="19" t="s">
        <v>1296</v>
      </c>
    </row>
    <row r="154" spans="1:6" x14ac:dyDescent="0.2">
      <c r="A154" s="20" t="s">
        <v>273</v>
      </c>
      <c r="B154" s="17" t="s">
        <v>807</v>
      </c>
      <c r="C154" s="28" t="s">
        <v>1495</v>
      </c>
      <c r="D154" s="17" t="s">
        <v>1497</v>
      </c>
      <c r="E154" s="25">
        <v>16.988299999999999</v>
      </c>
      <c r="F154" s="19" t="s">
        <v>1297</v>
      </c>
    </row>
    <row r="155" spans="1:6" x14ac:dyDescent="0.2">
      <c r="A155" s="20" t="s">
        <v>272</v>
      </c>
      <c r="B155" s="17" t="s">
        <v>806</v>
      </c>
      <c r="C155" s="29" t="s">
        <v>1442</v>
      </c>
      <c r="D155" s="17" t="s">
        <v>1448</v>
      </c>
      <c r="E155" s="25">
        <v>17.959099999999999</v>
      </c>
      <c r="F155" s="19" t="s">
        <v>1298</v>
      </c>
    </row>
    <row r="156" spans="1:6" x14ac:dyDescent="0.2">
      <c r="A156" s="20" t="s">
        <v>271</v>
      </c>
      <c r="B156" s="17" t="s">
        <v>805</v>
      </c>
      <c r="C156" s="28" t="s">
        <v>1495</v>
      </c>
      <c r="D156" s="17" t="s">
        <v>1497</v>
      </c>
      <c r="E156" s="25">
        <v>12.134499999999999</v>
      </c>
      <c r="F156" s="19" t="s">
        <v>1299</v>
      </c>
    </row>
    <row r="157" spans="1:6" x14ac:dyDescent="0.2">
      <c r="A157" s="20" t="s">
        <v>270</v>
      </c>
      <c r="B157" s="17" t="s">
        <v>804</v>
      </c>
      <c r="C157" s="29" t="s">
        <v>1442</v>
      </c>
      <c r="D157" s="17" t="s">
        <v>1497</v>
      </c>
      <c r="E157" s="25">
        <v>18.444400000000002</v>
      </c>
      <c r="F157" s="19" t="s">
        <v>1300</v>
      </c>
    </row>
    <row r="158" spans="1:6" x14ac:dyDescent="0.2">
      <c r="A158" s="20" t="s">
        <v>269</v>
      </c>
      <c r="B158" s="17" t="s">
        <v>803</v>
      </c>
      <c r="C158" s="29" t="s">
        <v>1442</v>
      </c>
      <c r="D158" s="17" t="s">
        <v>1497</v>
      </c>
      <c r="E158" s="25">
        <v>10.6784</v>
      </c>
      <c r="F158" s="19" t="s">
        <v>1301</v>
      </c>
    </row>
    <row r="159" spans="1:6" x14ac:dyDescent="0.2">
      <c r="A159" s="20" t="s">
        <v>268</v>
      </c>
      <c r="B159" s="17" t="s">
        <v>802</v>
      </c>
      <c r="C159" s="29" t="s">
        <v>1442</v>
      </c>
      <c r="D159" s="17" t="s">
        <v>1497</v>
      </c>
      <c r="E159" s="25">
        <v>8.7368400000000008</v>
      </c>
      <c r="F159" s="19" t="s">
        <v>1302</v>
      </c>
    </row>
    <row r="160" spans="1:6" x14ac:dyDescent="0.2">
      <c r="A160" s="20" t="s">
        <v>267</v>
      </c>
      <c r="B160" s="17" t="s">
        <v>801</v>
      </c>
      <c r="C160" s="29" t="s">
        <v>1442</v>
      </c>
      <c r="D160" s="17" t="s">
        <v>1497</v>
      </c>
      <c r="E160" s="25">
        <v>0.97075999999999996</v>
      </c>
      <c r="F160" s="19" t="s">
        <v>1303</v>
      </c>
    </row>
    <row r="161" spans="1:6" x14ac:dyDescent="0.2">
      <c r="A161" s="20" t="s">
        <v>266</v>
      </c>
      <c r="B161" s="17" t="s">
        <v>800</v>
      </c>
      <c r="C161" s="29" t="s">
        <v>1442</v>
      </c>
      <c r="D161" s="17" t="s">
        <v>1497</v>
      </c>
      <c r="E161" s="25">
        <v>17.473700000000001</v>
      </c>
      <c r="F161" s="19" t="s">
        <v>1304</v>
      </c>
    </row>
    <row r="162" spans="1:6" x14ac:dyDescent="0.2">
      <c r="A162" s="20" t="s">
        <v>264</v>
      </c>
      <c r="B162" s="17" t="s">
        <v>798</v>
      </c>
      <c r="C162" s="29" t="s">
        <v>1442</v>
      </c>
      <c r="D162" s="17" t="s">
        <v>1497</v>
      </c>
      <c r="E162" s="25">
        <v>13.5906</v>
      </c>
      <c r="F162" s="19" t="s">
        <v>1305</v>
      </c>
    </row>
    <row r="163" spans="1:6" x14ac:dyDescent="0.2">
      <c r="A163" s="20" t="s">
        <v>263</v>
      </c>
      <c r="B163" s="17" t="s">
        <v>797</v>
      </c>
      <c r="C163" s="29" t="s">
        <v>1442</v>
      </c>
      <c r="D163" s="17" t="s">
        <v>1526</v>
      </c>
      <c r="E163" s="25">
        <v>27.1813</v>
      </c>
      <c r="F163" s="19" t="s">
        <v>1306</v>
      </c>
    </row>
    <row r="164" spans="1:6" x14ac:dyDescent="0.2">
      <c r="A164" s="20" t="s">
        <v>262</v>
      </c>
      <c r="B164" s="17" t="s">
        <v>796</v>
      </c>
      <c r="C164" s="28" t="s">
        <v>1495</v>
      </c>
      <c r="D164" s="17" t="s">
        <v>1506</v>
      </c>
      <c r="E164" s="25">
        <v>12.134499999999999</v>
      </c>
      <c r="F164" s="19" t="s">
        <v>1307</v>
      </c>
    </row>
    <row r="165" spans="1:6" x14ac:dyDescent="0.2">
      <c r="A165" s="20" t="s">
        <v>261</v>
      </c>
      <c r="B165" s="17" t="s">
        <v>795</v>
      </c>
      <c r="C165" s="29" t="s">
        <v>1442</v>
      </c>
      <c r="D165" s="17" t="s">
        <v>1506</v>
      </c>
      <c r="E165" s="25">
        <v>8.2514599999999998</v>
      </c>
      <c r="F165" s="19" t="s">
        <v>1308</v>
      </c>
    </row>
    <row r="166" spans="1:6" x14ac:dyDescent="0.2">
      <c r="A166" s="20" t="s">
        <v>260</v>
      </c>
      <c r="B166" s="17" t="s">
        <v>794</v>
      </c>
      <c r="C166" s="29" t="s">
        <v>1442</v>
      </c>
      <c r="D166" s="17" t="s">
        <v>1448</v>
      </c>
      <c r="E166" s="25">
        <v>12.134499999999999</v>
      </c>
      <c r="F166" s="19" t="s">
        <v>1309</v>
      </c>
    </row>
    <row r="167" spans="1:6" x14ac:dyDescent="0.2">
      <c r="A167" s="20" t="s">
        <v>259</v>
      </c>
      <c r="B167" s="17" t="s">
        <v>793</v>
      </c>
      <c r="C167" s="33" t="s">
        <v>1444</v>
      </c>
      <c r="D167" s="17" t="s">
        <v>1448</v>
      </c>
      <c r="E167" s="25">
        <v>9.2222200000000001</v>
      </c>
      <c r="F167" s="19" t="s">
        <v>1310</v>
      </c>
    </row>
    <row r="168" spans="1:6" x14ac:dyDescent="0.2">
      <c r="A168" s="20" t="s">
        <v>258</v>
      </c>
      <c r="B168" s="17" t="s">
        <v>792</v>
      </c>
      <c r="C168" s="28" t="s">
        <v>1495</v>
      </c>
      <c r="D168" s="17" t="s">
        <v>1506</v>
      </c>
      <c r="E168" s="25">
        <v>21.3567</v>
      </c>
      <c r="F168" s="19" t="s">
        <v>1311</v>
      </c>
    </row>
    <row r="169" spans="1:6" x14ac:dyDescent="0.2">
      <c r="A169" s="20" t="s">
        <v>257</v>
      </c>
      <c r="B169" s="17" t="s">
        <v>791</v>
      </c>
      <c r="C169" s="30" t="s">
        <v>1495</v>
      </c>
      <c r="D169" s="17" t="s">
        <v>1506</v>
      </c>
      <c r="E169" s="25">
        <v>10.193</v>
      </c>
      <c r="F169" s="19" t="s">
        <v>1312</v>
      </c>
    </row>
    <row r="170" spans="1:6" x14ac:dyDescent="0.2">
      <c r="A170" s="20" t="s">
        <v>256</v>
      </c>
      <c r="B170" s="17" t="s">
        <v>790</v>
      </c>
      <c r="C170" s="29" t="s">
        <v>1442</v>
      </c>
      <c r="D170" s="17" t="s">
        <v>1496</v>
      </c>
      <c r="E170" s="25">
        <v>6.7953200000000002</v>
      </c>
      <c r="F170" s="19" t="s">
        <v>1313</v>
      </c>
    </row>
    <row r="171" spans="1:6" x14ac:dyDescent="0.2">
      <c r="A171" s="20" t="s">
        <v>255</v>
      </c>
      <c r="B171" s="17" t="s">
        <v>789</v>
      </c>
      <c r="C171" s="29" t="s">
        <v>1442</v>
      </c>
      <c r="D171" s="17" t="s">
        <v>1496</v>
      </c>
      <c r="E171" s="25">
        <v>11.649100000000001</v>
      </c>
      <c r="F171" s="19" t="s">
        <v>1314</v>
      </c>
    </row>
    <row r="172" spans="1:6" x14ac:dyDescent="0.2">
      <c r="A172" s="20" t="s">
        <v>254</v>
      </c>
      <c r="B172" s="17" t="s">
        <v>788</v>
      </c>
      <c r="C172" s="29" t="s">
        <v>1442</v>
      </c>
      <c r="D172" s="17" t="s">
        <v>1496</v>
      </c>
      <c r="E172" s="25">
        <v>7.2807000000000004</v>
      </c>
      <c r="F172" s="19" t="s">
        <v>1315</v>
      </c>
    </row>
    <row r="173" spans="1:6" x14ac:dyDescent="0.2">
      <c r="A173" s="20" t="s">
        <v>253</v>
      </c>
      <c r="B173" s="17" t="s">
        <v>787</v>
      </c>
      <c r="C173" s="29" t="s">
        <v>1442</v>
      </c>
      <c r="D173" s="17" t="s">
        <v>1496</v>
      </c>
      <c r="E173" s="25">
        <v>20.385999999999999</v>
      </c>
      <c r="F173" s="19" t="s">
        <v>1316</v>
      </c>
    </row>
    <row r="174" spans="1:6" x14ac:dyDescent="0.2">
      <c r="A174" s="20" t="s">
        <v>252</v>
      </c>
      <c r="B174" s="17" t="s">
        <v>786</v>
      </c>
      <c r="C174" s="29" t="s">
        <v>1442</v>
      </c>
      <c r="D174" s="17" t="s">
        <v>1510</v>
      </c>
      <c r="E174" s="25">
        <v>0.48537999999999998</v>
      </c>
      <c r="F174" s="19" t="s">
        <v>1317</v>
      </c>
    </row>
    <row r="175" spans="1:6" x14ac:dyDescent="0.2">
      <c r="A175" s="20" t="s">
        <v>251</v>
      </c>
      <c r="B175" s="17" t="s">
        <v>785</v>
      </c>
      <c r="C175" s="30" t="s">
        <v>1495</v>
      </c>
      <c r="D175" s="17" t="s">
        <v>1501</v>
      </c>
      <c r="E175" s="25">
        <v>8.2514599999999998</v>
      </c>
      <c r="F175" s="19" t="s">
        <v>1318</v>
      </c>
    </row>
    <row r="176" spans="1:6" x14ac:dyDescent="0.2">
      <c r="A176" s="20" t="s">
        <v>250</v>
      </c>
      <c r="B176" s="17" t="s">
        <v>784</v>
      </c>
      <c r="C176" s="30" t="s">
        <v>1495</v>
      </c>
      <c r="D176" s="17" t="s">
        <v>1501</v>
      </c>
      <c r="E176" s="25">
        <v>13.5906</v>
      </c>
      <c r="F176" s="19" t="s">
        <v>1319</v>
      </c>
    </row>
    <row r="177" spans="1:6" x14ac:dyDescent="0.2">
      <c r="A177" s="20" t="s">
        <v>249</v>
      </c>
      <c r="B177" s="17" t="s">
        <v>783</v>
      </c>
      <c r="C177" s="30" t="s">
        <v>1495</v>
      </c>
      <c r="D177" s="17" t="s">
        <v>1501</v>
      </c>
      <c r="E177" s="25">
        <v>17.473700000000001</v>
      </c>
      <c r="F177" s="19" t="s">
        <v>1320</v>
      </c>
    </row>
    <row r="178" spans="1:6" x14ac:dyDescent="0.2">
      <c r="A178" s="20" t="s">
        <v>248</v>
      </c>
      <c r="B178" s="17" t="s">
        <v>782</v>
      </c>
      <c r="C178" s="34" t="s">
        <v>1445</v>
      </c>
      <c r="D178" s="17" t="s">
        <v>1501</v>
      </c>
      <c r="E178" s="25">
        <v>14.561400000000001</v>
      </c>
      <c r="F178" s="19" t="s">
        <v>1321</v>
      </c>
    </row>
    <row r="179" spans="1:6" x14ac:dyDescent="0.2">
      <c r="A179" s="20" t="s">
        <v>247</v>
      </c>
      <c r="B179" s="17" t="s">
        <v>781</v>
      </c>
      <c r="C179" s="30" t="s">
        <v>1495</v>
      </c>
      <c r="D179" s="17" t="s">
        <v>1452</v>
      </c>
      <c r="E179" s="25">
        <v>3.8830399999999998</v>
      </c>
      <c r="F179" s="19" t="s">
        <v>1322</v>
      </c>
    </row>
    <row r="180" spans="1:6" x14ac:dyDescent="0.2">
      <c r="A180" s="20" t="s">
        <v>245</v>
      </c>
      <c r="B180" s="17" t="s">
        <v>779</v>
      </c>
      <c r="C180" s="28" t="s">
        <v>1495</v>
      </c>
      <c r="D180" s="17" t="s">
        <v>1502</v>
      </c>
      <c r="E180" s="25">
        <v>9.2222200000000001</v>
      </c>
      <c r="F180" s="19" t="s">
        <v>1323</v>
      </c>
    </row>
    <row r="181" spans="1:6" x14ac:dyDescent="0.2">
      <c r="A181" s="20" t="s">
        <v>243</v>
      </c>
      <c r="B181" s="17" t="s">
        <v>777</v>
      </c>
      <c r="C181" s="30" t="s">
        <v>1495</v>
      </c>
      <c r="D181" s="17" t="s">
        <v>1452</v>
      </c>
      <c r="E181" s="25">
        <v>10.193</v>
      </c>
      <c r="F181" s="19" t="s">
        <v>1324</v>
      </c>
    </row>
    <row r="182" spans="1:6" x14ac:dyDescent="0.2">
      <c r="A182" s="20" t="s">
        <v>242</v>
      </c>
      <c r="B182" s="17" t="s">
        <v>776</v>
      </c>
      <c r="C182" s="29" t="s">
        <v>1442</v>
      </c>
      <c r="D182" s="17" t="s">
        <v>1452</v>
      </c>
      <c r="E182" s="25">
        <v>11.1637</v>
      </c>
      <c r="F182" s="19" t="s">
        <v>1325</v>
      </c>
    </row>
    <row r="183" spans="1:6" x14ac:dyDescent="0.2">
      <c r="A183" s="20" t="s">
        <v>240</v>
      </c>
      <c r="B183" s="17" t="s">
        <v>774</v>
      </c>
      <c r="C183" s="29" t="s">
        <v>1442</v>
      </c>
      <c r="D183" s="17" t="s">
        <v>1452</v>
      </c>
      <c r="E183" s="25">
        <v>11.1637</v>
      </c>
      <c r="F183" s="19" t="s">
        <v>1326</v>
      </c>
    </row>
    <row r="184" spans="1:6" x14ac:dyDescent="0.2">
      <c r="A184" s="20" t="s">
        <v>239</v>
      </c>
      <c r="B184" s="17" t="s">
        <v>773</v>
      </c>
      <c r="C184" s="28" t="s">
        <v>1495</v>
      </c>
      <c r="D184" s="17" t="s">
        <v>1452</v>
      </c>
      <c r="E184" s="25">
        <v>0.97075999999999996</v>
      </c>
      <c r="F184" s="19" t="s">
        <v>1327</v>
      </c>
    </row>
    <row r="185" spans="1:6" x14ac:dyDescent="0.2">
      <c r="A185" s="20" t="s">
        <v>238</v>
      </c>
      <c r="B185" s="17" t="s">
        <v>772</v>
      </c>
      <c r="C185" s="28" t="s">
        <v>1495</v>
      </c>
      <c r="D185" s="17" t="s">
        <v>1452</v>
      </c>
      <c r="E185" s="25">
        <v>13.5906</v>
      </c>
      <c r="F185" s="19" t="s">
        <v>1328</v>
      </c>
    </row>
    <row r="186" spans="1:6" x14ac:dyDescent="0.2">
      <c r="A186" s="20" t="s">
        <v>237</v>
      </c>
      <c r="B186" s="17" t="s">
        <v>771</v>
      </c>
      <c r="C186" s="28" t="s">
        <v>1495</v>
      </c>
      <c r="D186" s="17" t="s">
        <v>1452</v>
      </c>
      <c r="E186" s="25">
        <v>0.48537999999999998</v>
      </c>
      <c r="F186" s="19" t="s">
        <v>1329</v>
      </c>
    </row>
    <row r="187" spans="1:6" x14ac:dyDescent="0.2">
      <c r="A187" s="20" t="s">
        <v>234</v>
      </c>
      <c r="B187" s="17" t="s">
        <v>768</v>
      </c>
      <c r="C187" s="32" t="s">
        <v>1443</v>
      </c>
      <c r="D187" s="17" t="s">
        <v>1452</v>
      </c>
      <c r="E187" s="25">
        <v>14.076000000000001</v>
      </c>
      <c r="F187" s="19" t="s">
        <v>1330</v>
      </c>
    </row>
    <row r="188" spans="1:6" x14ac:dyDescent="0.2">
      <c r="A188" s="20" t="s">
        <v>233</v>
      </c>
      <c r="B188" s="17" t="s">
        <v>767</v>
      </c>
      <c r="C188" s="28" t="s">
        <v>1442</v>
      </c>
      <c r="D188" s="17" t="s">
        <v>1448</v>
      </c>
      <c r="E188" s="25">
        <v>12.619899999999999</v>
      </c>
      <c r="F188" s="19" t="s">
        <v>1331</v>
      </c>
    </row>
    <row r="189" spans="1:6" x14ac:dyDescent="0.2">
      <c r="A189" s="20" t="s">
        <v>232</v>
      </c>
      <c r="B189" s="17" t="s">
        <v>766</v>
      </c>
      <c r="C189" s="29" t="s">
        <v>1442</v>
      </c>
      <c r="D189" s="17" t="s">
        <v>1448</v>
      </c>
      <c r="E189" s="25">
        <v>9.2222200000000001</v>
      </c>
      <c r="F189" s="19" t="s">
        <v>1332</v>
      </c>
    </row>
    <row r="190" spans="1:6" x14ac:dyDescent="0.2">
      <c r="A190" s="20" t="s">
        <v>231</v>
      </c>
      <c r="B190" s="17" t="s">
        <v>765</v>
      </c>
      <c r="C190" s="29" t="s">
        <v>1442</v>
      </c>
      <c r="D190" s="17" t="s">
        <v>1448</v>
      </c>
      <c r="E190" s="25">
        <v>7.2807000000000004</v>
      </c>
      <c r="F190" s="19" t="s">
        <v>1333</v>
      </c>
    </row>
    <row r="191" spans="1:6" x14ac:dyDescent="0.2">
      <c r="A191" s="20" t="s">
        <v>228</v>
      </c>
      <c r="B191" s="17" t="s">
        <v>762</v>
      </c>
      <c r="C191" s="28" t="s">
        <v>1495</v>
      </c>
      <c r="D191" s="17" t="s">
        <v>1448</v>
      </c>
      <c r="E191" s="25">
        <v>13.1053</v>
      </c>
      <c r="F191" s="19" t="s">
        <v>1334</v>
      </c>
    </row>
    <row r="192" spans="1:6" x14ac:dyDescent="0.2">
      <c r="A192" s="20" t="s">
        <v>226</v>
      </c>
      <c r="B192" s="17" t="s">
        <v>760</v>
      </c>
      <c r="C192" s="32" t="s">
        <v>1443</v>
      </c>
      <c r="D192" s="17" t="s">
        <v>1448</v>
      </c>
      <c r="E192" s="25">
        <v>16.017499999999998</v>
      </c>
      <c r="F192" s="19" t="s">
        <v>1335</v>
      </c>
    </row>
    <row r="193" spans="1:6" x14ac:dyDescent="0.2">
      <c r="A193" s="20" t="s">
        <v>225</v>
      </c>
      <c r="B193" s="17" t="s">
        <v>759</v>
      </c>
      <c r="C193" s="28" t="s">
        <v>1495</v>
      </c>
      <c r="D193" s="17" t="s">
        <v>1448</v>
      </c>
      <c r="E193" s="25">
        <v>6.7953200000000002</v>
      </c>
      <c r="F193" s="19" t="s">
        <v>1336</v>
      </c>
    </row>
    <row r="194" spans="1:6" x14ac:dyDescent="0.2">
      <c r="A194" s="20" t="s">
        <v>224</v>
      </c>
      <c r="B194" s="17" t="s">
        <v>758</v>
      </c>
      <c r="C194" s="29" t="s">
        <v>1442</v>
      </c>
      <c r="D194" s="17" t="s">
        <v>1448</v>
      </c>
      <c r="E194" s="25">
        <v>9.2222200000000001</v>
      </c>
      <c r="F194" s="19" t="s">
        <v>1337</v>
      </c>
    </row>
    <row r="195" spans="1:6" x14ac:dyDescent="0.2">
      <c r="A195" s="20" t="s">
        <v>223</v>
      </c>
      <c r="B195" s="17" t="s">
        <v>757</v>
      </c>
      <c r="C195" s="29" t="s">
        <v>1442</v>
      </c>
      <c r="D195" s="17" t="s">
        <v>1448</v>
      </c>
      <c r="E195" s="25">
        <v>6.3099400000000001</v>
      </c>
      <c r="F195" s="19" t="s">
        <v>1338</v>
      </c>
    </row>
    <row r="196" spans="1:6" x14ac:dyDescent="0.2">
      <c r="A196" s="20" t="s">
        <v>222</v>
      </c>
      <c r="B196" s="17" t="s">
        <v>756</v>
      </c>
      <c r="C196" s="33" t="s">
        <v>1444</v>
      </c>
      <c r="D196" s="17" t="s">
        <v>1448</v>
      </c>
      <c r="E196" s="25">
        <v>7.7660799999999997</v>
      </c>
      <c r="F196" s="19" t="s">
        <v>1339</v>
      </c>
    </row>
    <row r="197" spans="1:6" x14ac:dyDescent="0.2">
      <c r="A197" s="20" t="s">
        <v>221</v>
      </c>
      <c r="B197" s="17" t="s">
        <v>755</v>
      </c>
      <c r="C197" s="29" t="s">
        <v>1442</v>
      </c>
      <c r="D197" s="17" t="s">
        <v>1448</v>
      </c>
      <c r="E197" s="25">
        <v>4.8537999999999997</v>
      </c>
      <c r="F197" s="19" t="s">
        <v>1340</v>
      </c>
    </row>
    <row r="198" spans="1:6" x14ac:dyDescent="0.2">
      <c r="A198" s="20" t="s">
        <v>138</v>
      </c>
      <c r="B198" s="17" t="s">
        <v>672</v>
      </c>
      <c r="C198" s="29" t="s">
        <v>1442</v>
      </c>
      <c r="D198" s="17" t="s">
        <v>1522</v>
      </c>
      <c r="E198" s="25">
        <v>22.812899999999999</v>
      </c>
      <c r="F198" s="19" t="s">
        <v>1341</v>
      </c>
    </row>
    <row r="199" spans="1:6" x14ac:dyDescent="0.2">
      <c r="A199" s="20" t="s">
        <v>135</v>
      </c>
      <c r="B199" s="17" t="s">
        <v>669</v>
      </c>
      <c r="C199" s="29" t="s">
        <v>1442</v>
      </c>
      <c r="D199" s="17" t="s">
        <v>1497</v>
      </c>
      <c r="E199" s="25">
        <v>5.82456</v>
      </c>
      <c r="F199" s="19" t="s">
        <v>1342</v>
      </c>
    </row>
    <row r="200" spans="1:6" x14ac:dyDescent="0.2">
      <c r="A200" s="20" t="s">
        <v>133</v>
      </c>
      <c r="B200" s="17" t="s">
        <v>667</v>
      </c>
      <c r="C200" s="32" t="s">
        <v>1443</v>
      </c>
      <c r="D200" s="17" t="s">
        <v>1497</v>
      </c>
      <c r="E200" s="25">
        <v>0.48537999999999998</v>
      </c>
      <c r="F200" s="19" t="s">
        <v>1343</v>
      </c>
    </row>
    <row r="201" spans="1:6" x14ac:dyDescent="0.2">
      <c r="A201" s="20" t="s">
        <v>132</v>
      </c>
      <c r="B201" s="17" t="s">
        <v>666</v>
      </c>
      <c r="C201" s="32" t="s">
        <v>1443</v>
      </c>
      <c r="D201" s="17" t="s">
        <v>1497</v>
      </c>
      <c r="E201" s="25">
        <v>6.3099400000000001</v>
      </c>
      <c r="F201" s="19" t="s">
        <v>1344</v>
      </c>
    </row>
    <row r="202" spans="1:6" x14ac:dyDescent="0.2">
      <c r="A202" s="20" t="s">
        <v>130</v>
      </c>
      <c r="B202" s="17" t="s">
        <v>664</v>
      </c>
      <c r="C202" s="32" t="s">
        <v>1443</v>
      </c>
      <c r="D202" s="17" t="s">
        <v>1508</v>
      </c>
      <c r="E202" s="25">
        <v>5.82456</v>
      </c>
      <c r="F202" s="19" t="s">
        <v>1345</v>
      </c>
    </row>
    <row r="203" spans="1:6" x14ac:dyDescent="0.2">
      <c r="A203" s="20" t="s">
        <v>129</v>
      </c>
      <c r="B203" s="17" t="s">
        <v>663</v>
      </c>
      <c r="C203" s="29" t="s">
        <v>1442</v>
      </c>
      <c r="D203" s="17" t="s">
        <v>1508</v>
      </c>
      <c r="E203" s="25">
        <v>8.2514599999999998</v>
      </c>
      <c r="F203" s="19" t="s">
        <v>1346</v>
      </c>
    </row>
    <row r="204" spans="1:6" x14ac:dyDescent="0.2">
      <c r="A204" s="20" t="s">
        <v>127</v>
      </c>
      <c r="B204" s="17" t="s">
        <v>661</v>
      </c>
      <c r="C204" s="28" t="s">
        <v>1495</v>
      </c>
      <c r="D204" s="17" t="s">
        <v>1508</v>
      </c>
      <c r="E204" s="25">
        <v>1.9415199999999999</v>
      </c>
      <c r="F204" s="19" t="s">
        <v>1347</v>
      </c>
    </row>
    <row r="205" spans="1:6" x14ac:dyDescent="0.2">
      <c r="A205" s="20" t="s">
        <v>126</v>
      </c>
      <c r="B205" s="17" t="s">
        <v>660</v>
      </c>
      <c r="C205" s="29" t="s">
        <v>1442</v>
      </c>
      <c r="D205" s="17" t="s">
        <v>1508</v>
      </c>
      <c r="E205" s="25">
        <v>6.3099400000000001</v>
      </c>
      <c r="F205" s="19" t="s">
        <v>1348</v>
      </c>
    </row>
    <row r="206" spans="1:6" x14ac:dyDescent="0.2">
      <c r="A206" s="20" t="s">
        <v>124</v>
      </c>
      <c r="B206" s="17" t="s">
        <v>658</v>
      </c>
      <c r="C206" s="34" t="s">
        <v>1445</v>
      </c>
      <c r="D206" s="17" t="s">
        <v>1497</v>
      </c>
      <c r="E206" s="25">
        <v>11.1637</v>
      </c>
      <c r="F206" s="19" t="s">
        <v>1349</v>
      </c>
    </row>
    <row r="207" spans="1:6" x14ac:dyDescent="0.2">
      <c r="A207" s="20" t="s">
        <v>123</v>
      </c>
      <c r="B207" s="17" t="s">
        <v>657</v>
      </c>
      <c r="C207" s="29" t="s">
        <v>1442</v>
      </c>
      <c r="D207" s="17" t="s">
        <v>1448</v>
      </c>
      <c r="E207" s="25">
        <v>6.3099400000000001</v>
      </c>
      <c r="F207" s="19" t="s">
        <v>1350</v>
      </c>
    </row>
    <row r="208" spans="1:6" x14ac:dyDescent="0.2">
      <c r="A208" s="20" t="s">
        <v>122</v>
      </c>
      <c r="B208" s="17" t="s">
        <v>656</v>
      </c>
      <c r="C208" s="29" t="s">
        <v>1442</v>
      </c>
      <c r="D208" s="17" t="s">
        <v>1448</v>
      </c>
      <c r="E208" s="25">
        <v>6.7953200000000002</v>
      </c>
      <c r="F208" s="19" t="s">
        <v>1351</v>
      </c>
    </row>
    <row r="209" spans="1:6" x14ac:dyDescent="0.2">
      <c r="A209" s="20" t="s">
        <v>120</v>
      </c>
      <c r="B209" s="17" t="s">
        <v>654</v>
      </c>
      <c r="C209" s="32" t="s">
        <v>1443</v>
      </c>
      <c r="D209" s="17" t="s">
        <v>1448</v>
      </c>
      <c r="E209" s="25">
        <v>8.2514599999999998</v>
      </c>
      <c r="F209" s="19" t="s">
        <v>1352</v>
      </c>
    </row>
    <row r="210" spans="1:6" x14ac:dyDescent="0.2">
      <c r="A210" s="20" t="s">
        <v>119</v>
      </c>
      <c r="B210" s="17" t="s">
        <v>653</v>
      </c>
      <c r="C210" s="29" t="s">
        <v>1442</v>
      </c>
      <c r="D210" s="17" t="s">
        <v>1448</v>
      </c>
      <c r="E210" s="25">
        <v>14.561400000000001</v>
      </c>
      <c r="F210" s="19" t="s">
        <v>1353</v>
      </c>
    </row>
    <row r="211" spans="1:6" x14ac:dyDescent="0.2">
      <c r="A211" s="20" t="s">
        <v>118</v>
      </c>
      <c r="B211" s="17" t="s">
        <v>652</v>
      </c>
      <c r="C211" s="28" t="s">
        <v>1495</v>
      </c>
      <c r="D211" s="17" t="s">
        <v>1448</v>
      </c>
      <c r="E211" s="25">
        <v>2.4268999999999998</v>
      </c>
      <c r="F211" s="19" t="s">
        <v>1354</v>
      </c>
    </row>
    <row r="212" spans="1:6" x14ac:dyDescent="0.2">
      <c r="A212" s="20" t="s">
        <v>117</v>
      </c>
      <c r="B212" s="17" t="s">
        <v>651</v>
      </c>
      <c r="C212" s="29" t="s">
        <v>1442</v>
      </c>
      <c r="D212" s="17" t="s">
        <v>1459</v>
      </c>
      <c r="E212" s="25">
        <v>11.1637</v>
      </c>
      <c r="F212" s="19" t="s">
        <v>1355</v>
      </c>
    </row>
    <row r="213" spans="1:6" x14ac:dyDescent="0.2">
      <c r="A213" s="20" t="s">
        <v>116</v>
      </c>
      <c r="B213" s="17" t="s">
        <v>650</v>
      </c>
      <c r="C213" s="28" t="s">
        <v>1495</v>
      </c>
      <c r="D213" s="17" t="s">
        <v>1448</v>
      </c>
      <c r="E213" s="25">
        <v>7.7660799999999997</v>
      </c>
      <c r="F213" s="19" t="s">
        <v>1356</v>
      </c>
    </row>
    <row r="214" spans="1:6" x14ac:dyDescent="0.2">
      <c r="A214" s="20" t="s">
        <v>115</v>
      </c>
      <c r="B214" s="17" t="s">
        <v>649</v>
      </c>
      <c r="C214" s="29" t="s">
        <v>1442</v>
      </c>
      <c r="D214" s="17" t="s">
        <v>1497</v>
      </c>
      <c r="E214" s="25">
        <v>5.82456</v>
      </c>
      <c r="F214" s="19" t="s">
        <v>1357</v>
      </c>
    </row>
    <row r="215" spans="1:6" x14ac:dyDescent="0.2">
      <c r="A215" s="20" t="s">
        <v>114</v>
      </c>
      <c r="B215" s="17" t="s">
        <v>648</v>
      </c>
      <c r="C215" s="29" t="s">
        <v>1442</v>
      </c>
      <c r="D215" s="17" t="s">
        <v>1497</v>
      </c>
      <c r="E215" s="25">
        <v>13.5906</v>
      </c>
      <c r="F215" s="19" t="s">
        <v>1358</v>
      </c>
    </row>
    <row r="216" spans="1:6" x14ac:dyDescent="0.2">
      <c r="A216" s="20" t="s">
        <v>113</v>
      </c>
      <c r="B216" s="17" t="s">
        <v>647</v>
      </c>
      <c r="C216" s="29" t="s">
        <v>1442</v>
      </c>
      <c r="D216" s="17" t="s">
        <v>1497</v>
      </c>
      <c r="E216" s="25">
        <v>5.82456</v>
      </c>
      <c r="F216" s="19" t="s">
        <v>1359</v>
      </c>
    </row>
    <row r="217" spans="1:6" x14ac:dyDescent="0.2">
      <c r="A217" s="20" t="s">
        <v>112</v>
      </c>
      <c r="B217" s="17" t="s">
        <v>646</v>
      </c>
      <c r="C217" s="29" t="s">
        <v>1442</v>
      </c>
      <c r="D217" s="17" t="s">
        <v>1497</v>
      </c>
      <c r="E217" s="25">
        <v>10.6784</v>
      </c>
      <c r="F217" s="19" t="s">
        <v>1360</v>
      </c>
    </row>
    <row r="218" spans="1:6" x14ac:dyDescent="0.2">
      <c r="A218" s="20" t="s">
        <v>111</v>
      </c>
      <c r="B218" s="17" t="s">
        <v>645</v>
      </c>
      <c r="C218" s="29" t="s">
        <v>1442</v>
      </c>
      <c r="D218" s="17" t="s">
        <v>1497</v>
      </c>
      <c r="E218" s="25">
        <v>5.82456</v>
      </c>
      <c r="F218" s="19" t="s">
        <v>1361</v>
      </c>
    </row>
    <row r="219" spans="1:6" x14ac:dyDescent="0.2">
      <c r="A219" s="20" t="s">
        <v>110</v>
      </c>
      <c r="B219" s="17" t="s">
        <v>644</v>
      </c>
      <c r="C219" s="34" t="s">
        <v>1445</v>
      </c>
      <c r="D219" s="17" t="s">
        <v>1497</v>
      </c>
      <c r="E219" s="25">
        <v>5.3391799999999998</v>
      </c>
      <c r="F219" s="19" t="s">
        <v>1362</v>
      </c>
    </row>
    <row r="220" spans="1:6" x14ac:dyDescent="0.2">
      <c r="A220" s="20" t="s">
        <v>109</v>
      </c>
      <c r="B220" s="17" t="s">
        <v>643</v>
      </c>
      <c r="C220" s="33" t="s">
        <v>1444</v>
      </c>
      <c r="D220" s="17" t="s">
        <v>1448</v>
      </c>
      <c r="E220" s="25">
        <v>4.8537999999999997</v>
      </c>
      <c r="F220" s="19" t="s">
        <v>1363</v>
      </c>
    </row>
    <row r="221" spans="1:6" x14ac:dyDescent="0.2">
      <c r="A221" s="20" t="s">
        <v>108</v>
      </c>
      <c r="B221" s="17" t="s">
        <v>642</v>
      </c>
      <c r="C221" s="29" t="s">
        <v>1442</v>
      </c>
      <c r="D221" s="17" t="s">
        <v>1497</v>
      </c>
      <c r="E221" s="25">
        <v>4.8537999999999997</v>
      </c>
      <c r="F221" s="19" t="s">
        <v>1364</v>
      </c>
    </row>
    <row r="222" spans="1:6" x14ac:dyDescent="0.2">
      <c r="A222" s="20" t="s">
        <v>106</v>
      </c>
      <c r="B222" s="17" t="s">
        <v>640</v>
      </c>
      <c r="C222" s="29" t="s">
        <v>1442</v>
      </c>
      <c r="D222" s="17" t="s">
        <v>1452</v>
      </c>
      <c r="E222" s="25">
        <v>2.4268999999999998</v>
      </c>
      <c r="F222" s="19" t="s">
        <v>1365</v>
      </c>
    </row>
    <row r="223" spans="1:6" x14ac:dyDescent="0.2">
      <c r="A223" s="20" t="s">
        <v>105</v>
      </c>
      <c r="B223" s="17" t="s">
        <v>639</v>
      </c>
      <c r="C223" s="29" t="s">
        <v>1442</v>
      </c>
      <c r="D223" s="17" t="s">
        <v>1497</v>
      </c>
      <c r="E223" s="25">
        <v>12.134499999999999</v>
      </c>
      <c r="F223" s="19" t="s">
        <v>1366</v>
      </c>
    </row>
    <row r="224" spans="1:6" x14ac:dyDescent="0.2">
      <c r="A224" s="20" t="s">
        <v>104</v>
      </c>
      <c r="B224" s="17" t="s">
        <v>638</v>
      </c>
      <c r="C224" s="29" t="s">
        <v>1442</v>
      </c>
      <c r="D224" s="17" t="s">
        <v>1497</v>
      </c>
      <c r="E224" s="25">
        <v>5.82456</v>
      </c>
      <c r="F224" s="19" t="s">
        <v>1367</v>
      </c>
    </row>
    <row r="225" spans="1:6" x14ac:dyDescent="0.2">
      <c r="A225" s="20" t="s">
        <v>102</v>
      </c>
      <c r="B225" s="17" t="s">
        <v>636</v>
      </c>
      <c r="C225" s="29" t="s">
        <v>1442</v>
      </c>
      <c r="D225" s="17" t="s">
        <v>1452</v>
      </c>
      <c r="E225" s="25">
        <v>8.7368400000000008</v>
      </c>
      <c r="F225" s="19" t="s">
        <v>1368</v>
      </c>
    </row>
    <row r="226" spans="1:6" x14ac:dyDescent="0.2">
      <c r="A226" s="20" t="s">
        <v>101</v>
      </c>
      <c r="B226" s="17" t="s">
        <v>635</v>
      </c>
      <c r="C226" s="29" t="s">
        <v>1442</v>
      </c>
      <c r="D226" s="17" t="s">
        <v>1452</v>
      </c>
      <c r="E226" s="25">
        <v>27.666699999999999</v>
      </c>
      <c r="F226" s="19" t="s">
        <v>1369</v>
      </c>
    </row>
    <row r="227" spans="1:6" x14ac:dyDescent="0.2">
      <c r="A227" s="20" t="s">
        <v>100</v>
      </c>
      <c r="B227" s="17" t="s">
        <v>634</v>
      </c>
      <c r="C227" s="29" t="s">
        <v>1442</v>
      </c>
      <c r="D227" s="17" t="s">
        <v>1452</v>
      </c>
      <c r="E227" s="25">
        <v>12.134499999999999</v>
      </c>
      <c r="F227" s="19" t="s">
        <v>1370</v>
      </c>
    </row>
    <row r="228" spans="1:6" x14ac:dyDescent="0.2">
      <c r="A228" s="20" t="s">
        <v>99</v>
      </c>
      <c r="B228" s="17" t="s">
        <v>633</v>
      </c>
      <c r="C228" s="34" t="s">
        <v>1445</v>
      </c>
      <c r="D228" s="17" t="s">
        <v>1448</v>
      </c>
      <c r="E228" s="25">
        <v>6.7953200000000002</v>
      </c>
      <c r="F228" s="19" t="s">
        <v>1371</v>
      </c>
    </row>
    <row r="229" spans="1:6" x14ac:dyDescent="0.2">
      <c r="A229" s="20" t="s">
        <v>98</v>
      </c>
      <c r="B229" s="17" t="s">
        <v>632</v>
      </c>
      <c r="C229" s="29" t="s">
        <v>1442</v>
      </c>
      <c r="D229" s="17" t="s">
        <v>1502</v>
      </c>
      <c r="E229" s="25">
        <v>12.134499999999999</v>
      </c>
      <c r="F229" s="19" t="s">
        <v>1372</v>
      </c>
    </row>
    <row r="230" spans="1:6" x14ac:dyDescent="0.2">
      <c r="A230" s="20" t="s">
        <v>96</v>
      </c>
      <c r="B230" s="17" t="s">
        <v>630</v>
      </c>
      <c r="C230" s="28" t="s">
        <v>1495</v>
      </c>
      <c r="D230" s="17" t="s">
        <v>1452</v>
      </c>
      <c r="E230" s="25">
        <v>12.134499999999999</v>
      </c>
      <c r="F230" s="19" t="s">
        <v>1373</v>
      </c>
    </row>
    <row r="231" spans="1:6" x14ac:dyDescent="0.2">
      <c r="A231" s="20" t="s">
        <v>93</v>
      </c>
      <c r="B231" s="17" t="s">
        <v>627</v>
      </c>
      <c r="C231" s="29" t="s">
        <v>1442</v>
      </c>
      <c r="D231" s="17" t="s">
        <v>1448</v>
      </c>
      <c r="E231" s="25">
        <v>9.2222200000000001</v>
      </c>
      <c r="F231" s="19" t="s">
        <v>1374</v>
      </c>
    </row>
    <row r="232" spans="1:6" x14ac:dyDescent="0.2">
      <c r="A232" s="20" t="s">
        <v>92</v>
      </c>
      <c r="B232" s="17" t="s">
        <v>626</v>
      </c>
      <c r="C232" s="29" t="s">
        <v>1442</v>
      </c>
      <c r="D232" s="17" t="s">
        <v>1448</v>
      </c>
      <c r="E232" s="25">
        <v>5.3391799999999998</v>
      </c>
      <c r="F232" s="19" t="s">
        <v>1375</v>
      </c>
    </row>
    <row r="233" spans="1:6" x14ac:dyDescent="0.2">
      <c r="A233" s="20" t="s">
        <v>91</v>
      </c>
      <c r="B233" s="17" t="s">
        <v>625</v>
      </c>
      <c r="C233" s="29" t="s">
        <v>1442</v>
      </c>
      <c r="D233" s="17" t="s">
        <v>1448</v>
      </c>
      <c r="E233" s="25">
        <v>10.193</v>
      </c>
      <c r="F233" s="19" t="s">
        <v>1376</v>
      </c>
    </row>
    <row r="234" spans="1:6" x14ac:dyDescent="0.2">
      <c r="A234" s="20" t="s">
        <v>90</v>
      </c>
      <c r="B234" s="17" t="s">
        <v>624</v>
      </c>
      <c r="C234" s="29" t="s">
        <v>1442</v>
      </c>
      <c r="D234" s="17" t="s">
        <v>1448</v>
      </c>
      <c r="E234" s="25">
        <v>6.3099400000000001</v>
      </c>
      <c r="F234" s="19" t="s">
        <v>1377</v>
      </c>
    </row>
    <row r="235" spans="1:6" x14ac:dyDescent="0.2">
      <c r="A235" s="20" t="s">
        <v>89</v>
      </c>
      <c r="B235" s="17" t="s">
        <v>623</v>
      </c>
      <c r="C235" s="29" t="s">
        <v>1442</v>
      </c>
      <c r="D235" s="17" t="s">
        <v>1448</v>
      </c>
      <c r="E235" s="25">
        <v>9.2222200000000001</v>
      </c>
      <c r="F235" s="19" t="s">
        <v>1378</v>
      </c>
    </row>
    <row r="236" spans="1:6" x14ac:dyDescent="0.2">
      <c r="A236" s="20" t="s">
        <v>87</v>
      </c>
      <c r="B236" s="17" t="s">
        <v>621</v>
      </c>
      <c r="C236" s="29" t="s">
        <v>1442</v>
      </c>
      <c r="D236" s="17" t="s">
        <v>1448</v>
      </c>
      <c r="E236" s="25">
        <v>9.2222200000000001</v>
      </c>
      <c r="F236" s="19" t="s">
        <v>1379</v>
      </c>
    </row>
    <row r="237" spans="1:6" x14ac:dyDescent="0.2">
      <c r="A237" s="20" t="s">
        <v>85</v>
      </c>
      <c r="B237" s="17" t="s">
        <v>619</v>
      </c>
      <c r="C237" s="29" t="s">
        <v>1442</v>
      </c>
      <c r="D237" s="17" t="s">
        <v>1448</v>
      </c>
      <c r="E237" s="25">
        <v>11.649100000000001</v>
      </c>
      <c r="F237" s="19" t="s">
        <v>1380</v>
      </c>
    </row>
    <row r="238" spans="1:6" x14ac:dyDescent="0.2">
      <c r="A238" s="20" t="s">
        <v>83</v>
      </c>
      <c r="B238" s="17" t="s">
        <v>617</v>
      </c>
      <c r="C238" s="28" t="s">
        <v>1495</v>
      </c>
      <c r="D238" s="17" t="s">
        <v>1448</v>
      </c>
      <c r="E238" s="25">
        <v>4835.3599999999997</v>
      </c>
      <c r="F238" s="19" t="s">
        <v>1381</v>
      </c>
    </row>
    <row r="239" spans="1:6" x14ac:dyDescent="0.2">
      <c r="A239" s="20" t="s">
        <v>81</v>
      </c>
      <c r="B239" s="17" t="s">
        <v>615</v>
      </c>
      <c r="C239" s="29" t="s">
        <v>1442</v>
      </c>
      <c r="D239" s="17" t="s">
        <v>1497</v>
      </c>
      <c r="E239" s="25">
        <v>6.7953200000000002</v>
      </c>
      <c r="F239" s="19" t="s">
        <v>1382</v>
      </c>
    </row>
    <row r="240" spans="1:6" x14ac:dyDescent="0.2">
      <c r="A240" s="20" t="s">
        <v>80</v>
      </c>
      <c r="B240" s="17" t="s">
        <v>614</v>
      </c>
      <c r="C240" s="29" t="s">
        <v>1442</v>
      </c>
      <c r="D240" s="17" t="s">
        <v>1459</v>
      </c>
      <c r="E240" s="25">
        <v>7.2807000000000004</v>
      </c>
      <c r="F240" s="19" t="s">
        <v>1383</v>
      </c>
    </row>
    <row r="241" spans="1:6" x14ac:dyDescent="0.2">
      <c r="A241" s="20" t="s">
        <v>76</v>
      </c>
      <c r="B241" s="17" t="s">
        <v>610</v>
      </c>
      <c r="C241" s="29" t="s">
        <v>1442</v>
      </c>
      <c r="D241" s="17" t="s">
        <v>1459</v>
      </c>
      <c r="E241" s="25">
        <v>6.7953200000000002</v>
      </c>
      <c r="F241" s="19" t="s">
        <v>1384</v>
      </c>
    </row>
    <row r="242" spans="1:6" x14ac:dyDescent="0.2">
      <c r="A242" s="20" t="s">
        <v>75</v>
      </c>
      <c r="B242" s="17" t="s">
        <v>609</v>
      </c>
      <c r="C242" s="29" t="s">
        <v>1442</v>
      </c>
      <c r="D242" s="17" t="s">
        <v>1459</v>
      </c>
      <c r="E242" s="25">
        <v>6.3099400000000001</v>
      </c>
      <c r="F242" s="19" t="s">
        <v>1385</v>
      </c>
    </row>
    <row r="243" spans="1:6" x14ac:dyDescent="0.2">
      <c r="A243" s="20" t="s">
        <v>74</v>
      </c>
      <c r="B243" s="17" t="s">
        <v>608</v>
      </c>
      <c r="C243" s="29" t="s">
        <v>1442</v>
      </c>
      <c r="D243" s="17" t="s">
        <v>1459</v>
      </c>
      <c r="E243" s="25">
        <v>12.619899999999999</v>
      </c>
      <c r="F243" s="19" t="s">
        <v>1386</v>
      </c>
    </row>
    <row r="244" spans="1:6" x14ac:dyDescent="0.2">
      <c r="A244" s="20" t="s">
        <v>73</v>
      </c>
      <c r="B244" s="17" t="s">
        <v>607</v>
      </c>
      <c r="C244" s="29" t="s">
        <v>1442</v>
      </c>
      <c r="D244" s="17" t="s">
        <v>1459</v>
      </c>
      <c r="E244" s="25">
        <v>20.385999999999999</v>
      </c>
      <c r="F244" s="19" t="s">
        <v>1387</v>
      </c>
    </row>
    <row r="245" spans="1:6" x14ac:dyDescent="0.2">
      <c r="A245" s="20" t="s">
        <v>72</v>
      </c>
      <c r="B245" s="17" t="s">
        <v>606</v>
      </c>
      <c r="C245" s="30" t="s">
        <v>1495</v>
      </c>
      <c r="D245" s="17" t="s">
        <v>1459</v>
      </c>
      <c r="E245" s="25">
        <v>12.619899999999999</v>
      </c>
      <c r="F245" s="19" t="s">
        <v>1388</v>
      </c>
    </row>
    <row r="246" spans="1:6" x14ac:dyDescent="0.2">
      <c r="A246" s="20" t="s">
        <v>70</v>
      </c>
      <c r="B246" s="17" t="s">
        <v>604</v>
      </c>
      <c r="C246" s="29" t="s">
        <v>1442</v>
      </c>
      <c r="D246" s="17" t="s">
        <v>1448</v>
      </c>
      <c r="E246" s="25">
        <v>2.91228</v>
      </c>
      <c r="F246" s="19" t="s">
        <v>1389</v>
      </c>
    </row>
    <row r="247" spans="1:6" x14ac:dyDescent="0.2">
      <c r="A247" s="20" t="s">
        <v>63</v>
      </c>
      <c r="B247" s="17" t="s">
        <v>597</v>
      </c>
      <c r="C247" s="29" t="s">
        <v>1442</v>
      </c>
      <c r="D247" s="17" t="s">
        <v>1448</v>
      </c>
      <c r="E247" s="25">
        <v>14.561400000000001</v>
      </c>
      <c r="F247" s="19" t="s">
        <v>1390</v>
      </c>
    </row>
    <row r="248" spans="1:6" x14ac:dyDescent="0.2">
      <c r="A248" s="20" t="s">
        <v>62</v>
      </c>
      <c r="B248" s="17" t="s">
        <v>596</v>
      </c>
      <c r="C248" s="29" t="s">
        <v>1442</v>
      </c>
      <c r="D248" s="17" t="s">
        <v>1448</v>
      </c>
      <c r="E248" s="25">
        <v>8.2514599999999998</v>
      </c>
      <c r="F248" s="19" t="s">
        <v>1391</v>
      </c>
    </row>
    <row r="249" spans="1:6" x14ac:dyDescent="0.2">
      <c r="A249" s="20" t="s">
        <v>61</v>
      </c>
      <c r="B249" s="17" t="s">
        <v>595</v>
      </c>
      <c r="C249" s="28" t="s">
        <v>1495</v>
      </c>
      <c r="D249" s="17" t="s">
        <v>1448</v>
      </c>
      <c r="E249" s="25">
        <v>10.6784</v>
      </c>
      <c r="F249" s="19" t="s">
        <v>1392</v>
      </c>
    </row>
    <row r="250" spans="1:6" x14ac:dyDescent="0.2">
      <c r="A250" s="20" t="s">
        <v>60</v>
      </c>
      <c r="B250" s="17" t="s">
        <v>594</v>
      </c>
      <c r="C250" s="29" t="s">
        <v>1442</v>
      </c>
      <c r="D250" s="17" t="s">
        <v>1448</v>
      </c>
      <c r="E250" s="25">
        <v>12.619899999999999</v>
      </c>
      <c r="F250" s="19" t="s">
        <v>1393</v>
      </c>
    </row>
    <row r="251" spans="1:6" x14ac:dyDescent="0.2">
      <c r="A251" s="20" t="s">
        <v>59</v>
      </c>
      <c r="B251" s="17" t="s">
        <v>593</v>
      </c>
      <c r="C251" s="29" t="s">
        <v>1442</v>
      </c>
      <c r="D251" s="17" t="s">
        <v>1459</v>
      </c>
      <c r="E251" s="25">
        <v>6.7953200000000002</v>
      </c>
      <c r="F251" s="19" t="s">
        <v>1394</v>
      </c>
    </row>
    <row r="252" spans="1:6" x14ac:dyDescent="0.2">
      <c r="A252" s="20" t="s">
        <v>58</v>
      </c>
      <c r="B252" s="17" t="s">
        <v>592</v>
      </c>
      <c r="C252" s="34" t="s">
        <v>1445</v>
      </c>
      <c r="D252" s="17" t="s">
        <v>1499</v>
      </c>
      <c r="E252" s="25">
        <v>0.48537999999999998</v>
      </c>
      <c r="F252" s="19" t="s">
        <v>1395</v>
      </c>
    </row>
    <row r="253" spans="1:6" x14ac:dyDescent="0.2">
      <c r="A253" s="20" t="s">
        <v>57</v>
      </c>
      <c r="B253" s="17" t="s">
        <v>591</v>
      </c>
      <c r="C253" s="28" t="s">
        <v>1442</v>
      </c>
      <c r="D253" s="17" t="s">
        <v>1499</v>
      </c>
      <c r="E253" s="25">
        <v>7.7660799999999997</v>
      </c>
      <c r="F253" s="19" t="s">
        <v>1396</v>
      </c>
    </row>
    <row r="254" spans="1:6" x14ac:dyDescent="0.2">
      <c r="A254" s="20" t="s">
        <v>56</v>
      </c>
      <c r="B254" s="17" t="s">
        <v>590</v>
      </c>
      <c r="C254" s="29" t="s">
        <v>1442</v>
      </c>
      <c r="D254" s="17" t="s">
        <v>1452</v>
      </c>
      <c r="E254" s="25">
        <v>16.988299999999999</v>
      </c>
      <c r="F254" s="19" t="s">
        <v>1397</v>
      </c>
    </row>
    <row r="255" spans="1:6" x14ac:dyDescent="0.2">
      <c r="A255" s="20" t="s">
        <v>55</v>
      </c>
      <c r="B255" s="17" t="s">
        <v>589</v>
      </c>
      <c r="C255" s="30" t="s">
        <v>1495</v>
      </c>
      <c r="D255" s="17" t="s">
        <v>1508</v>
      </c>
      <c r="E255" s="25">
        <v>1.45614</v>
      </c>
      <c r="F255" s="19" t="s">
        <v>1398</v>
      </c>
    </row>
    <row r="256" spans="1:6" x14ac:dyDescent="0.2">
      <c r="A256" s="20" t="s">
        <v>54</v>
      </c>
      <c r="B256" s="17" t="s">
        <v>588</v>
      </c>
      <c r="C256" s="28" t="s">
        <v>1495</v>
      </c>
      <c r="D256" s="17" t="s">
        <v>1508</v>
      </c>
      <c r="E256" s="25">
        <v>8.7368400000000008</v>
      </c>
      <c r="F256" s="19" t="s">
        <v>1399</v>
      </c>
    </row>
    <row r="257" spans="1:7" x14ac:dyDescent="0.2">
      <c r="A257" s="20" t="s">
        <v>53</v>
      </c>
      <c r="B257" s="17" t="s">
        <v>587</v>
      </c>
      <c r="C257" s="29" t="s">
        <v>1442</v>
      </c>
      <c r="D257" s="17" t="s">
        <v>1463</v>
      </c>
      <c r="E257" s="25">
        <v>9.7075999999999993</v>
      </c>
      <c r="F257" s="19" t="s">
        <v>1400</v>
      </c>
    </row>
    <row r="258" spans="1:7" x14ac:dyDescent="0.25">
      <c r="A258" s="20" t="s">
        <v>68</v>
      </c>
      <c r="B258" s="17" t="s">
        <v>1446</v>
      </c>
      <c r="C258" s="29" t="s">
        <v>1442</v>
      </c>
      <c r="D258" s="13" t="s">
        <v>1447</v>
      </c>
      <c r="E258" s="25">
        <v>0.48537999999999998</v>
      </c>
      <c r="F258" s="19" t="s">
        <v>1401</v>
      </c>
    </row>
    <row r="259" spans="1:7" x14ac:dyDescent="0.25">
      <c r="A259" s="20" t="s">
        <v>66</v>
      </c>
      <c r="B259" s="13" t="s">
        <v>1449</v>
      </c>
      <c r="C259" s="28" t="s">
        <v>1495</v>
      </c>
      <c r="D259" s="17" t="s">
        <v>1448</v>
      </c>
      <c r="E259" s="25">
        <v>3.3976600000000001</v>
      </c>
      <c r="F259" s="19" t="s">
        <v>1402</v>
      </c>
    </row>
    <row r="260" spans="1:7" x14ac:dyDescent="0.2">
      <c r="A260" s="20" t="s">
        <v>64</v>
      </c>
      <c r="B260" s="17" t="s">
        <v>1450</v>
      </c>
      <c r="C260" s="28" t="s">
        <v>1495</v>
      </c>
      <c r="D260" s="17" t="s">
        <v>1468</v>
      </c>
      <c r="E260" s="25">
        <v>0.97075999999999996</v>
      </c>
      <c r="F260" s="19" t="s">
        <v>1403</v>
      </c>
    </row>
    <row r="261" spans="1:7" x14ac:dyDescent="0.2">
      <c r="A261" s="20" t="s">
        <v>52</v>
      </c>
      <c r="B261" s="17" t="s">
        <v>1451</v>
      </c>
      <c r="C261" s="29" t="s">
        <v>1442</v>
      </c>
      <c r="D261" s="17" t="s">
        <v>1452</v>
      </c>
      <c r="E261" s="25">
        <v>11.1637</v>
      </c>
      <c r="F261" s="19" t="s">
        <v>1404</v>
      </c>
    </row>
    <row r="262" spans="1:7" x14ac:dyDescent="0.2">
      <c r="A262" s="20" t="s">
        <v>50</v>
      </c>
      <c r="B262" s="17" t="s">
        <v>1453</v>
      </c>
      <c r="C262" s="29" t="s">
        <v>1442</v>
      </c>
      <c r="D262" s="17" t="s">
        <v>1454</v>
      </c>
      <c r="E262" s="25">
        <v>12.134499999999999</v>
      </c>
      <c r="F262" s="19" t="s">
        <v>1405</v>
      </c>
    </row>
    <row r="263" spans="1:7" x14ac:dyDescent="0.2">
      <c r="A263" s="20" t="s">
        <v>49</v>
      </c>
      <c r="B263" s="17" t="s">
        <v>1455</v>
      </c>
      <c r="C263" s="29" t="s">
        <v>1442</v>
      </c>
      <c r="D263" s="17" t="s">
        <v>1448</v>
      </c>
      <c r="E263" s="25">
        <v>4.3684200000000004</v>
      </c>
      <c r="F263" s="19" t="s">
        <v>1406</v>
      </c>
    </row>
    <row r="264" spans="1:7" x14ac:dyDescent="0.25">
      <c r="A264" s="20" t="s">
        <v>48</v>
      </c>
      <c r="B264" s="13" t="s">
        <v>1456</v>
      </c>
      <c r="C264" s="29" t="s">
        <v>1442</v>
      </c>
      <c r="D264" s="17" t="s">
        <v>1468</v>
      </c>
      <c r="E264" s="25">
        <v>3.3976600000000001</v>
      </c>
      <c r="F264" s="19" t="s">
        <v>1407</v>
      </c>
    </row>
    <row r="265" spans="1:7" x14ac:dyDescent="0.25">
      <c r="A265" s="20" t="s">
        <v>46</v>
      </c>
      <c r="B265" s="13" t="s">
        <v>1457</v>
      </c>
      <c r="C265" s="32" t="s">
        <v>1443</v>
      </c>
      <c r="D265" s="17" t="s">
        <v>1448</v>
      </c>
      <c r="E265" s="25">
        <v>11.1637</v>
      </c>
      <c r="F265" s="19" t="s">
        <v>1408</v>
      </c>
    </row>
    <row r="266" spans="1:7" x14ac:dyDescent="0.25">
      <c r="A266" s="20" t="s">
        <v>44</v>
      </c>
      <c r="B266" s="13" t="s">
        <v>1458</v>
      </c>
      <c r="C266" s="28" t="s">
        <v>1495</v>
      </c>
      <c r="D266" s="13" t="s">
        <v>1452</v>
      </c>
      <c r="E266" s="25">
        <v>15.046799999999999</v>
      </c>
      <c r="F266" s="19" t="s">
        <v>1409</v>
      </c>
    </row>
    <row r="267" spans="1:7" x14ac:dyDescent="0.25">
      <c r="A267" s="20" t="s">
        <v>43</v>
      </c>
      <c r="B267" s="22" t="s">
        <v>1142</v>
      </c>
      <c r="C267" s="29" t="s">
        <v>1442</v>
      </c>
      <c r="D267" s="13" t="s">
        <v>1459</v>
      </c>
      <c r="E267" s="31">
        <v>13.5906</v>
      </c>
      <c r="F267" s="19" t="s">
        <v>1410</v>
      </c>
      <c r="G267" s="23"/>
    </row>
    <row r="268" spans="1:7" x14ac:dyDescent="0.25">
      <c r="A268" s="20" t="s">
        <v>39</v>
      </c>
      <c r="B268" s="13" t="s">
        <v>1460</v>
      </c>
      <c r="C268" s="29" t="s">
        <v>1442</v>
      </c>
      <c r="D268" s="17" t="s">
        <v>1448</v>
      </c>
      <c r="E268" s="25">
        <v>8.2514599999999998</v>
      </c>
      <c r="F268" s="19" t="s">
        <v>1411</v>
      </c>
    </row>
    <row r="269" spans="1:7" x14ac:dyDescent="0.25">
      <c r="A269" s="20" t="s">
        <v>38</v>
      </c>
      <c r="B269" s="13" t="s">
        <v>1461</v>
      </c>
      <c r="C269" s="29" t="s">
        <v>1442</v>
      </c>
      <c r="D269" s="13" t="s">
        <v>1452</v>
      </c>
      <c r="E269" s="25">
        <v>10.193</v>
      </c>
      <c r="F269" s="19" t="s">
        <v>1412</v>
      </c>
    </row>
    <row r="270" spans="1:7" x14ac:dyDescent="0.25">
      <c r="A270" s="20" t="s">
        <v>37</v>
      </c>
      <c r="B270" s="13" t="s">
        <v>1462</v>
      </c>
      <c r="C270" s="29" t="s">
        <v>1442</v>
      </c>
      <c r="D270" s="17" t="s">
        <v>1463</v>
      </c>
      <c r="E270" s="25">
        <v>3.3976600000000001</v>
      </c>
      <c r="F270" s="19" t="s">
        <v>1413</v>
      </c>
    </row>
    <row r="271" spans="1:7" x14ac:dyDescent="0.25">
      <c r="A271" s="20" t="s">
        <v>36</v>
      </c>
      <c r="B271" s="13" t="s">
        <v>1464</v>
      </c>
      <c r="C271" s="32" t="s">
        <v>1443</v>
      </c>
      <c r="D271" s="17" t="s">
        <v>1448</v>
      </c>
      <c r="E271" s="25">
        <v>16.017499999999998</v>
      </c>
      <c r="F271" s="19" t="s">
        <v>1414</v>
      </c>
    </row>
    <row r="272" spans="1:7" x14ac:dyDescent="0.2">
      <c r="A272" s="20" t="s">
        <v>35</v>
      </c>
      <c r="B272" s="17" t="s">
        <v>1465</v>
      </c>
      <c r="C272" s="29" t="s">
        <v>1442</v>
      </c>
      <c r="D272" s="17" t="s">
        <v>1466</v>
      </c>
      <c r="E272" s="25">
        <v>19.900600000000001</v>
      </c>
      <c r="F272" s="19" t="s">
        <v>1415</v>
      </c>
    </row>
    <row r="273" spans="1:6" x14ac:dyDescent="0.2">
      <c r="A273" s="20" t="s">
        <v>34</v>
      </c>
      <c r="B273" s="17" t="s">
        <v>1467</v>
      </c>
      <c r="C273" s="29" t="s">
        <v>1442</v>
      </c>
      <c r="D273" s="17" t="s">
        <v>1468</v>
      </c>
      <c r="E273" s="25">
        <v>7.7660799999999997</v>
      </c>
      <c r="F273" s="19" t="s">
        <v>1416</v>
      </c>
    </row>
    <row r="274" spans="1:6" x14ac:dyDescent="0.2">
      <c r="A274" s="20" t="s">
        <v>33</v>
      </c>
      <c r="B274" s="17" t="s">
        <v>1469</v>
      </c>
      <c r="C274" s="29" t="s">
        <v>1442</v>
      </c>
      <c r="D274" s="17" t="s">
        <v>1448</v>
      </c>
      <c r="E274" s="25">
        <v>14.076000000000001</v>
      </c>
      <c r="F274" s="19" t="s">
        <v>1417</v>
      </c>
    </row>
    <row r="275" spans="1:6" x14ac:dyDescent="0.2">
      <c r="A275" s="20" t="s">
        <v>32</v>
      </c>
      <c r="B275" s="17" t="s">
        <v>1470</v>
      </c>
      <c r="C275" s="29" t="s">
        <v>1442</v>
      </c>
      <c r="D275" s="17" t="s">
        <v>1471</v>
      </c>
      <c r="E275" s="25">
        <v>10.193</v>
      </c>
      <c r="F275" s="19" t="s">
        <v>1418</v>
      </c>
    </row>
    <row r="276" spans="1:6" x14ac:dyDescent="0.2">
      <c r="A276" s="20" t="s">
        <v>31</v>
      </c>
      <c r="B276" s="17" t="s">
        <v>1472</v>
      </c>
      <c r="C276" s="29" t="s">
        <v>1442</v>
      </c>
      <c r="D276" s="17" t="s">
        <v>1468</v>
      </c>
      <c r="E276" s="25">
        <v>0.48537999999999998</v>
      </c>
      <c r="F276" s="19" t="s">
        <v>1419</v>
      </c>
    </row>
    <row r="277" spans="1:6" x14ac:dyDescent="0.2">
      <c r="A277" s="20" t="s">
        <v>5</v>
      </c>
      <c r="B277" s="17" t="s">
        <v>1473</v>
      </c>
      <c r="C277" s="29" t="s">
        <v>1442</v>
      </c>
      <c r="D277" s="17" t="s">
        <v>1468</v>
      </c>
      <c r="E277" s="25">
        <v>7.2807000000000004</v>
      </c>
      <c r="F277" s="19" t="s">
        <v>1420</v>
      </c>
    </row>
    <row r="278" spans="1:6" x14ac:dyDescent="0.2">
      <c r="A278" s="20" t="s">
        <v>18</v>
      </c>
      <c r="B278" s="17" t="s">
        <v>1474</v>
      </c>
      <c r="C278" s="29" t="s">
        <v>1442</v>
      </c>
      <c r="D278" s="17" t="s">
        <v>1468</v>
      </c>
      <c r="E278" s="25">
        <v>11.649100000000001</v>
      </c>
      <c r="F278" s="19" t="s">
        <v>1421</v>
      </c>
    </row>
    <row r="279" spans="1:6" x14ac:dyDescent="0.2">
      <c r="A279" s="20" t="s">
        <v>17</v>
      </c>
      <c r="B279" s="17" t="s">
        <v>1475</v>
      </c>
      <c r="C279" s="29" t="s">
        <v>1442</v>
      </c>
      <c r="D279" s="17" t="s">
        <v>1468</v>
      </c>
      <c r="E279" s="25">
        <v>0.48537999999999998</v>
      </c>
      <c r="F279" s="19" t="s">
        <v>1422</v>
      </c>
    </row>
    <row r="280" spans="1:6" x14ac:dyDescent="0.2">
      <c r="A280" s="20" t="s">
        <v>16</v>
      </c>
      <c r="B280" s="17" t="s">
        <v>1476</v>
      </c>
      <c r="C280" s="29" t="s">
        <v>1442</v>
      </c>
      <c r="D280" s="17" t="s">
        <v>1512</v>
      </c>
      <c r="E280" s="25">
        <v>20.385999999999999</v>
      </c>
      <c r="F280" s="19" t="s">
        <v>1423</v>
      </c>
    </row>
    <row r="281" spans="1:6" x14ac:dyDescent="0.2">
      <c r="A281" s="20" t="s">
        <v>2</v>
      </c>
      <c r="B281" s="17" t="s">
        <v>1477</v>
      </c>
      <c r="C281" s="32" t="s">
        <v>1443</v>
      </c>
      <c r="D281" s="17" t="s">
        <v>1468</v>
      </c>
      <c r="E281" s="25">
        <v>5.82456</v>
      </c>
      <c r="F281" s="19" t="s">
        <v>1424</v>
      </c>
    </row>
    <row r="282" spans="1:6" x14ac:dyDescent="0.2">
      <c r="A282" s="20" t="s">
        <v>14</v>
      </c>
      <c r="B282" s="17" t="s">
        <v>1478</v>
      </c>
      <c r="C282" s="29" t="s">
        <v>1442</v>
      </c>
      <c r="D282" s="17" t="s">
        <v>1468</v>
      </c>
      <c r="E282" s="25">
        <v>7.2807000000000004</v>
      </c>
      <c r="F282" s="19" t="s">
        <v>1425</v>
      </c>
    </row>
    <row r="283" spans="1:6" x14ac:dyDescent="0.2">
      <c r="A283" s="20" t="s">
        <v>13</v>
      </c>
      <c r="B283" s="17" t="s">
        <v>1479</v>
      </c>
      <c r="C283" s="29" t="s">
        <v>1442</v>
      </c>
      <c r="D283" s="17" t="s">
        <v>1468</v>
      </c>
      <c r="E283" s="25">
        <v>11.1637</v>
      </c>
      <c r="F283" s="19" t="s">
        <v>1426</v>
      </c>
    </row>
    <row r="284" spans="1:6" x14ac:dyDescent="0.2">
      <c r="A284" s="20" t="s">
        <v>1</v>
      </c>
      <c r="B284" s="17" t="s">
        <v>1480</v>
      </c>
      <c r="C284" s="29" t="s">
        <v>1442</v>
      </c>
      <c r="D284" s="17" t="s">
        <v>1468</v>
      </c>
      <c r="E284" s="25">
        <v>0.97075999999999996</v>
      </c>
      <c r="F284" s="19" t="s">
        <v>1427</v>
      </c>
    </row>
    <row r="285" spans="1:6" x14ac:dyDescent="0.2">
      <c r="A285" s="20" t="s">
        <v>30</v>
      </c>
      <c r="B285" s="17" t="s">
        <v>1481</v>
      </c>
      <c r="C285" s="28" t="s">
        <v>1495</v>
      </c>
      <c r="D285" s="17" t="s">
        <v>1482</v>
      </c>
      <c r="E285" s="25">
        <v>0.48537999999999998</v>
      </c>
      <c r="F285" s="19" t="s">
        <v>1428</v>
      </c>
    </row>
    <row r="286" spans="1:6" x14ac:dyDescent="0.2">
      <c r="A286" s="20" t="s">
        <v>0</v>
      </c>
      <c r="B286" s="17" t="s">
        <v>1483</v>
      </c>
      <c r="C286" s="29" t="s">
        <v>1442</v>
      </c>
      <c r="D286" s="17" t="s">
        <v>1468</v>
      </c>
      <c r="E286" s="25">
        <v>12.134499999999999</v>
      </c>
      <c r="F286" s="19" t="s">
        <v>1429</v>
      </c>
    </row>
    <row r="287" spans="1:6" x14ac:dyDescent="0.2">
      <c r="A287" s="20" t="s">
        <v>27</v>
      </c>
      <c r="B287" s="17" t="s">
        <v>1514</v>
      </c>
      <c r="C287" s="28" t="s">
        <v>1495</v>
      </c>
      <c r="D287" s="17" t="s">
        <v>1511</v>
      </c>
      <c r="E287" s="25">
        <v>0.48537999999999998</v>
      </c>
      <c r="F287" s="19" t="s">
        <v>1430</v>
      </c>
    </row>
    <row r="288" spans="1:6" x14ac:dyDescent="0.2">
      <c r="A288" s="20" t="s">
        <v>10</v>
      </c>
      <c r="B288" s="17" t="s">
        <v>1484</v>
      </c>
      <c r="C288" s="29" t="s">
        <v>1442</v>
      </c>
      <c r="D288" s="17" t="s">
        <v>1468</v>
      </c>
      <c r="E288" s="25">
        <v>6.3099400000000001</v>
      </c>
      <c r="F288" s="19" t="s">
        <v>1431</v>
      </c>
    </row>
    <row r="289" spans="1:6" x14ac:dyDescent="0.2">
      <c r="A289" s="20" t="s">
        <v>8</v>
      </c>
      <c r="B289" s="17" t="s">
        <v>1485</v>
      </c>
      <c r="C289" s="32" t="s">
        <v>1443</v>
      </c>
      <c r="D289" s="17" t="s">
        <v>1468</v>
      </c>
      <c r="E289" s="25">
        <v>9.7075999999999993</v>
      </c>
      <c r="F289" s="19" t="s">
        <v>1432</v>
      </c>
    </row>
    <row r="290" spans="1:6" x14ac:dyDescent="0.2">
      <c r="A290" s="20" t="s">
        <v>26</v>
      </c>
      <c r="B290" s="17" t="s">
        <v>1486</v>
      </c>
      <c r="C290" s="29" t="s">
        <v>1442</v>
      </c>
      <c r="D290" s="17" t="s">
        <v>1482</v>
      </c>
      <c r="E290" s="25">
        <v>9.7075999999999993</v>
      </c>
      <c r="F290" s="19" t="s">
        <v>1433</v>
      </c>
    </row>
    <row r="291" spans="1:6" x14ac:dyDescent="0.2">
      <c r="A291" s="20" t="s">
        <v>6</v>
      </c>
      <c r="B291" s="17" t="s">
        <v>1487</v>
      </c>
      <c r="C291" s="29" t="s">
        <v>1442</v>
      </c>
      <c r="D291" s="17" t="s">
        <v>1468</v>
      </c>
      <c r="E291" s="25">
        <v>17.473700000000001</v>
      </c>
      <c r="F291" s="19" t="s">
        <v>1434</v>
      </c>
    </row>
    <row r="292" spans="1:6" x14ac:dyDescent="0.2">
      <c r="A292" s="20" t="s">
        <v>25</v>
      </c>
      <c r="B292" s="17" t="s">
        <v>1488</v>
      </c>
      <c r="C292" s="29" t="s">
        <v>1442</v>
      </c>
      <c r="D292" s="17" t="s">
        <v>1468</v>
      </c>
      <c r="E292" s="25">
        <v>4.3684200000000004</v>
      </c>
      <c r="F292" s="19" t="s">
        <v>1435</v>
      </c>
    </row>
    <row r="293" spans="1:6" x14ac:dyDescent="0.2">
      <c r="A293" s="20" t="s">
        <v>23</v>
      </c>
      <c r="B293" s="17" t="s">
        <v>1489</v>
      </c>
      <c r="C293" s="28" t="s">
        <v>1495</v>
      </c>
      <c r="D293" s="17" t="s">
        <v>1468</v>
      </c>
      <c r="E293" s="25">
        <v>0.97075999999999996</v>
      </c>
      <c r="F293" s="19" t="s">
        <v>1436</v>
      </c>
    </row>
    <row r="294" spans="1:6" x14ac:dyDescent="0.2">
      <c r="A294" s="20" t="s">
        <v>22</v>
      </c>
      <c r="B294" s="17" t="s">
        <v>1490</v>
      </c>
      <c r="C294" s="29" t="s">
        <v>1442</v>
      </c>
      <c r="D294" s="17" t="s">
        <v>1468</v>
      </c>
      <c r="E294" s="25">
        <v>16.017499999999998</v>
      </c>
      <c r="F294" s="19" t="s">
        <v>1437</v>
      </c>
    </row>
    <row r="295" spans="1:6" x14ac:dyDescent="0.2">
      <c r="A295" s="20" t="s">
        <v>21</v>
      </c>
      <c r="B295" s="17" t="s">
        <v>1491</v>
      </c>
      <c r="C295" s="29" t="s">
        <v>1442</v>
      </c>
      <c r="D295" s="17" t="s">
        <v>1468</v>
      </c>
      <c r="E295" s="25">
        <v>3.8830399999999998</v>
      </c>
      <c r="F295" s="19" t="s">
        <v>1438</v>
      </c>
    </row>
    <row r="296" spans="1:6" x14ac:dyDescent="0.2">
      <c r="A296" s="20" t="s">
        <v>533</v>
      </c>
      <c r="B296" s="17" t="s">
        <v>1492</v>
      </c>
      <c r="C296" s="29" t="s">
        <v>1442</v>
      </c>
      <c r="D296" s="17" t="s">
        <v>1468</v>
      </c>
      <c r="E296" s="25">
        <v>11.1637</v>
      </c>
      <c r="F296" s="19" t="s">
        <v>1439</v>
      </c>
    </row>
  </sheetData>
  <sortState xmlns:xlrd2="http://schemas.microsoft.com/office/spreadsheetml/2017/richdata2" ref="A3:H296">
    <sortCondition ref="A3:A296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_acc</vt:lpstr>
      <vt:lpstr>Hong edit</vt:lpstr>
    </vt:vector>
  </TitlesOfParts>
  <Company>cas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Huguet-Tapia</dc:creator>
  <cp:lastModifiedBy>Yang_MU</cp:lastModifiedBy>
  <dcterms:created xsi:type="dcterms:W3CDTF">2020-06-20T21:59:55Z</dcterms:created>
  <dcterms:modified xsi:type="dcterms:W3CDTF">2020-12-18T00:13:17Z</dcterms:modified>
</cp:coreProperties>
</file>